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O terms" sheetId="1" state="visible" r:id="rId2"/>
    <sheet name="Sheet2" sheetId="2" state="visible" r:id="rId3"/>
    <sheet name="Targets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78" uniqueCount="2027">
  <si>
    <t xml:space="preserve">总</t>
  </si>
  <si>
    <t xml:space="preserve">字符</t>
  </si>
  <si>
    <t xml:space="preserve">个数</t>
  </si>
  <si>
    <t xml:space="preserve">PB10017</t>
  </si>
  <si>
    <t xml:space="preserve">GO:0000023</t>
  </si>
  <si>
    <t xml:space="preserve">GO:0005524</t>
  </si>
  <si>
    <t xml:space="preserve"> Molecular Function: ATP binding (GO:0005524)</t>
  </si>
  <si>
    <t xml:space="preserve">PB10179</t>
  </si>
  <si>
    <t xml:space="preserve">GO:0000055</t>
  </si>
  <si>
    <t xml:space="preserve">GO:0006952</t>
  </si>
  <si>
    <t xml:space="preserve">Biological Process: defense response (GO:0006952</t>
  </si>
  <si>
    <t xml:space="preserve">PB10342</t>
  </si>
  <si>
    <t xml:space="preserve">GO:0000064</t>
  </si>
  <si>
    <t xml:space="preserve">GO:0043531</t>
  </si>
  <si>
    <t xml:space="preserve">PB10681</t>
  </si>
  <si>
    <t xml:space="preserve">GO:0000079</t>
  </si>
  <si>
    <t xml:space="preserve">GO:0007165</t>
  </si>
  <si>
    <t xml:space="preserve">PB10712</t>
  </si>
  <si>
    <t xml:space="preserve">GO:0000085</t>
  </si>
  <si>
    <t xml:space="preserve">GO:0016021</t>
  </si>
  <si>
    <t xml:space="preserve">Cellular Component: integral component of membrane (GO:0016021)</t>
  </si>
  <si>
    <t xml:space="preserve">PB10835</t>
  </si>
  <si>
    <t xml:space="preserve">GO:0000148</t>
  </si>
  <si>
    <t xml:space="preserve">GO:0006468</t>
  </si>
  <si>
    <t xml:space="preserve">Biological Process: protein phosphorylation (GO:0006468)</t>
  </si>
  <si>
    <t xml:space="preserve">PB10971</t>
  </si>
  <si>
    <t xml:space="preserve">GO:0000155</t>
  </si>
  <si>
    <t xml:space="preserve">GO:0005634</t>
  </si>
  <si>
    <t xml:space="preserve">Cellular Component: nucleus (GO:0005634)</t>
  </si>
  <si>
    <t xml:space="preserve">PB11005</t>
  </si>
  <si>
    <t xml:space="preserve">GO:0000160</t>
  </si>
  <si>
    <t xml:space="preserve">GO:0055114</t>
  </si>
  <si>
    <t xml:space="preserve">Biological Process: oxidation-reduction process (GO:0055114)</t>
  </si>
  <si>
    <t xml:space="preserve">PB11034</t>
  </si>
  <si>
    <t xml:space="preserve">GO:0000166</t>
  </si>
  <si>
    <t xml:space="preserve">GO:0004674</t>
  </si>
  <si>
    <t xml:space="preserve">Molecular Function: protein serine/threonine kinase activity (GO:0004674)</t>
  </si>
  <si>
    <t xml:space="preserve">PB11121</t>
  </si>
  <si>
    <t xml:space="preserve">GO:0000213</t>
  </si>
  <si>
    <t xml:space="preserve">GO:0008270</t>
  </si>
  <si>
    <t xml:space="preserve">Molecular Function: zinc ion binding (GO:0008270)</t>
  </si>
  <si>
    <t xml:space="preserve">PB11192</t>
  </si>
  <si>
    <t xml:space="preserve">GO:0000226</t>
  </si>
  <si>
    <t xml:space="preserve">GO:0017111</t>
  </si>
  <si>
    <t xml:space="preserve">PB11253</t>
  </si>
  <si>
    <t xml:space="preserve">GO:0000271</t>
  </si>
  <si>
    <t xml:space="preserve">GO:0006508</t>
  </si>
  <si>
    <t xml:space="preserve">PB11277</t>
  </si>
  <si>
    <t xml:space="preserve">GO:0000272</t>
  </si>
  <si>
    <t xml:space="preserve">GO:0003677</t>
  </si>
  <si>
    <t xml:space="preserve">PB11422</t>
  </si>
  <si>
    <t xml:space="preserve">GO:0000278</t>
  </si>
  <si>
    <t xml:space="preserve">PB11489</t>
  </si>
  <si>
    <t xml:space="preserve">GO:0000287</t>
  </si>
  <si>
    <t xml:space="preserve">GO:0050896</t>
  </si>
  <si>
    <t xml:space="preserve">PB11759</t>
  </si>
  <si>
    <t xml:space="preserve">GO:0000394</t>
  </si>
  <si>
    <t xml:space="preserve">GO:0003723</t>
  </si>
  <si>
    <t xml:space="preserve">PB12340</t>
  </si>
  <si>
    <t xml:space="preserve">GO:0000398</t>
  </si>
  <si>
    <t xml:space="preserve">GO:0004252</t>
  </si>
  <si>
    <t xml:space="preserve">PB12422</t>
  </si>
  <si>
    <t xml:space="preserve">GO:0000719</t>
  </si>
  <si>
    <t xml:space="preserve">GO:0005737</t>
  </si>
  <si>
    <t xml:space="preserve">PB12620</t>
  </si>
  <si>
    <t xml:space="preserve">GO:0000724</t>
  </si>
  <si>
    <t xml:space="preserve">GO:0006886</t>
  </si>
  <si>
    <t xml:space="preserve">PB12949</t>
  </si>
  <si>
    <t xml:space="preserve">GO:0000790</t>
  </si>
  <si>
    <t xml:space="preserve">GO:0046872</t>
  </si>
  <si>
    <t xml:space="preserve">PB13900</t>
  </si>
  <si>
    <t xml:space="preserve">GO:0000904</t>
  </si>
  <si>
    <t xml:space="preserve">GO:0003676</t>
  </si>
  <si>
    <t xml:space="preserve">PB14155</t>
  </si>
  <si>
    <t xml:space="preserve">GO:0000911</t>
  </si>
  <si>
    <t xml:space="preserve">GO:0016020</t>
  </si>
  <si>
    <t xml:space="preserve">PB14203</t>
  </si>
  <si>
    <t xml:space="preserve">GO:0000956</t>
  </si>
  <si>
    <t xml:space="preserve">GO:0005507</t>
  </si>
  <si>
    <t xml:space="preserve">PB14400</t>
  </si>
  <si>
    <t xml:space="preserve">GO:0001104</t>
  </si>
  <si>
    <t xml:space="preserve">GO:0005829</t>
  </si>
  <si>
    <t xml:space="preserve">PB14433</t>
  </si>
  <si>
    <t xml:space="preserve">GO:0002237</t>
  </si>
  <si>
    <t xml:space="preserve">GO:0006355</t>
  </si>
  <si>
    <t xml:space="preserve">PB14463</t>
  </si>
  <si>
    <t xml:space="preserve">GO:0003002</t>
  </si>
  <si>
    <t xml:space="preserve">GO:0048544</t>
  </si>
  <si>
    <t xml:space="preserve">PB14547</t>
  </si>
  <si>
    <t xml:space="preserve">GO:0003006</t>
  </si>
  <si>
    <t xml:space="preserve">GO:0005739</t>
  </si>
  <si>
    <t xml:space="preserve">PB14550</t>
  </si>
  <si>
    <t xml:space="preserve">GO:0005886</t>
  </si>
  <si>
    <t xml:space="preserve">PB14684</t>
  </si>
  <si>
    <t xml:space="preserve">GO:0007155</t>
  </si>
  <si>
    <t xml:space="preserve">PB14822</t>
  </si>
  <si>
    <t xml:space="preserve">GO:0003682</t>
  </si>
  <si>
    <t xml:space="preserve">GO:0016192</t>
  </si>
  <si>
    <t xml:space="preserve">PB14892</t>
  </si>
  <si>
    <t xml:space="preserve">GO:0003700</t>
  </si>
  <si>
    <t xml:space="preserve">GO:0004672</t>
  </si>
  <si>
    <t xml:space="preserve">PB15198</t>
  </si>
  <si>
    <t xml:space="preserve">GO:0005506</t>
  </si>
  <si>
    <t xml:space="preserve">PB15236</t>
  </si>
  <si>
    <t xml:space="preserve">GO:0003735</t>
  </si>
  <si>
    <t xml:space="preserve">GO:0009507</t>
  </si>
  <si>
    <t xml:space="preserve">PB15303</t>
  </si>
  <si>
    <t xml:space="preserve">GO:0003743</t>
  </si>
  <si>
    <t xml:space="preserve">GO:0032550</t>
  </si>
  <si>
    <t xml:space="preserve">PB15647</t>
  </si>
  <si>
    <t xml:space="preserve">GO:0003777</t>
  </si>
  <si>
    <t xml:space="preserve">GO:0032559</t>
  </si>
  <si>
    <t xml:space="preserve">PB16080</t>
  </si>
  <si>
    <t xml:space="preserve">GO:0003779</t>
  </si>
  <si>
    <t xml:space="preserve">GO:0043168</t>
  </si>
  <si>
    <t xml:space="preserve">PB16206</t>
  </si>
  <si>
    <t xml:space="preserve">GO:0003824</t>
  </si>
  <si>
    <t xml:space="preserve">GO:0071555</t>
  </si>
  <si>
    <t xml:space="preserve">PB16281</t>
  </si>
  <si>
    <t xml:space="preserve">GO:0003843</t>
  </si>
  <si>
    <t xml:space="preserve">GO:0005198</t>
  </si>
  <si>
    <t xml:space="preserve">PB16440</t>
  </si>
  <si>
    <t xml:space="preserve">GO:0003899</t>
  </si>
  <si>
    <t xml:space="preserve">GO:0006950</t>
  </si>
  <si>
    <t xml:space="preserve">PB16574</t>
  </si>
  <si>
    <t xml:space="preserve">GO:0003904</t>
  </si>
  <si>
    <t xml:space="preserve">GO:0008026</t>
  </si>
  <si>
    <t xml:space="preserve">PB16623</t>
  </si>
  <si>
    <t xml:space="preserve">GO:0003918</t>
  </si>
  <si>
    <t xml:space="preserve">GO:0009055</t>
  </si>
  <si>
    <t xml:space="preserve">PB16780</t>
  </si>
  <si>
    <t xml:space="preserve">GO:0003924</t>
  </si>
  <si>
    <t xml:space="preserve">GO:0010090</t>
  </si>
  <si>
    <t xml:space="preserve">PB1687</t>
  </si>
  <si>
    <t xml:space="preserve">GO:0003993</t>
  </si>
  <si>
    <t xml:space="preserve">GO:0016165</t>
  </si>
  <si>
    <t xml:space="preserve">PB1692</t>
  </si>
  <si>
    <t xml:space="preserve">GO:0004012</t>
  </si>
  <si>
    <t xml:space="preserve">GO:0030130</t>
  </si>
  <si>
    <t xml:space="preserve">PB17027</t>
  </si>
  <si>
    <t xml:space="preserve">GO:0004022</t>
  </si>
  <si>
    <t xml:space="preserve">GO:0030132</t>
  </si>
  <si>
    <t xml:space="preserve">PB17417</t>
  </si>
  <si>
    <t xml:space="preserve">GO:0004108</t>
  </si>
  <si>
    <t xml:space="preserve">GO:0031408</t>
  </si>
  <si>
    <t xml:space="preserve">PB17579</t>
  </si>
  <si>
    <t xml:space="preserve">GO:0004146</t>
  </si>
  <si>
    <t xml:space="preserve">GO:0045010</t>
  </si>
  <si>
    <t xml:space="preserve">PB1788</t>
  </si>
  <si>
    <t xml:space="preserve">GO:0004176</t>
  </si>
  <si>
    <t xml:space="preserve">GO:0048046</t>
  </si>
  <si>
    <t xml:space="preserve">PB17976</t>
  </si>
  <si>
    <t xml:space="preserve">GO:0004177</t>
  </si>
  <si>
    <t xml:space="preserve">GO:0005774</t>
  </si>
  <si>
    <t xml:space="preserve">PB18046</t>
  </si>
  <si>
    <t xml:space="preserve">GO:0004190</t>
  </si>
  <si>
    <t xml:space="preserve">GO:0006200</t>
  </si>
  <si>
    <t xml:space="preserve">PB18411</t>
  </si>
  <si>
    <t xml:space="preserve">GO:0004222</t>
  </si>
  <si>
    <t xml:space="preserve">GO:0006457</t>
  </si>
  <si>
    <t xml:space="preserve">PB18505</t>
  </si>
  <si>
    <t xml:space="preserve">GO:0006812</t>
  </si>
  <si>
    <t xml:space="preserve">PB18617</t>
  </si>
  <si>
    <t xml:space="preserve">GO:0004425</t>
  </si>
  <si>
    <t xml:space="preserve">GO:0030246</t>
  </si>
  <si>
    <t xml:space="preserve">PB18635</t>
  </si>
  <si>
    <t xml:space="preserve">GO:0004497</t>
  </si>
  <si>
    <t xml:space="preserve">GO:0048765</t>
  </si>
  <si>
    <t xml:space="preserve">PB18776</t>
  </si>
  <si>
    <t xml:space="preserve">GO:0004553</t>
  </si>
  <si>
    <t xml:space="preserve">PB18952</t>
  </si>
  <si>
    <t xml:space="preserve">GO:0004559</t>
  </si>
  <si>
    <t xml:space="preserve">PB19139</t>
  </si>
  <si>
    <t xml:space="preserve">GO:0004601</t>
  </si>
  <si>
    <t xml:space="preserve">GO:0006013</t>
  </si>
  <si>
    <t xml:space="preserve">PB19146</t>
  </si>
  <si>
    <t xml:space="preserve">GO:0004611</t>
  </si>
  <si>
    <t xml:space="preserve">GO:0006810</t>
  </si>
  <si>
    <t xml:space="preserve">PB19258</t>
  </si>
  <si>
    <t xml:space="preserve">GO:0004617</t>
  </si>
  <si>
    <t xml:space="preserve">GO:0009505</t>
  </si>
  <si>
    <t xml:space="preserve">PB19281</t>
  </si>
  <si>
    <t xml:space="preserve">GO:0051082</t>
  </si>
  <si>
    <t xml:space="preserve">PB19341</t>
  </si>
  <si>
    <t xml:space="preserve">GO:0070008</t>
  </si>
  <si>
    <t xml:space="preserve">PB19405</t>
  </si>
  <si>
    <t xml:space="preserve">GO:0004713</t>
  </si>
  <si>
    <t xml:space="preserve">PB1941</t>
  </si>
  <si>
    <t xml:space="preserve">GO:0004722</t>
  </si>
  <si>
    <t xml:space="preserve">GO:0005525</t>
  </si>
  <si>
    <t xml:space="preserve">PB19413</t>
  </si>
  <si>
    <t xml:space="preserve">GO:0004784</t>
  </si>
  <si>
    <t xml:space="preserve">GO:0005874</t>
  </si>
  <si>
    <t xml:space="preserve">PB19441</t>
  </si>
  <si>
    <t xml:space="preserve">GO:0004799</t>
  </si>
  <si>
    <t xml:space="preserve">GO:0007062</t>
  </si>
  <si>
    <t xml:space="preserve">PB19452</t>
  </si>
  <si>
    <t xml:space="preserve">GO:0004842</t>
  </si>
  <si>
    <t xml:space="preserve">GO:0009555</t>
  </si>
  <si>
    <t xml:space="preserve">PB19464</t>
  </si>
  <si>
    <t xml:space="preserve">GO:0004849</t>
  </si>
  <si>
    <t xml:space="preserve">GO:0016485</t>
  </si>
  <si>
    <t xml:space="preserve">PB19483</t>
  </si>
  <si>
    <t xml:space="preserve">GO:0004869</t>
  </si>
  <si>
    <t xml:space="preserve">GO:0016787</t>
  </si>
  <si>
    <t xml:space="preserve">PB19516</t>
  </si>
  <si>
    <t xml:space="preserve">GO:0019829</t>
  </si>
  <si>
    <t xml:space="preserve">PB19542</t>
  </si>
  <si>
    <t xml:space="preserve">GO:0005200</t>
  </si>
  <si>
    <t xml:space="preserve">PB19644</t>
  </si>
  <si>
    <t xml:space="preserve">GO:0005215</t>
  </si>
  <si>
    <t xml:space="preserve">PB19666</t>
  </si>
  <si>
    <t xml:space="preserve">GO:0005487</t>
  </si>
  <si>
    <t xml:space="preserve">PB19714</t>
  </si>
  <si>
    <t xml:space="preserve">GO:0005488</t>
  </si>
  <si>
    <t xml:space="preserve">PB20213</t>
  </si>
  <si>
    <t xml:space="preserve">GO:0005871</t>
  </si>
  <si>
    <t xml:space="preserve">PB20574</t>
  </si>
  <si>
    <t xml:space="preserve">GO:0006298</t>
  </si>
  <si>
    <t xml:space="preserve">PB20590</t>
  </si>
  <si>
    <t xml:space="preserve">GO:0005509</t>
  </si>
  <si>
    <t xml:space="preserve">GO:0007018</t>
  </si>
  <si>
    <t xml:space="preserve">PB20689</t>
  </si>
  <si>
    <t xml:space="preserve">GO:0005515</t>
  </si>
  <si>
    <t xml:space="preserve">GO:0007129</t>
  </si>
  <si>
    <t xml:space="preserve">PB21071</t>
  </si>
  <si>
    <t xml:space="preserve">GO:0005516</t>
  </si>
  <si>
    <t xml:space="preserve">GO:0007154</t>
  </si>
  <si>
    <t xml:space="preserve">PB21453</t>
  </si>
  <si>
    <t xml:space="preserve">GO:0008017</t>
  </si>
  <si>
    <t xml:space="preserve">PB21529</t>
  </si>
  <si>
    <t xml:space="preserve">GO:0008536</t>
  </si>
  <si>
    <t xml:space="preserve">PB21552</t>
  </si>
  <si>
    <t xml:space="preserve">GO:0005544</t>
  </si>
  <si>
    <t xml:space="preserve">GO:0009737</t>
  </si>
  <si>
    <t xml:space="preserve">PB21651</t>
  </si>
  <si>
    <t xml:space="preserve">GO:0005618</t>
  </si>
  <si>
    <t xml:space="preserve">GO:0009845</t>
  </si>
  <si>
    <t xml:space="preserve">PB21729</t>
  </si>
  <si>
    <t xml:space="preserve">GO:0005622</t>
  </si>
  <si>
    <t xml:space="preserve">GO:0010162</t>
  </si>
  <si>
    <t xml:space="preserve">PB21813</t>
  </si>
  <si>
    <t xml:space="preserve">GO:0015914</t>
  </si>
  <si>
    <t xml:space="preserve">PB21916</t>
  </si>
  <si>
    <t xml:space="preserve">GO:0005635</t>
  </si>
  <si>
    <t xml:space="preserve">GO:0016491</t>
  </si>
  <si>
    <t xml:space="preserve">PB21920</t>
  </si>
  <si>
    <t xml:space="preserve">GO:0005643</t>
  </si>
  <si>
    <t xml:space="preserve">GO:0019288</t>
  </si>
  <si>
    <t xml:space="preserve">PB21958</t>
  </si>
  <si>
    <t xml:space="preserve">GO:0005694</t>
  </si>
  <si>
    <t xml:space="preserve">GO:0019761</t>
  </si>
  <si>
    <t xml:space="preserve">PB22018</t>
  </si>
  <si>
    <t xml:space="preserve">GO:0030674</t>
  </si>
  <si>
    <t xml:space="preserve">PB22233</t>
  </si>
  <si>
    <t xml:space="preserve">GO:0030983</t>
  </si>
  <si>
    <t xml:space="preserve">PB22265</t>
  </si>
  <si>
    <t xml:space="preserve">GO:0005742</t>
  </si>
  <si>
    <t xml:space="preserve">GO:0042138</t>
  </si>
  <si>
    <t xml:space="preserve">PB22412</t>
  </si>
  <si>
    <t xml:space="preserve">GO:0005759</t>
  </si>
  <si>
    <t xml:space="preserve">GO:0043565</t>
  </si>
  <si>
    <t xml:space="preserve">PB22473</t>
  </si>
  <si>
    <t xml:space="preserve">GO:0005768</t>
  </si>
  <si>
    <t xml:space="preserve">GO:0045132</t>
  </si>
  <si>
    <t xml:space="preserve">PB22479</t>
  </si>
  <si>
    <t xml:space="preserve">GO:0005773</t>
  </si>
  <si>
    <t xml:space="preserve">GO:0048825</t>
  </si>
  <si>
    <t xml:space="preserve">PB22549</t>
  </si>
  <si>
    <t xml:space="preserve">PB22680</t>
  </si>
  <si>
    <t xml:space="preserve">GO:0005779</t>
  </si>
  <si>
    <t xml:space="preserve">PB22807</t>
  </si>
  <si>
    <t xml:space="preserve">GO:0005782</t>
  </si>
  <si>
    <t xml:space="preserve">PB2288</t>
  </si>
  <si>
    <t xml:space="preserve">GO:0005783</t>
  </si>
  <si>
    <t xml:space="preserve">PB22920</t>
  </si>
  <si>
    <t xml:space="preserve">GO:0005788</t>
  </si>
  <si>
    <t xml:space="preserve">PB23037</t>
  </si>
  <si>
    <t xml:space="preserve">GO:0005789</t>
  </si>
  <si>
    <t xml:space="preserve">PB23052</t>
  </si>
  <si>
    <t xml:space="preserve">GO:0005794</t>
  </si>
  <si>
    <t xml:space="preserve">PB23086</t>
  </si>
  <si>
    <t xml:space="preserve">GO:0005798</t>
  </si>
  <si>
    <t xml:space="preserve">PB23101</t>
  </si>
  <si>
    <t xml:space="preserve">GO:0005801</t>
  </si>
  <si>
    <t xml:space="preserve">GO:0006261</t>
  </si>
  <si>
    <t xml:space="preserve">PB23168</t>
  </si>
  <si>
    <t xml:space="preserve">GO:0005802</t>
  </si>
  <si>
    <t xml:space="preserve">GO:0006275</t>
  </si>
  <si>
    <t xml:space="preserve">PB23256</t>
  </si>
  <si>
    <t xml:space="preserve">GO:0005819</t>
  </si>
  <si>
    <t xml:space="preserve">GO:0006306</t>
  </si>
  <si>
    <t xml:space="preserve">PB23422</t>
  </si>
  <si>
    <t xml:space="preserve">GO:0006312</t>
  </si>
  <si>
    <t xml:space="preserve">PB23584</t>
  </si>
  <si>
    <t xml:space="preserve">GO:0005840</t>
  </si>
  <si>
    <t xml:space="preserve">GO:0006351</t>
  </si>
  <si>
    <t xml:space="preserve">PB23611</t>
  </si>
  <si>
    <t xml:space="preserve">GO:0005856</t>
  </si>
  <si>
    <t xml:space="preserve">GO:0006413</t>
  </si>
  <si>
    <t xml:space="preserve">PB23635</t>
  </si>
  <si>
    <t xml:space="preserve">GO:0006515</t>
  </si>
  <si>
    <t xml:space="preserve">PB23672</t>
  </si>
  <si>
    <t xml:space="preserve">GO:0006655</t>
  </si>
  <si>
    <t xml:space="preserve">PB23732</t>
  </si>
  <si>
    <t xml:space="preserve">GO:0008168</t>
  </si>
  <si>
    <t xml:space="preserve">PB23737</t>
  </si>
  <si>
    <t xml:space="preserve">GO:0005975</t>
  </si>
  <si>
    <t xml:space="preserve">GO:0009560</t>
  </si>
  <si>
    <t xml:space="preserve">PB23796</t>
  </si>
  <si>
    <t xml:space="preserve">GO:0006007</t>
  </si>
  <si>
    <t xml:space="preserve">GO:0009651</t>
  </si>
  <si>
    <t xml:space="preserve">PB24134</t>
  </si>
  <si>
    <t xml:space="preserve">GO:0010008</t>
  </si>
  <si>
    <t xml:space="preserve">PB24307</t>
  </si>
  <si>
    <t xml:space="preserve">GO:0006075</t>
  </si>
  <si>
    <t xml:space="preserve">GO:0010014</t>
  </si>
  <si>
    <t xml:space="preserve">PB24350</t>
  </si>
  <si>
    <t xml:space="preserve">GO:0006094</t>
  </si>
  <si>
    <t xml:space="preserve">GO:0010048</t>
  </si>
  <si>
    <t xml:space="preserve">PB24351</t>
  </si>
  <si>
    <t xml:space="preserve">GO:0006096</t>
  </si>
  <si>
    <t xml:space="preserve">GO:0010075</t>
  </si>
  <si>
    <t xml:space="preserve">PB24453</t>
  </si>
  <si>
    <t xml:space="preserve">GO:0006098</t>
  </si>
  <si>
    <t xml:space="preserve">GO:0010089</t>
  </si>
  <si>
    <t xml:space="preserve">PB24486</t>
  </si>
  <si>
    <t xml:space="preserve">GO:0006099</t>
  </si>
  <si>
    <t xml:space="preserve">GO:0010564</t>
  </si>
  <si>
    <t xml:space="preserve">PB24494</t>
  </si>
  <si>
    <t xml:space="preserve">GO:0006184</t>
  </si>
  <si>
    <t xml:space="preserve">GO:0012505</t>
  </si>
  <si>
    <t xml:space="preserve">PB24608</t>
  </si>
  <si>
    <t xml:space="preserve">GO:0016444</t>
  </si>
  <si>
    <t xml:space="preserve">PB24662</t>
  </si>
  <si>
    <t xml:space="preserve">GO:0006222</t>
  </si>
  <si>
    <t xml:space="preserve">GO:0016568</t>
  </si>
  <si>
    <t xml:space="preserve">PB2470</t>
  </si>
  <si>
    <t xml:space="preserve">GO:0006231</t>
  </si>
  <si>
    <t xml:space="preserve">GO:0031047</t>
  </si>
  <si>
    <t xml:space="preserve">PB24700</t>
  </si>
  <si>
    <t xml:space="preserve">GO:0006259</t>
  </si>
  <si>
    <t xml:space="preserve">GO:0032259</t>
  </si>
  <si>
    <t xml:space="preserve">PB24705</t>
  </si>
  <si>
    <t xml:space="preserve">GO:0044036</t>
  </si>
  <si>
    <t xml:space="preserve">PB24778</t>
  </si>
  <si>
    <t xml:space="preserve">GO:0006265</t>
  </si>
  <si>
    <t xml:space="preserve">GO:0046274</t>
  </si>
  <si>
    <t xml:space="preserve">PB24789</t>
  </si>
  <si>
    <t xml:space="preserve">GO:0050662</t>
  </si>
  <si>
    <t xml:space="preserve">PB24866</t>
  </si>
  <si>
    <t xml:space="preserve">GO:0006284</t>
  </si>
  <si>
    <t xml:space="preserve">GO:0051020</t>
  </si>
  <si>
    <t xml:space="preserve">PB24868</t>
  </si>
  <si>
    <t xml:space="preserve">GO:0052716</t>
  </si>
  <si>
    <t xml:space="preserve">PB24903</t>
  </si>
  <si>
    <t xml:space="preserve">GO:0055085</t>
  </si>
  <si>
    <t xml:space="preserve">PB24969</t>
  </si>
  <si>
    <t xml:space="preserve">PB25132</t>
  </si>
  <si>
    <t xml:space="preserve">GO:0006342</t>
  </si>
  <si>
    <t xml:space="preserve">PB25198</t>
  </si>
  <si>
    <t xml:space="preserve">PB25254</t>
  </si>
  <si>
    <t xml:space="preserve">PB25266</t>
  </si>
  <si>
    <t xml:space="preserve">GO:0006357</t>
  </si>
  <si>
    <t xml:space="preserve">PB25291</t>
  </si>
  <si>
    <t xml:space="preserve">GO:0006364</t>
  </si>
  <si>
    <t xml:space="preserve">PB25336</t>
  </si>
  <si>
    <t xml:space="preserve">GO:0006396</t>
  </si>
  <si>
    <t xml:space="preserve">PB25347</t>
  </si>
  <si>
    <t xml:space="preserve">GO:0006397</t>
  </si>
  <si>
    <t xml:space="preserve">PB25364</t>
  </si>
  <si>
    <t xml:space="preserve">GO:0006399</t>
  </si>
  <si>
    <t xml:space="preserve">PB25371</t>
  </si>
  <si>
    <t xml:space="preserve">GO:0006406</t>
  </si>
  <si>
    <t xml:space="preserve">GO:0006412</t>
  </si>
  <si>
    <t xml:space="preserve">PB25384</t>
  </si>
  <si>
    <t xml:space="preserve">GO:0006629</t>
  </si>
  <si>
    <t xml:space="preserve">PB25448</t>
  </si>
  <si>
    <t xml:space="preserve">GO:0007020</t>
  </si>
  <si>
    <t xml:space="preserve">PB25456</t>
  </si>
  <si>
    <t xml:space="preserve">GO:0007264</t>
  </si>
  <si>
    <t xml:space="preserve">PB25507</t>
  </si>
  <si>
    <t xml:space="preserve">GO:0008660</t>
  </si>
  <si>
    <t xml:space="preserve">PB25540</t>
  </si>
  <si>
    <t xml:space="preserve">GO:0006470</t>
  </si>
  <si>
    <t xml:space="preserve">GO:0009506</t>
  </si>
  <si>
    <t xml:space="preserve">PB25615</t>
  </si>
  <si>
    <t xml:space="preserve">GO:0006486</t>
  </si>
  <si>
    <t xml:space="preserve">GO:0009658</t>
  </si>
  <si>
    <t xml:space="preserve">PB25627</t>
  </si>
  <si>
    <t xml:space="preserve">GO:0006499</t>
  </si>
  <si>
    <t xml:space="preserve">GO:0009693</t>
  </si>
  <si>
    <t xml:space="preserve">PB25715</t>
  </si>
  <si>
    <t xml:space="preserve">GO:0009793</t>
  </si>
  <si>
    <t xml:space="preserve">PB25820</t>
  </si>
  <si>
    <t xml:space="preserve">GO:0016049</t>
  </si>
  <si>
    <t xml:space="preserve">PB25928</t>
  </si>
  <si>
    <t xml:space="preserve">GO:0006545</t>
  </si>
  <si>
    <t xml:space="preserve">GO:0016560</t>
  </si>
  <si>
    <t xml:space="preserve">PB26065</t>
  </si>
  <si>
    <t xml:space="preserve">GO:0006561</t>
  </si>
  <si>
    <t xml:space="preserve">GO:0016571</t>
  </si>
  <si>
    <t xml:space="preserve">PB26132</t>
  </si>
  <si>
    <t xml:space="preserve">GO:0006564</t>
  </si>
  <si>
    <t xml:space="preserve">GO:0016592</t>
  </si>
  <si>
    <t xml:space="preserve">PB26185</t>
  </si>
  <si>
    <t xml:space="preserve">GO:0006568</t>
  </si>
  <si>
    <t xml:space="preserve">GO:0019148</t>
  </si>
  <si>
    <t xml:space="preserve">PB26189</t>
  </si>
  <si>
    <t xml:space="preserve">GO:0006569</t>
  </si>
  <si>
    <t xml:space="preserve">GO:0019344</t>
  </si>
  <si>
    <t xml:space="preserve">PB26220</t>
  </si>
  <si>
    <t xml:space="preserve">GO:0006606</t>
  </si>
  <si>
    <t xml:space="preserve">GO:0019447</t>
  </si>
  <si>
    <t xml:space="preserve">PB26242</t>
  </si>
  <si>
    <t xml:space="preserve">GO:0006612</t>
  </si>
  <si>
    <t xml:space="preserve">GO:0022900</t>
  </si>
  <si>
    <t xml:space="preserve">PB26267</t>
  </si>
  <si>
    <t xml:space="preserve">GO:0030036</t>
  </si>
  <si>
    <t xml:space="preserve">PB26274</t>
  </si>
  <si>
    <t xml:space="preserve">GO:0006635</t>
  </si>
  <si>
    <t xml:space="preserve">GO:0030145</t>
  </si>
  <si>
    <t xml:space="preserve">PB26451</t>
  </si>
  <si>
    <t xml:space="preserve">GO:0031072</t>
  </si>
  <si>
    <t xml:space="preserve">PB26465</t>
  </si>
  <si>
    <t xml:space="preserve">GO:0006730</t>
  </si>
  <si>
    <t xml:space="preserve">GO:0032880</t>
  </si>
  <si>
    <t xml:space="preserve">PB26508</t>
  </si>
  <si>
    <t xml:space="preserve">GO:0006754</t>
  </si>
  <si>
    <t xml:space="preserve">GO:0038032</t>
  </si>
  <si>
    <t xml:space="preserve">PB26725</t>
  </si>
  <si>
    <t xml:space="preserve">GO:0006801</t>
  </si>
  <si>
    <t xml:space="preserve">GO:0040007</t>
  </si>
  <si>
    <t xml:space="preserve">PB26853</t>
  </si>
  <si>
    <t xml:space="preserve">GO:0042744</t>
  </si>
  <si>
    <t xml:space="preserve">PB26871</t>
  </si>
  <si>
    <t xml:space="preserve">GO:0044767</t>
  </si>
  <si>
    <t xml:space="preserve">PB26922</t>
  </si>
  <si>
    <t xml:space="preserve">GO:0006855</t>
  </si>
  <si>
    <t xml:space="preserve">GO:0045893</t>
  </si>
  <si>
    <t xml:space="preserve">PB26927</t>
  </si>
  <si>
    <t xml:space="preserve">GO:0046777</t>
  </si>
  <si>
    <t xml:space="preserve">PB27024</t>
  </si>
  <si>
    <t xml:space="preserve">GO:0006888</t>
  </si>
  <si>
    <t xml:space="preserve">GO:0048527</t>
  </si>
  <si>
    <t xml:space="preserve">PB27214</t>
  </si>
  <si>
    <t xml:space="preserve">GO:0048589</t>
  </si>
  <si>
    <t xml:space="preserve">PB27343</t>
  </si>
  <si>
    <t xml:space="preserve">GO:0050897</t>
  </si>
  <si>
    <t xml:space="preserve">PB27403</t>
  </si>
  <si>
    <t xml:space="preserve">GO:0006970</t>
  </si>
  <si>
    <t xml:space="preserve">PB27490</t>
  </si>
  <si>
    <t xml:space="preserve">GO:0006972</t>
  </si>
  <si>
    <t xml:space="preserve">PB27498</t>
  </si>
  <si>
    <t xml:space="preserve">GO:0006986</t>
  </si>
  <si>
    <t xml:space="preserve">PB27535</t>
  </si>
  <si>
    <t xml:space="preserve">GO:0007017</t>
  </si>
  <si>
    <t xml:space="preserve">PB27682</t>
  </si>
  <si>
    <t xml:space="preserve">PB27766</t>
  </si>
  <si>
    <t xml:space="preserve">PB27907</t>
  </si>
  <si>
    <t xml:space="preserve">PB27930</t>
  </si>
  <si>
    <t xml:space="preserve">GO:0007112</t>
  </si>
  <si>
    <t xml:space="preserve">PB27943</t>
  </si>
  <si>
    <t xml:space="preserve">GO:0007127</t>
  </si>
  <si>
    <t xml:space="preserve">PB28205</t>
  </si>
  <si>
    <t xml:space="preserve">PB28237</t>
  </si>
  <si>
    <t xml:space="preserve">GO:0007131</t>
  </si>
  <si>
    <t xml:space="preserve">PB28263</t>
  </si>
  <si>
    <t xml:space="preserve">PB28309</t>
  </si>
  <si>
    <t xml:space="preserve">PB28345</t>
  </si>
  <si>
    <t xml:space="preserve">PB28646</t>
  </si>
  <si>
    <t xml:space="preserve">GO:0007169</t>
  </si>
  <si>
    <t xml:space="preserve">PB28777</t>
  </si>
  <si>
    <t xml:space="preserve">PB28844</t>
  </si>
  <si>
    <t xml:space="preserve">GO:0007389</t>
  </si>
  <si>
    <t xml:space="preserve">PB28909</t>
  </si>
  <si>
    <t xml:space="preserve">PB28960</t>
  </si>
  <si>
    <t xml:space="preserve">GO:0008022</t>
  </si>
  <si>
    <t xml:space="preserve">PB2908</t>
  </si>
  <si>
    <t xml:space="preserve">PB29089</t>
  </si>
  <si>
    <t xml:space="preserve">GO:0008033</t>
  </si>
  <si>
    <t xml:space="preserve">PB29266</t>
  </si>
  <si>
    <t xml:space="preserve">GO:0008152</t>
  </si>
  <si>
    <t xml:space="preserve">PB29276</t>
  </si>
  <si>
    <t xml:space="preserve">PB29398</t>
  </si>
  <si>
    <t xml:space="preserve">GO:0008233</t>
  </si>
  <si>
    <t xml:space="preserve">PB29429</t>
  </si>
  <si>
    <t xml:space="preserve">GO:0008234</t>
  </si>
  <si>
    <t xml:space="preserve">PB29452</t>
  </si>
  <si>
    <t xml:space="preserve">GO:0008235</t>
  </si>
  <si>
    <t xml:space="preserve">PB29467</t>
  </si>
  <si>
    <t xml:space="preserve">GO:0008236</t>
  </si>
  <si>
    <t xml:space="preserve">PB29544</t>
  </si>
  <si>
    <t xml:space="preserve">PB29734</t>
  </si>
  <si>
    <t xml:space="preserve">GO:0008295</t>
  </si>
  <si>
    <t xml:space="preserve">GO:0008324</t>
  </si>
  <si>
    <t xml:space="preserve">PB29780</t>
  </si>
  <si>
    <t xml:space="preserve">GO:0008565</t>
  </si>
  <si>
    <t xml:space="preserve">PB29789</t>
  </si>
  <si>
    <t xml:space="preserve">GO:0008375</t>
  </si>
  <si>
    <t xml:space="preserve">GO:0009086</t>
  </si>
  <si>
    <t xml:space="preserve">PB29793</t>
  </si>
  <si>
    <t xml:space="preserve">GO:0008460</t>
  </si>
  <si>
    <t xml:space="preserve">GO:0009408</t>
  </si>
  <si>
    <t xml:space="preserve">PB29820</t>
  </si>
  <si>
    <t xml:space="preserve">GO:0009416</t>
  </si>
  <si>
    <t xml:space="preserve">PB29900</t>
  </si>
  <si>
    <t xml:space="preserve">GO:0009640</t>
  </si>
  <si>
    <t xml:space="preserve">PB29911</t>
  </si>
  <si>
    <t xml:space="preserve">GO:0008649</t>
  </si>
  <si>
    <t xml:space="preserve">GO:0009644</t>
  </si>
  <si>
    <t xml:space="preserve">PB30064</t>
  </si>
  <si>
    <t xml:space="preserve">GO:0009664</t>
  </si>
  <si>
    <t xml:space="preserve">PB30076</t>
  </si>
  <si>
    <t xml:space="preserve">GO:0008703</t>
  </si>
  <si>
    <t xml:space="preserve">GO:0009734</t>
  </si>
  <si>
    <t xml:space="preserve">PB30139</t>
  </si>
  <si>
    <t xml:space="preserve">GO:0008725</t>
  </si>
  <si>
    <t xml:space="preserve">GO:0009791</t>
  </si>
  <si>
    <t xml:space="preserve">PB30160</t>
  </si>
  <si>
    <t xml:space="preserve">GO:0008831</t>
  </si>
  <si>
    <t xml:space="preserve">GO:0009809</t>
  </si>
  <si>
    <t xml:space="preserve">PB30220</t>
  </si>
  <si>
    <t xml:space="preserve">GO:0008835</t>
  </si>
  <si>
    <t xml:space="preserve">GO:0009902</t>
  </si>
  <si>
    <t xml:space="preserve">PB30239</t>
  </si>
  <si>
    <t xml:space="preserve">GO:0009941</t>
  </si>
  <si>
    <t xml:space="preserve">PB30247</t>
  </si>
  <si>
    <t xml:space="preserve">GO:0009058</t>
  </si>
  <si>
    <t xml:space="preserve">GO:0009965</t>
  </si>
  <si>
    <t xml:space="preserve">PB30272</t>
  </si>
  <si>
    <t xml:space="preserve">GO:0009073</t>
  </si>
  <si>
    <t xml:space="preserve">GO:0010027</t>
  </si>
  <si>
    <t xml:space="preserve">PB30313</t>
  </si>
  <si>
    <t xml:space="preserve">GO:0009081</t>
  </si>
  <si>
    <t xml:space="preserve">GO:0010050</t>
  </si>
  <si>
    <t xml:space="preserve">PB30337</t>
  </si>
  <si>
    <t xml:space="preserve">GO:0010207</t>
  </si>
  <si>
    <t xml:space="preserve">PB30522</t>
  </si>
  <si>
    <t xml:space="preserve">GO:0009116</t>
  </si>
  <si>
    <t xml:space="preserve">GO:0010267</t>
  </si>
  <si>
    <t xml:space="preserve">PB30711</t>
  </si>
  <si>
    <t xml:space="preserve">GO:0009220</t>
  </si>
  <si>
    <t xml:space="preserve">GO:0010388</t>
  </si>
  <si>
    <t xml:space="preserve">PB30716</t>
  </si>
  <si>
    <t xml:space="preserve">GO:0009231</t>
  </si>
  <si>
    <t xml:space="preserve">GO:0010413</t>
  </si>
  <si>
    <t xml:space="preserve">PB30760</t>
  </si>
  <si>
    <t xml:space="preserve">GO:0009295</t>
  </si>
  <si>
    <t xml:space="preserve">GO:0010599</t>
  </si>
  <si>
    <t xml:space="preserve">PB30762</t>
  </si>
  <si>
    <t xml:space="preserve">GO:0015079</t>
  </si>
  <si>
    <t xml:space="preserve">PB30799</t>
  </si>
  <si>
    <t xml:space="preserve">GO:0009409</t>
  </si>
  <si>
    <t xml:space="preserve">GO:0015934</t>
  </si>
  <si>
    <t xml:space="preserve">PB30867</t>
  </si>
  <si>
    <t xml:space="preserve">GO:0016310</t>
  </si>
  <si>
    <t xml:space="preserve">PB31054</t>
  </si>
  <si>
    <t xml:space="preserve">GO:0016558</t>
  </si>
  <si>
    <t xml:space="preserve">PB31174</t>
  </si>
  <si>
    <t xml:space="preserve">GO:0016579</t>
  </si>
  <si>
    <t xml:space="preserve">PB31253</t>
  </si>
  <si>
    <t xml:space="preserve">GO:0016621</t>
  </si>
  <si>
    <t xml:space="preserve">PB31328</t>
  </si>
  <si>
    <t xml:space="preserve">GO:0009508</t>
  </si>
  <si>
    <t xml:space="preserve">GO:0016818</t>
  </si>
  <si>
    <t xml:space="preserve">PB31463</t>
  </si>
  <si>
    <t xml:space="preserve">GO:0009524</t>
  </si>
  <si>
    <t xml:space="preserve">GO:0016887</t>
  </si>
  <si>
    <t xml:space="preserve">PB31499</t>
  </si>
  <si>
    <t xml:space="preserve">GO:0009553</t>
  </si>
  <si>
    <t xml:space="preserve">GO:0019031</t>
  </si>
  <si>
    <t xml:space="preserve">PB31764</t>
  </si>
  <si>
    <t xml:space="preserve">GO:0019252</t>
  </si>
  <si>
    <t xml:space="preserve">PB31789</t>
  </si>
  <si>
    <t xml:space="preserve">GO:0009558</t>
  </si>
  <si>
    <t xml:space="preserve">GO:0019867</t>
  </si>
  <si>
    <t xml:space="preserve">PB31820</t>
  </si>
  <si>
    <t xml:space="preserve">GO:0030131</t>
  </si>
  <si>
    <t xml:space="preserve">PB31825</t>
  </si>
  <si>
    <t xml:space="preserve">GO:0009570</t>
  </si>
  <si>
    <t xml:space="preserve">GO:0032504</t>
  </si>
  <si>
    <t xml:space="preserve">PB31834</t>
  </si>
  <si>
    <t xml:space="preserve">GO:0009581</t>
  </si>
  <si>
    <t xml:space="preserve">GO:0034660</t>
  </si>
  <si>
    <t xml:space="preserve">PB31903</t>
  </si>
  <si>
    <t xml:space="preserve">GO:0009595</t>
  </si>
  <si>
    <t xml:space="preserve">GO:0035195</t>
  </si>
  <si>
    <t xml:space="preserve">PB31983</t>
  </si>
  <si>
    <t xml:space="preserve">GO:0040034</t>
  </si>
  <si>
    <t xml:space="preserve">PB32031</t>
  </si>
  <si>
    <t xml:space="preserve">GO:0042273</t>
  </si>
  <si>
    <t xml:space="preserve">PB32133</t>
  </si>
  <si>
    <t xml:space="preserve">GO:0009650</t>
  </si>
  <si>
    <t xml:space="preserve">GO:0042802</t>
  </si>
  <si>
    <t xml:space="preserve">PB32160</t>
  </si>
  <si>
    <t xml:space="preserve">GO:0043086</t>
  </si>
  <si>
    <t xml:space="preserve">PB32236</t>
  </si>
  <si>
    <t xml:space="preserve">GO:0009653</t>
  </si>
  <si>
    <t xml:space="preserve">GO:0043484</t>
  </si>
  <si>
    <t xml:space="preserve">PB32302</t>
  </si>
  <si>
    <t xml:space="preserve">GO:0044237</t>
  </si>
  <si>
    <t xml:space="preserve">PB32387</t>
  </si>
  <si>
    <t xml:space="preserve">GO:0044238</t>
  </si>
  <si>
    <t xml:space="preserve">PB32434</t>
  </si>
  <si>
    <t xml:space="preserve">GO:0009684</t>
  </si>
  <si>
    <t xml:space="preserve">GO:0044262</t>
  </si>
  <si>
    <t xml:space="preserve">PB32570</t>
  </si>
  <si>
    <t xml:space="preserve">GO:0009691</t>
  </si>
  <si>
    <t xml:space="preserve">GO:0044699</t>
  </si>
  <si>
    <t xml:space="preserve">PB32695</t>
  </si>
  <si>
    <t xml:space="preserve">GO:0044763</t>
  </si>
  <si>
    <t xml:space="preserve">PB32728</t>
  </si>
  <si>
    <t xml:space="preserve">GO:0009719</t>
  </si>
  <si>
    <t xml:space="preserve">GO:0045040</t>
  </si>
  <si>
    <t xml:space="preserve">PB32842</t>
  </si>
  <si>
    <t xml:space="preserve">GO:0009733</t>
  </si>
  <si>
    <t xml:space="preserve">GO:0045492</t>
  </si>
  <si>
    <t xml:space="preserve">PB32964</t>
  </si>
  <si>
    <t xml:space="preserve">GO:0046686</t>
  </si>
  <si>
    <t xml:space="preserve">PB33042</t>
  </si>
  <si>
    <t xml:space="preserve">GO:0046983</t>
  </si>
  <si>
    <t xml:space="preserve">PB33051</t>
  </si>
  <si>
    <t xml:space="preserve">GO:0009741</t>
  </si>
  <si>
    <t xml:space="preserve">GO:0047172</t>
  </si>
  <si>
    <t xml:space="preserve">PB33052</t>
  </si>
  <si>
    <t xml:space="preserve">GO:0009744</t>
  </si>
  <si>
    <t xml:space="preserve">GO:0048513</t>
  </si>
  <si>
    <t xml:space="preserve">PB33140</t>
  </si>
  <si>
    <t xml:space="preserve">GO:0009765</t>
  </si>
  <si>
    <t xml:space="preserve">GO:0048608</t>
  </si>
  <si>
    <t xml:space="preserve">PB33380</t>
  </si>
  <si>
    <t xml:space="preserve">GO:0050794</t>
  </si>
  <si>
    <t xml:space="preserve">PB33400</t>
  </si>
  <si>
    <t xml:space="preserve">GO:0051301</t>
  </si>
  <si>
    <t xml:space="preserve">PB33525</t>
  </si>
  <si>
    <t xml:space="preserve">GO:0065008</t>
  </si>
  <si>
    <t xml:space="preserve">PB33586</t>
  </si>
  <si>
    <t xml:space="preserve">GO:0009817</t>
  </si>
  <si>
    <t xml:space="preserve">GO:0071805</t>
  </si>
  <si>
    <t xml:space="preserve">PB33877</t>
  </si>
  <si>
    <t xml:space="preserve">GO:0009825</t>
  </si>
  <si>
    <t xml:space="preserve">PB33918</t>
  </si>
  <si>
    <t xml:space="preserve">GO:0009827</t>
  </si>
  <si>
    <t xml:space="preserve">PB33945</t>
  </si>
  <si>
    <t xml:space="preserve">GO:0009832</t>
  </si>
  <si>
    <t xml:space="preserve">PB34038</t>
  </si>
  <si>
    <t xml:space="preserve">PB34044</t>
  </si>
  <si>
    <t xml:space="preserve">GO:0009856</t>
  </si>
  <si>
    <t xml:space="preserve">PB34134</t>
  </si>
  <si>
    <t xml:space="preserve">GO:0009860</t>
  </si>
  <si>
    <t xml:space="preserve">PB34135</t>
  </si>
  <si>
    <t xml:space="preserve">GO:0009880</t>
  </si>
  <si>
    <t xml:space="preserve">PB34141</t>
  </si>
  <si>
    <t xml:space="preserve">GO:0009888</t>
  </si>
  <si>
    <t xml:space="preserve">PB34327</t>
  </si>
  <si>
    <t xml:space="preserve">PB34332</t>
  </si>
  <si>
    <t xml:space="preserve">GO:0009909</t>
  </si>
  <si>
    <t xml:space="preserve">PB34340</t>
  </si>
  <si>
    <t xml:space="preserve">GO:0009910</t>
  </si>
  <si>
    <t xml:space="preserve">PB34383</t>
  </si>
  <si>
    <t xml:space="preserve">GO:0009932</t>
  </si>
  <si>
    <t xml:space="preserve">PB34405</t>
  </si>
  <si>
    <t xml:space="preserve">PB34413</t>
  </si>
  <si>
    <t xml:space="preserve">GO:0009944</t>
  </si>
  <si>
    <t xml:space="preserve">PB34422</t>
  </si>
  <si>
    <t xml:space="preserve">GO:0009963</t>
  </si>
  <si>
    <t xml:space="preserve">PB34429</t>
  </si>
  <si>
    <t xml:space="preserve">PB34455</t>
  </si>
  <si>
    <t xml:space="preserve">PB34459</t>
  </si>
  <si>
    <t xml:space="preserve">PB34461</t>
  </si>
  <si>
    <t xml:space="preserve">PB34463</t>
  </si>
  <si>
    <t xml:space="preserve">PB34726</t>
  </si>
  <si>
    <t xml:space="preserve">PB35162</t>
  </si>
  <si>
    <t xml:space="preserve">GO:0010072</t>
  </si>
  <si>
    <t xml:space="preserve">PB35257</t>
  </si>
  <si>
    <t xml:space="preserve">GO:0010074</t>
  </si>
  <si>
    <t xml:space="preserve">PB35294</t>
  </si>
  <si>
    <t xml:space="preserve">PB35381</t>
  </si>
  <si>
    <t xml:space="preserve">PB35518</t>
  </si>
  <si>
    <t xml:space="preserve">PB35552</t>
  </si>
  <si>
    <t xml:space="preserve">GO:0010103</t>
  </si>
  <si>
    <t xml:space="preserve">PB35999</t>
  </si>
  <si>
    <t xml:space="preserve">PB36176</t>
  </si>
  <si>
    <t xml:space="preserve">GO:0010182</t>
  </si>
  <si>
    <t xml:space="preserve">PB36257</t>
  </si>
  <si>
    <t xml:space="preserve">GO:0010200</t>
  </si>
  <si>
    <t xml:space="preserve">PB36857</t>
  </si>
  <si>
    <t xml:space="preserve">PB36966</t>
  </si>
  <si>
    <t xml:space="preserve">GO:0010224</t>
  </si>
  <si>
    <t xml:space="preserve">PB36990</t>
  </si>
  <si>
    <t xml:space="preserve">GO:0010228</t>
  </si>
  <si>
    <t xml:space="preserve">PB36999</t>
  </si>
  <si>
    <t xml:space="preserve">GO:0010245</t>
  </si>
  <si>
    <t xml:space="preserve">PB37027</t>
  </si>
  <si>
    <t xml:space="preserve">GO:0010253</t>
  </si>
  <si>
    <t xml:space="preserve">PB37058</t>
  </si>
  <si>
    <t xml:space="preserve">PB37407</t>
  </si>
  <si>
    <t xml:space="preserve">GO:0010280</t>
  </si>
  <si>
    <t xml:space="preserve">PB37468</t>
  </si>
  <si>
    <t xml:space="preserve">GO:0010315</t>
  </si>
  <si>
    <t xml:space="preserve">PB37506</t>
  </si>
  <si>
    <t xml:space="preserve">GO:0010332</t>
  </si>
  <si>
    <t xml:space="preserve">PB37510</t>
  </si>
  <si>
    <t xml:space="preserve">GO:0010363</t>
  </si>
  <si>
    <t xml:space="preserve">PB37565</t>
  </si>
  <si>
    <t xml:space="preserve">PB37604</t>
  </si>
  <si>
    <t xml:space="preserve">GO:0010389</t>
  </si>
  <si>
    <t xml:space="preserve">PB37638</t>
  </si>
  <si>
    <t xml:space="preserve">GO:0010390</t>
  </si>
  <si>
    <t xml:space="preserve">PB37797</t>
  </si>
  <si>
    <t xml:space="preserve">PB37949</t>
  </si>
  <si>
    <t xml:space="preserve">GO:0010466</t>
  </si>
  <si>
    <t xml:space="preserve">PB37996</t>
  </si>
  <si>
    <t xml:space="preserve">PB37998</t>
  </si>
  <si>
    <t xml:space="preserve">PB38139</t>
  </si>
  <si>
    <t xml:space="preserve">GO:0010817</t>
  </si>
  <si>
    <t xml:space="preserve">PB38203</t>
  </si>
  <si>
    <t xml:space="preserve">PB38315</t>
  </si>
  <si>
    <t xml:space="preserve">GO:0015031</t>
  </si>
  <si>
    <t xml:space="preserve">PB38451</t>
  </si>
  <si>
    <t xml:space="preserve">GO:0015035</t>
  </si>
  <si>
    <t xml:space="preserve">PB38660</t>
  </si>
  <si>
    <t xml:space="preserve">GO:0015078</t>
  </si>
  <si>
    <t xml:space="preserve">PB38664</t>
  </si>
  <si>
    <t xml:space="preserve">PB38826</t>
  </si>
  <si>
    <t xml:space="preserve">GO:0015238</t>
  </si>
  <si>
    <t xml:space="preserve">PB38901</t>
  </si>
  <si>
    <t xml:space="preserve">GO:0015297</t>
  </si>
  <si>
    <t xml:space="preserve">PB38907</t>
  </si>
  <si>
    <t xml:space="preserve">GO:0015822</t>
  </si>
  <si>
    <t xml:space="preserve">PB39080</t>
  </si>
  <si>
    <t xml:space="preserve">PB39178</t>
  </si>
  <si>
    <t xml:space="preserve">PB39182</t>
  </si>
  <si>
    <t xml:space="preserve">GO:0015991</t>
  </si>
  <si>
    <t xml:space="preserve">PB39209</t>
  </si>
  <si>
    <t xml:space="preserve">GO:0015996</t>
  </si>
  <si>
    <t xml:space="preserve">PB3925</t>
  </si>
  <si>
    <t xml:space="preserve">GO:0016004</t>
  </si>
  <si>
    <t xml:space="preserve">PB39301</t>
  </si>
  <si>
    <t xml:space="preserve">PB39409</t>
  </si>
  <si>
    <t xml:space="preserve">PB39432</t>
  </si>
  <si>
    <t xml:space="preserve">GO:0016023</t>
  </si>
  <si>
    <t xml:space="preserve">PB39546</t>
  </si>
  <si>
    <t xml:space="preserve">GO:0016043</t>
  </si>
  <si>
    <t xml:space="preserve">PB39558</t>
  </si>
  <si>
    <t xml:space="preserve">PB39580</t>
  </si>
  <si>
    <t xml:space="preserve">PB39646</t>
  </si>
  <si>
    <t xml:space="preserve">PB39829</t>
  </si>
  <si>
    <t xml:space="preserve">GO:0016226</t>
  </si>
  <si>
    <t xml:space="preserve">PB39908</t>
  </si>
  <si>
    <t xml:space="preserve">GO:0016298</t>
  </si>
  <si>
    <t xml:space="preserve">PB39946</t>
  </si>
  <si>
    <t xml:space="preserve">GO:0016301</t>
  </si>
  <si>
    <t xml:space="preserve">PB40088</t>
  </si>
  <si>
    <t xml:space="preserve">PB40103</t>
  </si>
  <si>
    <t xml:space="preserve">PB40115</t>
  </si>
  <si>
    <t xml:space="preserve">PB40305</t>
  </si>
  <si>
    <t xml:space="preserve">PB40332</t>
  </si>
  <si>
    <t xml:space="preserve">PB40341</t>
  </si>
  <si>
    <t xml:space="preserve">PB40348</t>
  </si>
  <si>
    <t xml:space="preserve">GO:0016567</t>
  </si>
  <si>
    <t xml:space="preserve">PB40493</t>
  </si>
  <si>
    <t xml:space="preserve">PB40504</t>
  </si>
  <si>
    <t xml:space="preserve">PB40579</t>
  </si>
  <si>
    <t xml:space="preserve">PB40586</t>
  </si>
  <si>
    <t xml:space="preserve">PB40590</t>
  </si>
  <si>
    <t xml:space="preserve">GO:0016597</t>
  </si>
  <si>
    <t xml:space="preserve">PB40596</t>
  </si>
  <si>
    <t xml:space="preserve">PB40756</t>
  </si>
  <si>
    <t xml:space="preserve">GO:0016705</t>
  </si>
  <si>
    <t xml:space="preserve">PB40798</t>
  </si>
  <si>
    <t xml:space="preserve">GO:0016740</t>
  </si>
  <si>
    <t xml:space="preserve">PB40811</t>
  </si>
  <si>
    <t xml:space="preserve">GO:0016746</t>
  </si>
  <si>
    <t xml:space="preserve">PB40836</t>
  </si>
  <si>
    <t xml:space="preserve">GO:0016757</t>
  </si>
  <si>
    <t xml:space="preserve">PB40856</t>
  </si>
  <si>
    <t xml:space="preserve">GO:0016772</t>
  </si>
  <si>
    <t xml:space="preserve">PB40896</t>
  </si>
  <si>
    <t xml:space="preserve">GO:0016773</t>
  </si>
  <si>
    <t xml:space="preserve">PB41007</t>
  </si>
  <si>
    <t xml:space="preserve">GO:0016779</t>
  </si>
  <si>
    <t xml:space="preserve">PB41229</t>
  </si>
  <si>
    <t xml:space="preserve">PB41316</t>
  </si>
  <si>
    <t xml:space="preserve">PB41375</t>
  </si>
  <si>
    <t xml:space="preserve">PB41618</t>
  </si>
  <si>
    <t xml:space="preserve">GO:0016926</t>
  </si>
  <si>
    <t xml:space="preserve">PB41685</t>
  </si>
  <si>
    <t xml:space="preserve">GO:0016998</t>
  </si>
  <si>
    <t xml:space="preserve">PB41735</t>
  </si>
  <si>
    <t xml:space="preserve">GO:0017076</t>
  </si>
  <si>
    <t xml:space="preserve">PB41846</t>
  </si>
  <si>
    <t xml:space="preserve">PB41904</t>
  </si>
  <si>
    <t xml:space="preserve">PB41910</t>
  </si>
  <si>
    <t xml:space="preserve">PB42017</t>
  </si>
  <si>
    <t xml:space="preserve">PB42051</t>
  </si>
  <si>
    <t xml:space="preserve">PB42144</t>
  </si>
  <si>
    <t xml:space="preserve">PB42149</t>
  </si>
  <si>
    <t xml:space="preserve">PB42186</t>
  </si>
  <si>
    <t xml:space="preserve">PB42337</t>
  </si>
  <si>
    <t xml:space="preserve">PB42343</t>
  </si>
  <si>
    <t xml:space="preserve">GO:0019843</t>
  </si>
  <si>
    <t xml:space="preserve">PB42356</t>
  </si>
  <si>
    <t xml:space="preserve">PB42371</t>
  </si>
  <si>
    <t xml:space="preserve">GO:0019901</t>
  </si>
  <si>
    <t xml:space="preserve">PB42466</t>
  </si>
  <si>
    <t xml:space="preserve">GO:0019915</t>
  </si>
  <si>
    <t xml:space="preserve">PB42522</t>
  </si>
  <si>
    <t xml:space="preserve">GO:0020037</t>
  </si>
  <si>
    <t xml:space="preserve">PB42577</t>
  </si>
  <si>
    <t xml:space="preserve">PB42611</t>
  </si>
  <si>
    <t xml:space="preserve">GO:0023014</t>
  </si>
  <si>
    <t xml:space="preserve">PB42614</t>
  </si>
  <si>
    <t xml:space="preserve">PB42621</t>
  </si>
  <si>
    <t xml:space="preserve">GO:0030048</t>
  </si>
  <si>
    <t xml:space="preserve">PB42630</t>
  </si>
  <si>
    <t xml:space="preserve">PB42652</t>
  </si>
  <si>
    <t xml:space="preserve">PB42664</t>
  </si>
  <si>
    <t xml:space="preserve">PB42720</t>
  </si>
  <si>
    <t xml:space="preserve">PB42734</t>
  </si>
  <si>
    <t xml:space="preserve">PB42960</t>
  </si>
  <si>
    <t xml:space="preserve">GO:0030422</t>
  </si>
  <si>
    <t xml:space="preserve">PB42967</t>
  </si>
  <si>
    <t xml:space="preserve">GO:0030570</t>
  </si>
  <si>
    <t xml:space="preserve">PB43071</t>
  </si>
  <si>
    <t xml:space="preserve">PB43229</t>
  </si>
  <si>
    <t xml:space="preserve">PB43281</t>
  </si>
  <si>
    <t xml:space="preserve">PB43578</t>
  </si>
  <si>
    <t xml:space="preserve">PB43591</t>
  </si>
  <si>
    <t xml:space="preserve">GO:0031167</t>
  </si>
  <si>
    <t xml:space="preserve">PB43601</t>
  </si>
  <si>
    <t xml:space="preserve">GO:0031323</t>
  </si>
  <si>
    <t xml:space="preserve">PB43666</t>
  </si>
  <si>
    <t xml:space="preserve">PB43689</t>
  </si>
  <si>
    <t xml:space="preserve">GO:0032204</t>
  </si>
  <si>
    <t xml:space="preserve">PB43861</t>
  </si>
  <si>
    <t xml:space="preserve">PB43910</t>
  </si>
  <si>
    <t xml:space="preserve">PB43940</t>
  </si>
  <si>
    <t xml:space="preserve">GO:0032549</t>
  </si>
  <si>
    <t xml:space="preserve">PB43947</t>
  </si>
  <si>
    <t xml:space="preserve">PB43953</t>
  </si>
  <si>
    <t xml:space="preserve">PB44037</t>
  </si>
  <si>
    <t xml:space="preserve">PB44126</t>
  </si>
  <si>
    <t xml:space="preserve">GO:0033043</t>
  </si>
  <si>
    <t xml:space="preserve">PB44282</t>
  </si>
  <si>
    <t xml:space="preserve">GO:0033095</t>
  </si>
  <si>
    <t xml:space="preserve">PB44295</t>
  </si>
  <si>
    <t xml:space="preserve">GO:0033179</t>
  </si>
  <si>
    <t xml:space="preserve">PB44302</t>
  </si>
  <si>
    <t xml:space="preserve">GO:0033523</t>
  </si>
  <si>
    <t xml:space="preserve">PB44327</t>
  </si>
  <si>
    <t xml:space="preserve">PB4737</t>
  </si>
  <si>
    <t xml:space="preserve">GO:0034976</t>
  </si>
  <si>
    <t xml:space="preserve">PB4890</t>
  </si>
  <si>
    <t xml:space="preserve">PB5189</t>
  </si>
  <si>
    <t xml:space="preserve">GO:0035196</t>
  </si>
  <si>
    <t xml:space="preserve">PB5393</t>
  </si>
  <si>
    <t xml:space="preserve">GO:0035281</t>
  </si>
  <si>
    <t xml:space="preserve">PB5518</t>
  </si>
  <si>
    <t xml:space="preserve">PB5550</t>
  </si>
  <si>
    <t xml:space="preserve">PB5747</t>
  </si>
  <si>
    <t xml:space="preserve">PB5815</t>
  </si>
  <si>
    <t xml:space="preserve">PB629</t>
  </si>
  <si>
    <t xml:space="preserve">GO:0042175</t>
  </si>
  <si>
    <t xml:space="preserve">PB6306</t>
  </si>
  <si>
    <t xml:space="preserve">PB6318</t>
  </si>
  <si>
    <t xml:space="preserve">GO:0042542</t>
  </si>
  <si>
    <t xml:space="preserve">PB6334</t>
  </si>
  <si>
    <t xml:space="preserve">GO:0042578</t>
  </si>
  <si>
    <t xml:space="preserve">PB6402</t>
  </si>
  <si>
    <t xml:space="preserve">GO:0042626</t>
  </si>
  <si>
    <t xml:space="preserve">PB6474</t>
  </si>
  <si>
    <t xml:space="preserve">GO:0042742</t>
  </si>
  <si>
    <t xml:space="preserve">PB661</t>
  </si>
  <si>
    <t xml:space="preserve">PB6883</t>
  </si>
  <si>
    <t xml:space="preserve">GO:0042793</t>
  </si>
  <si>
    <t xml:space="preserve">PB6885</t>
  </si>
  <si>
    <t xml:space="preserve">PB693</t>
  </si>
  <si>
    <t xml:space="preserve">GO:0042803</t>
  </si>
  <si>
    <t xml:space="preserve">PB7070</t>
  </si>
  <si>
    <t xml:space="preserve">PB7495</t>
  </si>
  <si>
    <t xml:space="preserve">GO:0043091</t>
  </si>
  <si>
    <t xml:space="preserve">PB7735</t>
  </si>
  <si>
    <t xml:space="preserve">PB8092</t>
  </si>
  <si>
    <t xml:space="preserve">GO:0043229</t>
  </si>
  <si>
    <t xml:space="preserve">PB8196</t>
  </si>
  <si>
    <t xml:space="preserve">GO:0043247</t>
  </si>
  <si>
    <t xml:space="preserve">PB8226</t>
  </si>
  <si>
    <t xml:space="preserve">GO:0043481</t>
  </si>
  <si>
    <t xml:space="preserve">PB8446</t>
  </si>
  <si>
    <t xml:space="preserve">PB8451</t>
  </si>
  <si>
    <t xml:space="preserve">PB8454</t>
  </si>
  <si>
    <t xml:space="preserve">PB8542</t>
  </si>
  <si>
    <t xml:space="preserve">GO:0043687</t>
  </si>
  <si>
    <t xml:space="preserve">PB8781</t>
  </si>
  <si>
    <t xml:space="preserve">PB8983</t>
  </si>
  <si>
    <t xml:space="preserve">PB940</t>
  </si>
  <si>
    <t xml:space="preserve">PB9453</t>
  </si>
  <si>
    <t xml:space="preserve">GO:0044260</t>
  </si>
  <si>
    <t xml:space="preserve">PB9518</t>
  </si>
  <si>
    <t xml:space="preserve">PB9751</t>
  </si>
  <si>
    <t xml:space="preserve">GO:0044424</t>
  </si>
  <si>
    <t xml:space="preserve">PB9753</t>
  </si>
  <si>
    <t xml:space="preserve">PB9940</t>
  </si>
  <si>
    <t xml:space="preserve">GO:0044710</t>
  </si>
  <si>
    <t xml:space="preserve">PB9997</t>
  </si>
  <si>
    <t xml:space="preserve">GO:0045036</t>
  </si>
  <si>
    <t xml:space="preserve">GO:0045226</t>
  </si>
  <si>
    <t xml:space="preserve">GO:0045454</t>
  </si>
  <si>
    <t xml:space="preserve">GO:0045552</t>
  </si>
  <si>
    <t xml:space="preserve">GO:0045595</t>
  </si>
  <si>
    <t xml:space="preserve">GO:0045727</t>
  </si>
  <si>
    <t xml:space="preserve">GO:0045735</t>
  </si>
  <si>
    <t xml:space="preserve">GO:0046488</t>
  </si>
  <si>
    <t xml:space="preserve">GO:0046654</t>
  </si>
  <si>
    <t xml:space="preserve">GO:0046688</t>
  </si>
  <si>
    <t xml:space="preserve">GO:0048015</t>
  </si>
  <si>
    <t xml:space="preserve">GO:0048364</t>
  </si>
  <si>
    <t xml:space="preserve">GO:0048449</t>
  </si>
  <si>
    <t xml:space="preserve">GO:0048507</t>
  </si>
  <si>
    <t xml:space="preserve">GO:0048598</t>
  </si>
  <si>
    <t xml:space="preserve">GO:0048767</t>
  </si>
  <si>
    <t xml:space="preserve">GO:0048868</t>
  </si>
  <si>
    <t xml:space="preserve">GO:0050377</t>
  </si>
  <si>
    <t xml:space="preserve">GO:0050661</t>
  </si>
  <si>
    <t xml:space="preserve">GO:0050665</t>
  </si>
  <si>
    <t xml:space="preserve">GO:0050826</t>
  </si>
  <si>
    <t xml:space="preserve">GO:0051015</t>
  </si>
  <si>
    <t xml:space="preserve">GO:0051225</t>
  </si>
  <si>
    <t xml:space="preserve">GO:0051258</t>
  </si>
  <si>
    <t xml:space="preserve">GO:0051276</t>
  </si>
  <si>
    <t xml:space="preserve">GO:0051287</t>
  </si>
  <si>
    <t xml:space="preserve">GO:0051555</t>
  </si>
  <si>
    <t xml:space="preserve">GO:0051567</t>
  </si>
  <si>
    <t xml:space="preserve">GO:0052654</t>
  </si>
  <si>
    <t xml:space="preserve">GO:0052655</t>
  </si>
  <si>
    <t xml:space="preserve">GO:0052656</t>
  </si>
  <si>
    <t xml:space="preserve">GO:0052861</t>
  </si>
  <si>
    <t xml:space="preserve">GO:0052862</t>
  </si>
  <si>
    <t xml:space="preserve">GO:0070461</t>
  </si>
  <si>
    <t xml:space="preserve">GO:0070652</t>
  </si>
  <si>
    <t xml:space="preserve">GO:0070727</t>
  </si>
  <si>
    <t xml:space="preserve">GO:0071310</t>
  </si>
  <si>
    <t xml:space="preserve">GO:0071554</t>
  </si>
  <si>
    <t xml:space="preserve">GO:0071704</t>
  </si>
  <si>
    <t xml:space="preserve">GO:0080175</t>
  </si>
  <si>
    <t xml:space="preserve">GO:0097159</t>
  </si>
  <si>
    <t xml:space="preserve">GO:1901363</t>
  </si>
  <si>
    <t xml:space="preserve">GO:1901700</t>
  </si>
  <si>
    <t xml:space="preserve">Molecular Function: oxidoreductase activity (GO:0016491);; Biological Process: oxidation-reduction process (GO:0055114);; </t>
  </si>
  <si>
    <t xml:space="preserve">Biological Process: metabolic process (GO:0008152);; Molecular Function: hydrolase activity (GO:0016787);; </t>
  </si>
  <si>
    <t xml:space="preserve">PB10192</t>
  </si>
  <si>
    <t xml:space="preserve">--</t>
  </si>
  <si>
    <t xml:space="preserve">Biological Process: polysaccharide biosynthetic process (GO:0000271);; Molecular Function: actin binding (GO:0003779);; Cellular Component: cytosol (GO:0005829);; Biological Process: glucose catabolic process (GO:0006007);; Biological Process: multidimensional cell growth (GO:0009825);; Biological Process: cell tip growth (GO:0009932);; Biological Process: regulation of hormone levels (GO:0010817);; Biological Process: actin cytoskeleton organization (GO:0030036);; Biological Process: anthocyanin accumulation in tissues in response to UV light (GO:0043481);; Biological Process: root hair elongation (GO:0048767);; Biological Process: cell wall organization (GO:0071555);; </t>
  </si>
  <si>
    <t xml:space="preserve">Molecular Function: protein serine/threonine kinase activity (GO:0004674);; Molecular Function: protein tyrosine kinase activity (GO:0004713);; Molecular Function: ATP binding (GO:0005524);; Biological Process: protein phosphorylation (GO:0006468);; </t>
  </si>
  <si>
    <t xml:space="preserve">Biological Process: response to stress (GO:0006950);; Biological Process: pattern specification process (GO:0007389);; Biological Process: regulation of cellular metabolic process (GO:0031323);; Biological Process: single-organism developmental process (GO:0044767);; Biological Process: meristem development (GO:0048507);; </t>
  </si>
  <si>
    <t xml:space="preserve">PB10737</t>
  </si>
  <si>
    <t xml:space="preserve">Molecular Function: GTPase activity (GO:0003924);; Molecular Function: structural constituent of cytoskeleton (GO:0005200);; Molecular Function: GTP binding (GO:0005525);; Cellular Component: cytoplasm (GO:0005737);; Cellular Component: microtubule (GO:0005874);; Biological Process: GTP catabolic process (GO:0006184);; Biological Process: microtubule-based process (GO:0007017);; Biological Process: protein polymerization (GO:0051258);; </t>
  </si>
  <si>
    <t xml:space="preserve">Molecular Function: serine-type endopeptidase activity (GO:0004252);; Cellular Component: plasma membrane (GO:0005886);; Biological Process: proteolysis (GO:0006508);; Cellular Component: plasmodesma (GO:0009506);; Cellular Component: integral component of membrane (GO:0016021);; </t>
  </si>
  <si>
    <t xml:space="preserve">Molecular Function: ATP binding (GO:0005524);; Cellular Component: cytoplasm (GO:0005737);; Cellular Component: cytoskeleton (GO:0005856);; </t>
  </si>
  <si>
    <t xml:space="preserve">Molecular Function: manganese ion binding (GO:0030145);; Molecular Function: nutrient reservoir activity (GO:0045735);; Cellular Component: apoplast (GO:0048046);; </t>
  </si>
  <si>
    <t xml:space="preserve">Biological Process: transport (GO:0006810);; Cellular Component: integral component of membrane (GO:0016021);; </t>
  </si>
  <si>
    <t xml:space="preserve">Molecular Function: calcium ion binding (GO:0005509);; Molecular Function: calcium-dependent phospholipid binding (GO:0005544);; Biological Process: plant-type cell wall modification (GO:0009827);; Biological Process: pollen tube growth (GO:0009860);; Biological Process: actin filament-based movement (GO:0030048);; </t>
  </si>
  <si>
    <t xml:space="preserve">PB11262</t>
  </si>
  <si>
    <t xml:space="preserve">Molecular Function: calcium ion binding (GO:0005509);; Cellular Component: endoplasmic reticulum membrane (GO:0005789);; Biological Process: protein folding (GO:0006457);; Cellular Component: integral component of membrane (GO:0016021);; Molecular Function: unfolded protein binding (GO:0051082);; </t>
  </si>
  <si>
    <t xml:space="preserve">Molecular Function: translation initiation factor activity (GO:0003743);; Cellular Component: cell wall (GO:0005618);; Biological Process: translational initiation (GO:0006413);; Cellular Component: chloroplast (GO:0009507);; </t>
  </si>
  <si>
    <t xml:space="preserve">Molecular Function: hydrolase activity (GO:0016787);; </t>
  </si>
  <si>
    <t xml:space="preserve">PB12268</t>
  </si>
  <si>
    <t xml:space="preserve">Molecular Function: zinc ion binding (GO:0008270);; </t>
  </si>
  <si>
    <t xml:space="preserve">PB12580</t>
  </si>
  <si>
    <t xml:space="preserve">Molecular Function: citrate (Si)-synthase activity (GO:0004108);; Biological Process: tricarboxylic acid cycle (GO:0006099);; Biological Process: cellular carbohydrate metabolic process (GO:0044262);; </t>
  </si>
  <si>
    <t xml:space="preserve">PB12889</t>
  </si>
  <si>
    <t xml:space="preserve">Molecular Function: DNA binding (GO:0003677);; Cellular Component: nucleus (GO:0005634);; </t>
  </si>
  <si>
    <t xml:space="preserve">PB13079</t>
  </si>
  <si>
    <t xml:space="preserve">PB13097</t>
  </si>
  <si>
    <t xml:space="preserve">PB13140</t>
  </si>
  <si>
    <t xml:space="preserve">PB13850</t>
  </si>
  <si>
    <t xml:space="preserve">Molecular Function: indole-3-glycerol-phosphate synthase activity (GO:0004425);; Biological Process: tryptophan metabolic process (GO:0006568);; </t>
  </si>
  <si>
    <t xml:space="preserve">PB14017</t>
  </si>
  <si>
    <t xml:space="preserve">PB14018</t>
  </si>
  <si>
    <t xml:space="preserve">PB1409</t>
  </si>
  <si>
    <t xml:space="preserve">PB14102</t>
  </si>
  <si>
    <t xml:space="preserve">Cellular Component: integral component of membrane (GO:0016021);; </t>
  </si>
  <si>
    <t xml:space="preserve">Molecular Function: nucleotide binding (GO:0000166);; Molecular Function: DNA-directed RNA polymerase activity (GO:0003899);; Biological Process: transcription, DNA-templated (GO:0006351);; </t>
  </si>
  <si>
    <t xml:space="preserve">Cellular Component: nucleus (GO:0005634);; Biological Process: regulation of transcription, DNA-templated (GO:0006355);; Biological Process: auxin-activated signaling pathway (GO:0009734);; Molecular Function: protein dimerization activity (GO:0046983);; </t>
  </si>
  <si>
    <t xml:space="preserve">PB14431</t>
  </si>
  <si>
    <t xml:space="preserve">Molecular Function: nucleotide binding (GO:0000166);; Cellular Component: cytosol (GO:0005829);; Biological Process: lignin biosynthetic process (GO:0009809);; Molecular Function: cinnamoyl-CoA reductase activity (GO:0016621);; Biological Process: glucosinolate biosynthetic process (GO:0019761);; Molecular Function: coenzyme binding (GO:0050662);; </t>
  </si>
  <si>
    <t xml:space="preserve">Cellular Component: mitochondrion (GO:0005739);; Cellular Component: cytosol (GO:0005829);; Biological Process: gluconeogenesis (GO:0006094);; Biological Process: glycolytic process (GO:0006096);; Molecular Function: 1-aminocyclopropane-1-carboxylate deaminase activity (GO:0008660);; Cellular Component: chloroplast (GO:0009507);; Biological Process: response to salt stress (GO:0009651);; Biological Process: ethylene biosynthetic process (GO:0009693);; Molecular Function: D-cysteine desulfhydrase activity (GO:0019148);; Biological Process: isopentenyl diphosphate biosynthetic process, methylerythritol 4-phosphate pathway (GO:0019288);; Biological Process: D-cysteine catabolic process (GO:0019447);; Biological Process: glucosinolate biosynthetic process (GO:0019761);; Biological Process: regulation of protein localization (GO:0032880);; Biological Process: hydrogen peroxide catabolic process (GO:0042744);; Molecular Function: cobalt ion binding (GO:0050897);; </t>
  </si>
  <si>
    <t xml:space="preserve">Molecular Function: acid phosphatase activity (GO:0003993);; Molecular Function: metal ion binding (GO:0046872);; </t>
  </si>
  <si>
    <t xml:space="preserve">PB14638</t>
  </si>
  <si>
    <t xml:space="preserve">Molecular Function: protein serine/threonine kinase activity (GO:0004674);; Molecular Function: ATP binding (GO:0005524);; Biological Process: protein phosphorylation (GO:0006468);; </t>
  </si>
  <si>
    <t xml:space="preserve">Molecular Function: metal ion binding (GO:0046872);; </t>
  </si>
  <si>
    <t xml:space="preserve">PB14881</t>
  </si>
  <si>
    <t xml:space="preserve">Molecular Function: L-ornithine transmembrane transporter activity (GO:0000064);; Cellular Component: mitochondrion (GO:0005739);; Biological Process: proline biosynthetic process (GO:0006561);; Biological Process: hyperosmotic response (GO:0006972);; Biological Process: ornithine transport (GO:0015822);; Cellular Component: integral component of membrane (GO:0016021);; Biological Process: L-arginine import (GO:0043091);; Biological Process: transmembrane transport (GO:0055085);; </t>
  </si>
  <si>
    <t xml:space="preserve">PB15200</t>
  </si>
  <si>
    <t xml:space="preserve">Cellular Component: plasma membrane (GO:0005886);; Biological Process: protein folding (GO:0006457);; Molecular Function: heat shock protein binding (GO:0031072);; Molecular Function: unfolded protein binding (GO:0051082);; </t>
  </si>
  <si>
    <t xml:space="preserve">Biological Process: defense response (GO:0006952);; Biological Process: signal transduction (GO:0007165);; Molecular Function: ADP binding (GO:0043531);; Biological Process: recognition of pollen (GO:0048544);; </t>
  </si>
  <si>
    <t xml:space="preserve">Biological Process: protein folding (GO:0006457);; Biological Process: response to stress (GO:0006950);; Molecular Function: heat shock protein binding (GO:0031072);; Molecular Function: unfolded protein binding (GO:0051082);; </t>
  </si>
  <si>
    <t xml:space="preserve">PB15652</t>
  </si>
  <si>
    <t xml:space="preserve">PB16021</t>
  </si>
  <si>
    <t xml:space="preserve">Molecular Function: protein serine/threonine kinase activity (GO:0004674);; Molecular Function: ATP binding (GO:0005524);; Biological Process: mRNA processing (GO:0006397);; Biological Process: positive regulation of translation (GO:0045727);; Biological Process: protein autophosphorylation (GO:0046777);; </t>
  </si>
  <si>
    <t xml:space="preserve">PB16172</t>
  </si>
  <si>
    <t xml:space="preserve">Cellular Component: vacuole (GO:0005773);; Cellular Component: endoplasmic reticulum lumen (GO:0005788);; Biological Process: proteolysis (GO:0006508);; Molecular Function: cysteine-type peptidase activity (GO:0008234);; Cellular Component: aleurone grain (GO:0033095);; </t>
  </si>
  <si>
    <t xml:space="preserve">PB16395</t>
  </si>
  <si>
    <t xml:space="preserve">Molecular Function: catalytic activity (GO:0003824);; Biological Process: nucleoside metabolic process (GO:0009116);; </t>
  </si>
  <si>
    <t xml:space="preserve">Biological Process: response to stress (GO:0006950);; Biological Process: signal transduction (GO:0007165);; Molecular Function: zinc ion binding (GO:0008270);; Biological Process: response to endogenous stimulus (GO:0009719);; Biological Process: cellular response to organic substance (GO:0071310);; Biological Process: response to oxygen-containing compound (GO:1901700);; </t>
  </si>
  <si>
    <t xml:space="preserve">Molecular Function: aminopeptidase activity (GO:0004177);; Cellular Component: vacuole (GO:0005773);; Biological Process: proteolysis (GO:0006508);; Molecular Function: metalloexopeptidase activity (GO:0008235);; Cellular Component: cytoplasmic membrane-bounded vesicle (GO:0016023);; Molecular Function: manganese ion binding (GO:0030145);; Biological Process: response to cadmium ion (GO:0046686);; </t>
  </si>
  <si>
    <t xml:space="preserve">Molecular Function: RNA binding (GO:0003723);; Molecular Function: structural constituent of ribosome (GO:0003735);; Biological Process: translation (GO:0006412);; Cellular Component: large ribosomal subunit (GO:0015934);; </t>
  </si>
  <si>
    <t xml:space="preserve">PB16871</t>
  </si>
  <si>
    <t xml:space="preserve">PB16968</t>
  </si>
  <si>
    <t xml:space="preserve">Cellular Component: vacuole (GO:0005773);; Biological Process: proteolysis (GO:0006508);; Molecular Function: cysteine-type peptidase activity (GO:0008234);; Cellular Component: chloroplast (GO:0009507);; Biological Process: response to salt stress (GO:0009651);; Cellular Component: apoplast (GO:0048046);; </t>
  </si>
  <si>
    <t xml:space="preserve">PB17157</t>
  </si>
  <si>
    <t xml:space="preserve">PB17199</t>
  </si>
  <si>
    <t xml:space="preserve">PB17328</t>
  </si>
  <si>
    <t xml:space="preserve">Biological Process: defense response (GO:0006952);; Molecular Function: ADP binding (GO:0043531);; </t>
  </si>
  <si>
    <t xml:space="preserve">Molecular Function: uridine kinase activity (GO:0004849);; Molecular Function: ATP binding (GO:0005524);; Cellular Component: cytosol (GO:0005829);; Biological Process: UMP biosynthetic process (GO:0006222);; Biological Process: response to abscisic acid (GO:0009737);; Biological Process: phosphorylation (GO:0016310);; Molecular Function: phosphotransferase activity, alcohol group as acceptor (GO:0016773);; </t>
  </si>
  <si>
    <t xml:space="preserve">Molecular Function: serine-type endopeptidase activity (GO:0004252);; Biological Process: proteolysis (GO:0006508);; Molecular Function: serine-type exopeptidase activity (GO:0070008);; </t>
  </si>
  <si>
    <t xml:space="preserve">PB18281</t>
  </si>
  <si>
    <t xml:space="preserve">PB18405</t>
  </si>
  <si>
    <t xml:space="preserve">Molecular Function: aspartic-type endopeptidase activity (GO:0004190);; Biological Process: proteolysis (GO:0006508);; Biological Process: lipid metabolic process (GO:0006629);; </t>
  </si>
  <si>
    <t xml:space="preserve">PB18909</t>
  </si>
  <si>
    <t xml:space="preserve">PB18925</t>
  </si>
  <si>
    <t xml:space="preserve">Molecular Function: RNA binding (GO:0003723);; Molecular Function: ATP binding (GO:0005524);; Cellular Component: nucleus (GO:0005634);; Molecular Function: ATP-dependent helicase activity (GO:0008026);; Molecular Function: zinc ion binding (GO:0008270);; </t>
  </si>
  <si>
    <t xml:space="preserve">PB18992</t>
  </si>
  <si>
    <t xml:space="preserve">Biological Process: response to light stimulus (GO:0009416);; Biological Process: post-embryonic development (GO:0009791);; Biological Process: single-organism cellular process (GO:0044763);; Biological Process: single-organism developmental process (GO:0044767);; Biological Process: reproductive structure development (GO:0048608);; Biological Process: regulation of cellular process (GO:0050794);; </t>
  </si>
  <si>
    <t xml:space="preserve">Cellular Component: integral component of membrane (GO:0016021);; Biological Process: protein processing (GO:0016485);; </t>
  </si>
  <si>
    <t xml:space="preserve">PB19154</t>
  </si>
  <si>
    <t xml:space="preserve">PB1916</t>
  </si>
  <si>
    <t xml:space="preserve">PB19173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Biological Process: oxidation-reduction process (GO:0055114);; </t>
  </si>
  <si>
    <t xml:space="preserve">Molecular Function: ATP binding (GO:0005524);; </t>
  </si>
  <si>
    <t xml:space="preserve">PB19367</t>
  </si>
  <si>
    <t xml:space="preserve">Molecular Function: sequence-specific DNA binding transcription factor activity (GO:0003700);; Cellular Component: nucleus (GO:0005634);; Biological Process: regulation of transcription, DNA-templated (GO:0006355);; Molecular Function: sequence-specific DNA binding (GO:0043565);; </t>
  </si>
  <si>
    <t xml:space="preserve">Molecular Function: nucleotide binding (GO:0000166);; Cellular Component: cytosol (GO:0005829);; Molecular Function: dTDP-glucose 4,6-dehydratase activity (GO:0008460);; Molecular Function: dTDP-4-dehydrorhamnose reductase activity (GO:0008831);; Cellular Component: plasmodesma (GO:0009506);; Biological Process: response to sucrose (GO:0009744);; Biological Process: response to UV-B (GO:0010224);; Biological Process: UDP-rhamnose biosynthetic process (GO:0010253);; Molecular Function: UDP-L-rhamnose synthase activity (GO:0010280);; Biological Process: auxin efflux (GO:0010315);; Biological Process: extracellular polysaccharide biosynthetic process (GO:0045226);; Molecular Function: UDP-glucose 4,6-dehydratase activity (GO:0050377);; Molecular Function: coenzyme binding (GO:0050662);; Biological Process: flavonol biosynthetic process (GO:0051555);; </t>
  </si>
  <si>
    <t xml:space="preserve">Molecular Function: translation initiation factor activity (GO:0003743);; Biological Process: translational initiation (GO:0006413);; </t>
  </si>
  <si>
    <t xml:space="preserve">Cellular Component: plasma membrane (GO:0005886);; </t>
  </si>
  <si>
    <t xml:space="preserve">Cellular Component: spindle (GO:0005819);; Cellular Component: phragmoplast (GO:0009524);; Biological Process: spindle assembly (GO:0051225);; Cellular Component: HAUS complex (GO:0070652);; Biological Process: phragmoplast microtubule organization (GO:0080175);; </t>
  </si>
  <si>
    <t xml:space="preserve">Molecular Function: microtubule motor activity (GO:0003777);; Molecular Function: ATP binding (GO:0005524);; Cellular Component: kinesin complex (GO:0005871);; Cellular Component: microtubule (GO:0005874);; Biological Process: microtubule-based movement (GO:0007018);; Biological Process: male meiosis cytokinesis (GO:0007112);; Molecular Function: microtubule binding (GO:0008017);; Cellular Component: plasmodesma (GO:0009506);; Biological Process: pollen development (GO:0009555);; Biological Process: embryo sac cellularization (GO:0009558);; Biological Process: radial microtubular system formation (GO:0010245);; </t>
  </si>
  <si>
    <t xml:space="preserve">Molecular Function: copper ion binding (GO:0005507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 xml:space="preserve">PB19580</t>
  </si>
  <si>
    <t xml:space="preserve">Molecular Function: protein serine/threonine kinase activity (GO:0004674);; Molecular Function: ATP binding (GO:0005524);; Biological Process: protein phosphorylation (GO:0006468);; Biological Process: cell adhesion (GO:0007155);; Cellular Component: endosome membrane (GO:0010008);; Biological Process: meristem initiation (GO:0010014);; Biological Process: xylem development (GO:0010089);; Biological Process: trichome morphogenesis (GO:0010090);; Cellular Component: endomembrane system (GO:0012505);; Biological Process: cell wall macromolecule metabolic process (GO:0044036);; Biological Process: actin nucleation (GO:0045010);; Biological Process: root hair cell differentiation (GO:0048765);; Molecular Function: GTPase binding (GO:0051020);; Biological Process: cell wall organization (GO:0071555);; </t>
  </si>
  <si>
    <t xml:space="preserve">Molecular Function: protein kinase activity (GO:0004672);; Molecular Function: ATP binding (GO:0005524);; Biological Process: protein phosphorylation (GO:0006468);; </t>
  </si>
  <si>
    <t xml:space="preserve">PB19876</t>
  </si>
  <si>
    <t xml:space="preserve">PB2014</t>
  </si>
  <si>
    <t xml:space="preserve">PB20200</t>
  </si>
  <si>
    <t xml:space="preserve">PB20560</t>
  </si>
  <si>
    <t xml:space="preserve">Biological Process: mitotic G2 phase (GO:0000085);; Biological Process: mRNA splicing, via spliceosome (GO:0000398);; Molecular Function: ATP binding (GO:0005524);; Biological Process: ATP catabolic process (GO:0006200);; Biological Process: photomorphogenesis (GO:0009640);; Biological Process: embryo development ending in seed dormancy (GO:0009793);; Biological Process: cullin deneddylation (GO:0010388);; Biological Process: protein ubiquitination (GO:0016567);; Biological Process: histone methylation (GO:0016571);; Biological Process: protein deubiquitination (GO:0016579);; Molecular Function: ATPase activity (GO:0016887);; Biological Process: production of siRNA involved in RNA interference (GO:0030422);; Biological Process: production of miRNAs involved in gene silencing by miRNA (GO:0035196);; Biological Process: post-translational protein modification (GO:0043687);; Biological Process: positive regulation of transcription, DNA-templated (GO:0045893);; </t>
  </si>
  <si>
    <t xml:space="preserve">Cellular Component: mitochondrion (GO:0005739);; Biological Process: chloroplast organization (GO:0009658);; Biological Process: embryo development ending in seed dormancy (GO:0009793);; Cellular Component: chloroplast envelope (GO:0009941);; Biological Process: photosystem II assembly (GO:0010207);; Cellular Component: viral envelope (GO:0019031);; Cellular Component: outer membrane (GO:0019867);; </t>
  </si>
  <si>
    <t xml:space="preserve">Molecular Function: peroxidase activity (GO:0004601);; Cellular Component: nuclear envelope (GO:0005635);; </t>
  </si>
  <si>
    <t xml:space="preserve">PB20742</t>
  </si>
  <si>
    <t xml:space="preserve">PB21006</t>
  </si>
  <si>
    <t xml:space="preserve">PB21315</t>
  </si>
  <si>
    <t xml:space="preserve">PB21358</t>
  </si>
  <si>
    <t xml:space="preserve">Molecular Function: nucleotide binding (GO:0000166);; Molecular Function: RNA binding (GO:0003723);; Molecular Function: metal ion binding (GO:0046872);; </t>
  </si>
  <si>
    <t xml:space="preserve">Molecular Function: methyltransferase activity (GO:0008168);; Biological Process: methylation (GO:0032259);; </t>
  </si>
  <si>
    <t xml:space="preserve">PB21536</t>
  </si>
  <si>
    <t xml:space="preserve">Molecular Function: sequence-specific DNA binding transcription factor activity (GO:0003700);; Biological Process: regulation of transcription, DNA-templated (GO:0006355);; Molecular Function: sequence-specific DNA binding (GO:0043565);; </t>
  </si>
  <si>
    <t xml:space="preserve">PB21678</t>
  </si>
  <si>
    <t xml:space="preserve">Molecular Function: RNA polymerase II transcription cofactor activity (GO:0001104);; Biological Process: regulation of transcription from RNA polymerase II promoter (GO:0006357);; Cellular Component: mediator complex (GO:0016592);; </t>
  </si>
  <si>
    <t xml:space="preserve">PB21754</t>
  </si>
  <si>
    <t xml:space="preserve">PB21850</t>
  </si>
  <si>
    <t xml:space="preserve">Molecular Function: calcium ion binding (GO:0005509);; Cellular Component: Golgi apparatus (GO:0005794);; Cellular Component: nuclear outer membrane-endoplasmic reticulum membrane network (GO:0042175);; </t>
  </si>
  <si>
    <t xml:space="preserve">Molecular Function: structural molecule activity (GO:0005198);; Biological Process: intracellular protein transport (GO:0006886);; Biological Process: vesicle-mediated transport (GO:0016192);; Cellular Component: clathrin coat of trans-Golgi network vesicle (GO:0030130);; Cellular Component: clathrin coat of coated pit (GO:0030132);; </t>
  </si>
  <si>
    <t xml:space="preserve">PB21949</t>
  </si>
  <si>
    <t xml:space="preserve">Molecular Function: ATP binding (GO:0005524);; Biological Process: defense response (GO:0006952);; Biological Process: signal transduction (GO:0007165);; Molecular Function: nucleoside-triphosphatase activity (GO:0017111);; Molecular Function: ADP binding (GO:0043531);; </t>
  </si>
  <si>
    <t xml:space="preserve">PB21979</t>
  </si>
  <si>
    <t xml:space="preserve">Biological Process: response to unfolded protein (GO:0006986);; Biological Process: response to heat (GO:0009408);; </t>
  </si>
  <si>
    <t xml:space="preserve">Biological Process: mitotic cell cycle (GO:0000278);; Biological Process: double-strand break repair via homologous recombination (GO:0000724);; Cellular Component: nuclear chromatin (GO:0000790);; Molecular Function: ATP binding (GO:0005524);; Biological Process: DNA-dependent DNA replication (GO:0006261);; Biological Process: regulation of DNA replication (GO:0006275);; Biological Process: mismatch repair (GO:0006298);; Biological Process: DNA methylation (GO:0006306);; Biological Process: mitotic recombination (GO:0006312);; Biological Process: sister chromatid cohesion (GO:0007062);; Biological Process: synapsis (GO:0007129);; Biological Process: pollen development (GO:0009555);; Biological Process: embryo sac egg cell differentiation (GO:0009560);; Biological Process: response to abscisic acid (GO:0009737);; Biological Process: seed germination (GO:0009845);; Biological Process: seed dormancy process (GO:0010162);; Biological Process: regulation of cell cycle process (GO:0010564);; Biological Process: somatic cell DNA recombination (GO:0016444);; Biological Process: chromatin modification (GO:0016568);; Molecular Function: protein binding, bridging (GO:0030674);; Molecular Function: mismatched DNA binding (GO:0030983);; Biological Process: gene silencing by RNA (GO:0031047);; Biological Process: meiotic DNA double-strand break formation (GO:0042138);; Biological Process: meiotic chromosome segregation (GO:0045132);; Biological Process: cotyledon development (GO:0048825);; </t>
  </si>
  <si>
    <t xml:space="preserve">PB22256</t>
  </si>
  <si>
    <t xml:space="preserve">PB22354</t>
  </si>
  <si>
    <t xml:space="preserve">Molecular Function: iron ion binding (GO:0005506);; Cellular Component: cytoplasm (GO:0005737);; Molecular Function: linoleate 13S-lipoxygenase activity (GO:0016165);; Biological Process: oxylipin biosynthetic process (GO:0031408);; Biological Process: oxidation-reduction process (GO:0055114);; </t>
  </si>
  <si>
    <t xml:space="preserve">PB22443</t>
  </si>
  <si>
    <t xml:space="preserve">Molecular Function: transporter activity (GO:0005215);; Biological Process: transport (GO:0006810);; Cellular Component: membrane (GO:0016020);; </t>
  </si>
  <si>
    <t xml:space="preserve">PB22481</t>
  </si>
  <si>
    <t xml:space="preserve">PB22581</t>
  </si>
  <si>
    <t xml:space="preserve">PB22596</t>
  </si>
  <si>
    <t xml:space="preserve">Molecular Function: iron ion binding (GO:0005506);; Molecular Function: linoleate 13S-lipoxygenase activity (GO:0016165);; Biological Process: oxylipin biosynthetic process (GO:0031408);; Biological Process: oxidation-reduction process (GO:0055114);; </t>
  </si>
  <si>
    <t xml:space="preserve">PB22684</t>
  </si>
  <si>
    <t xml:space="preserve">PB22726</t>
  </si>
  <si>
    <t xml:space="preserve">PB22779</t>
  </si>
  <si>
    <t xml:space="preserve">Molecular Function: hydrogen ion transmembrane transporter activity (GO:0015078);; Biological Process: ATP hydrolysis coupled proton transport (GO:0015991);; Cellular Component: proton-transporting V-type ATPase, V0 domain (GO:0033179);; </t>
  </si>
  <si>
    <t xml:space="preserve">Molecular Function: hydrolase activity, hydrolyzing O-glycosyl compounds (GO:0004553);; Biological Process: carbohydrate metabolic process (GO:0005975);; </t>
  </si>
  <si>
    <t xml:space="preserve">PB22977</t>
  </si>
  <si>
    <t xml:space="preserve">PB23019</t>
  </si>
  <si>
    <t xml:space="preserve">Molecular Function: nucleotide binding (GO:0000166);; Molecular Function: DNA binding (GO:0003677);; Molecular Function: RNA binding (GO:0003723);; Molecular Function: zinc ion binding (GO:0008270);; </t>
  </si>
  <si>
    <t xml:space="preserve">Cellular Component: SAGA-type complex (GO:0070461);; </t>
  </si>
  <si>
    <t xml:space="preserve">Cellular Component: cis-Golgi network (GO:0005801);; Cellular Component: cytosol (GO:0005829);; Biological Process: ER to Golgi vesicle-mediated transport (GO:0006888);; Biological Process: plant-type cell wall biogenesis (GO:0009832);; Biological Process: glucuronoxylan metabolic process (GO:0010413);; Biological Process: xylan biosynthetic process (GO:0045492);; </t>
  </si>
  <si>
    <t xml:space="preserve">PB23140</t>
  </si>
  <si>
    <t xml:space="preserve">PB23366</t>
  </si>
  <si>
    <t xml:space="preserve">Molecular Function: ATP binding (GO:0005524);; Biological Process: protein folding (GO:0006457);; Biological Process: response to stress (GO:0006950);; Molecular Function: unfolded protein binding (GO:0051082);; </t>
  </si>
  <si>
    <t xml:space="preserve">PB23522</t>
  </si>
  <si>
    <t xml:space="preserve">Cellular Component: nucleus (GO:0005634);; Biological Process: intracellular protein transport (GO:0006886);; Molecular Function: Ran GTPase binding (GO:0008536);; </t>
  </si>
  <si>
    <t xml:space="preserve">Molecular Function: alpha-mannosidase activity (GO:0004559);; Cellular Component: vacuolar membrane (GO:0005774);; Biological Process: mannose metabolic process (GO:0006013);; Biological Process: cell adhesion (GO:0007155);; Molecular Function: zinc ion binding (GO:0008270);; Cellular Component: plant-type cell wall (GO:0009505);; Biological Process: vernalization response (GO:0010048);; Biological Process: trichome morphogenesis (GO:0010090);; Molecular Function: carbohydrate binding (GO:0030246);; Biological Process: actin nucleation (GO:0045010);; Biological Process: root hair cell differentiation (GO:0048765);; Biological Process: cell wall organization (GO:0071555);; </t>
  </si>
  <si>
    <t xml:space="preserve">Molecular Function: protein serine/threonine kinase activity (GO:0004674);; Molecular Function: ATP binding (GO:0005524);; Biological Process: protein phosphorylation (GO:0006468);; Cellular Component: integral component of membrane (GO:0016021);; </t>
  </si>
  <si>
    <t xml:space="preserve">Biological Process: response to stress (GO:0006950);; Molecular Function: purine ribonucleoside binding (GO:0032550);; Molecular Function: adenyl ribonucleotide binding (GO:0032559);; Molecular Function: anion binding (GO:0043168);; </t>
  </si>
  <si>
    <t xml:space="preserve">Biological Process: maltose metabolic process (GO:0000023);; Biological Process: polysaccharide catabolic process (GO:0000272);; Biological Process: pentose-phosphate shunt (GO:0006098);; Biological Process: phosphatidylglycerol biosynthetic process (GO:0006655);; Biological Process: plant-type cell wall organization (GO:0009664);; Biological Process: chloroplast relocation (GO:0009902);; Biological Process: thylakoid membrane organization (GO:0010027);; Biological Process: regulation of meristem growth (GO:0010075);; Cellular Component: integral component of membrane (GO:0016021);; Biological Process: starch biosynthetic process (GO:0019252);; Biological Process: isopentenyl diphosphate biosynthetic process, methylerythritol 4-phosphate pathway (GO:0019288);; Biological Process: ncRNA metabolic process (GO:0034660);; Biological Process: protein autophosphorylation (GO:0046777);; </t>
  </si>
  <si>
    <t xml:space="preserve">PB23784</t>
  </si>
  <si>
    <t xml:space="preserve">Biological Process: cell communication (GO:0007154);; Biological Process: response to stimulus (GO:0050896);; </t>
  </si>
  <si>
    <t xml:space="preserve">PB23940</t>
  </si>
  <si>
    <t xml:space="preserve">PB23994</t>
  </si>
  <si>
    <t xml:space="preserve">PB24072</t>
  </si>
  <si>
    <t xml:space="preserve">PB24110</t>
  </si>
  <si>
    <t xml:space="preserve">PB24132</t>
  </si>
  <si>
    <t xml:space="preserve">PB24186</t>
  </si>
  <si>
    <t xml:space="preserve">PB24195</t>
  </si>
  <si>
    <t xml:space="preserve">PB24230</t>
  </si>
  <si>
    <t xml:space="preserve">Molecular Function: microtubule motor activity (GO:0003777);; Molecular Function: ATP binding (GO:0005524);; Cellular Component: kinesin complex (GO:0005871);; Cellular Component: microtubule (GO:0005874);; Biological Process: microtubule-based movement (GO:0007018);; Molecular Function: microtubule binding (GO:0008017);; </t>
  </si>
  <si>
    <t xml:space="preserve">PB24313</t>
  </si>
  <si>
    <t xml:space="preserve">PB24315</t>
  </si>
  <si>
    <t xml:space="preserve">PB24326</t>
  </si>
  <si>
    <t xml:space="preserve">Molecular Function: DNA binding (GO:0003677);; Biological Process: defense response (GO:0006952);; Molecular Function: ADP binding (GO:0043531);; </t>
  </si>
  <si>
    <t xml:space="preserve">PB24362</t>
  </si>
  <si>
    <t xml:space="preserve">PB24430</t>
  </si>
  <si>
    <t xml:space="preserve">PB24446</t>
  </si>
  <si>
    <t xml:space="preserve">Biological Process: defense response (GO:0006952);; Biological Process: signal transduction (GO:0007165);; Molecular Function: ADP binding (GO:0043531);; </t>
  </si>
  <si>
    <t xml:space="preserve">Molecular Function: magnesium ion binding (GO:0000287);; Molecular Function: phospholipid-translocating ATPase activity (GO:0004012);; Molecular Function: ATP binding (GO:0005524);; Biological Process: cation transport (GO:0006812);; Biological Process: phospholipid transport (GO:0015914);; Cellular Component: integral component of membrane (GO:0016021);; Molecular Function: cation-transporting ATPase activity (GO:0019829);; </t>
  </si>
  <si>
    <t xml:space="preserve">PB24504</t>
  </si>
  <si>
    <t xml:space="preserve">PB24517</t>
  </si>
  <si>
    <t xml:space="preserve">PB24526</t>
  </si>
  <si>
    <t xml:space="preserve">PB24600</t>
  </si>
  <si>
    <t xml:space="preserve">PB24623</t>
  </si>
  <si>
    <t xml:space="preserve">PB24683</t>
  </si>
  <si>
    <t xml:space="preserve">Cellular Component: mitochondrial outer membrane translocase complex (GO:0005742);; Biological Process: protein import into mitochondrial outer membrane (GO:0045040);; </t>
  </si>
  <si>
    <t xml:space="preserve">Molecular Function: metalloendopeptidase activity (GO:0004222);; Biological Process: proteolysis (GO:0006508);; Biological Process: cell adhesion (GO:0007155);; Molecular Function: zinc ion binding (GO:0008270);; Cellular Component: membrane (GO:0016020);; </t>
  </si>
  <si>
    <t xml:space="preserve">PB24799</t>
  </si>
  <si>
    <t xml:space="preserve">PB24841</t>
  </si>
  <si>
    <t xml:space="preserve">PB24894</t>
  </si>
  <si>
    <t xml:space="preserve">PB24957</t>
  </si>
  <si>
    <t xml:space="preserve">Molecular Function: aspartic-type endopeptidase activity (GO:0004190);; Biological Process: proteolysis (GO:0006508);; </t>
  </si>
  <si>
    <t xml:space="preserve">PB25024</t>
  </si>
  <si>
    <t xml:space="preserve">PB25037</t>
  </si>
  <si>
    <t xml:space="preserve">PB2505</t>
  </si>
  <si>
    <t xml:space="preserve">PB25215</t>
  </si>
  <si>
    <t xml:space="preserve">PB25221</t>
  </si>
  <si>
    <t xml:space="preserve">Molecular Function: ATP-dependent peptidase activity (GO:0004176);; Molecular Function: serine-type endopeptidase activity (GO:0004252);; Molecular Function: ATP binding (GO:0005524);; Cellular Component: peroxisomal matrix (GO:0005782);; Biological Process: ATP catabolic process (GO:0006200);; Biological Process: misfolded or incompletely synthesized protein catabolic process (GO:0006515);; Biological Process: protein processing (GO:0016485);; Biological Process: protein import into peroxisome matrix (GO:0016558);; </t>
  </si>
  <si>
    <t xml:space="preserve">Molecular Function: protein kinase activity (GO:0004672)</t>
  </si>
  <si>
    <t xml:space="preserve">PB25288</t>
  </si>
  <si>
    <t xml:space="preserve">PB25308</t>
  </si>
  <si>
    <t xml:space="preserve">Molecular Function: ATP-dependent peptidase activity (GO:0004176);; Molecular Function: serine-type endopeptidase activity (GO:0004252);; Molecular Function: ATP binding (GO:0005524);; Cellular Component: peroxisomal matrix (GO:0005782);; Biological Process: ATP catabolic process (GO:0006200);; Biological Process: misfolded or incompletely synthesized protein catabolic process (GO:0006515);; Biological Process: protein processing (GO:0016485);; Biological Process: protein import into peroxisome matrix, docking (GO:0016560);; Biological Process: termination of G-protein coupled receptor signaling pathway (GO:0038032);; Biological Process: growth (GO:0040007);; Biological Process: lateral root development (GO:0048527);; </t>
  </si>
  <si>
    <t xml:space="preserve">PB25443</t>
  </si>
  <si>
    <t xml:space="preserve">Molecular Function: aminopeptidase activity (GO:0004177);; Cellular Component: cytoplasm (GO:0005737);; Biological Process: proteolysis (GO:0006508);; Molecular Function: metalloexopeptidase activity (GO:0008235);; Molecular Function: manganese ion binding (GO:0030145);; </t>
  </si>
  <si>
    <t xml:space="preserve">PB25464</t>
  </si>
  <si>
    <t xml:space="preserve">PB25468</t>
  </si>
  <si>
    <t xml:space="preserve">Molecular Function: RNA binding (GO:0003723);; Molecular Function: ATP binding (GO:0005524);; Molecular Function: ATP-dependent helicase activity (GO:0008026);; </t>
  </si>
  <si>
    <t xml:space="preserve">PB25561</t>
  </si>
  <si>
    <t xml:space="preserve">PB25601</t>
  </si>
  <si>
    <t xml:space="preserve">PB25605</t>
  </si>
  <si>
    <t xml:space="preserve">Molecular Function: ATP binding (GO:0005524);; Cellular Component: nucleus (GO:0005634);; Biological Process: regulation of transcription, DNA-templated (GO:0006355);; Molecular Function: hydrolase activity, acting on acid anhydrides, in phosphorus-containing anhydrides (GO:0016818);; </t>
  </si>
  <si>
    <t xml:space="preserve">Molecular Function: serine-type endopeptidase activity (GO:0004252);; Biological Process: proteolysis (GO:0006508);; Molecular Function: identical protein binding (GO:0042802);; Biological Process: negative regulation of catalytic activity (GO:0043086);; </t>
  </si>
  <si>
    <t xml:space="preserve">PB25660</t>
  </si>
  <si>
    <t xml:space="preserve">PB25781</t>
  </si>
  <si>
    <t xml:space="preserve">PB25850</t>
  </si>
  <si>
    <t xml:space="preserve">PB25853</t>
  </si>
  <si>
    <t xml:space="preserve">PB25860</t>
  </si>
  <si>
    <t xml:space="preserve">Molecular Function: GTP binding (GO:0005525);; Biological Process: small GTPase mediated signal transduction (GO:0007264);; Biological Process: protein transport (GO:0015031);; </t>
  </si>
  <si>
    <t xml:space="preserve">PB25929</t>
  </si>
  <si>
    <t xml:space="preserve">PB26038</t>
  </si>
  <si>
    <t xml:space="preserve">PB26095</t>
  </si>
  <si>
    <t xml:space="preserve">Biological Process: response to stimulus (GO:0050896);; </t>
  </si>
  <si>
    <t xml:space="preserve">PB26183</t>
  </si>
  <si>
    <t xml:space="preserve">PB26215</t>
  </si>
  <si>
    <t xml:space="preserve">PB26287</t>
  </si>
  <si>
    <t xml:space="preserve">PB26291</t>
  </si>
  <si>
    <t xml:space="preserve">PB26292</t>
  </si>
  <si>
    <t xml:space="preserve">PB26338</t>
  </si>
  <si>
    <t xml:space="preserve">PB26379</t>
  </si>
  <si>
    <t xml:space="preserve">PB26416</t>
  </si>
  <si>
    <t xml:space="preserve">PB26423</t>
  </si>
  <si>
    <t xml:space="preserve">PB26447</t>
  </si>
  <si>
    <t xml:space="preserve">PB26554</t>
  </si>
  <si>
    <t xml:space="preserve">PB26623</t>
  </si>
  <si>
    <t xml:space="preserve">PB26769</t>
  </si>
  <si>
    <t xml:space="preserve">PB26778</t>
  </si>
  <si>
    <t xml:space="preserve">PB26808</t>
  </si>
  <si>
    <t xml:space="preserve">PB26819</t>
  </si>
  <si>
    <t xml:space="preserve">Molecular Function: transferase activity, transferring phosphorus-containing groups (GO:0016772);; Biological Process: primary metabolic process (GO:0044238);; Biological Process: cellular macromolecule metabolic process (GO:0044260);; </t>
  </si>
  <si>
    <t xml:space="preserve">PB26885</t>
  </si>
  <si>
    <t xml:space="preserve">PB26952</t>
  </si>
  <si>
    <t xml:space="preserve">PB26961</t>
  </si>
  <si>
    <t xml:space="preserve">PB27006</t>
  </si>
  <si>
    <t xml:space="preserve">PB27307</t>
  </si>
  <si>
    <t xml:space="preserve">PB27350</t>
  </si>
  <si>
    <t xml:space="preserve">PB27362</t>
  </si>
  <si>
    <t xml:space="preserve">PB27480</t>
  </si>
  <si>
    <t xml:space="preserve">PB27537</t>
  </si>
  <si>
    <t xml:space="preserve">PB27592</t>
  </si>
  <si>
    <t xml:space="preserve">PB27626</t>
  </si>
  <si>
    <t xml:space="preserve">PB27679</t>
  </si>
  <si>
    <t xml:space="preserve">PB27685</t>
  </si>
  <si>
    <t xml:space="preserve">PB27714</t>
  </si>
  <si>
    <t xml:space="preserve">Biological Process: cation transport (GO:0006812);; Molecular Function: cation transmembrane transporter activity (GO:0008324);; Cellular Component: integral component of membrane (GO:0016021);; Biological Process: transmembrane transport (GO:0055085);; </t>
  </si>
  <si>
    <t xml:space="preserve">Biological Process: protein glycosylation (GO:0006486);; Biological Process: response to osmotic stress (GO:0006970);; Biological Process: response to cold (GO:0009409);; Biological Process: response to high light intensity (GO:0009644);; Molecular Function: phosphoric ester hydrolase activity (GO:0042578);; Biological Process: phosphatidylinositol metabolic process (GO:0046488);; Biological Process: phosphatidylinositol-mediated signaling (GO:0048015);; </t>
  </si>
  <si>
    <t xml:space="preserve">PB27996</t>
  </si>
  <si>
    <t xml:space="preserve">PB28008</t>
  </si>
  <si>
    <t xml:space="preserve">PB28118</t>
  </si>
  <si>
    <t xml:space="preserve">PB28122</t>
  </si>
  <si>
    <t xml:space="preserve">PB28200</t>
  </si>
  <si>
    <t xml:space="preserve">PB28207</t>
  </si>
  <si>
    <t xml:space="preserve">PB28216</t>
  </si>
  <si>
    <t xml:space="preserve">PB28284</t>
  </si>
  <si>
    <t xml:space="preserve">Biological Process: single-organism process (GO:0044699);; </t>
  </si>
  <si>
    <t xml:space="preserve">Molecular Function: alpha-mannosidase activity (GO:0004559);; Cellular Component: vacuolar membrane (GO:0005774);; Biological Process: mannose metabolic process (GO:0006013);; Biological Process: microtubule nucleation (GO:0007020);; Molecular Function: zinc ion binding (GO:0008270);; Cellular Component: plant-type cell wall (GO:0009505);; Biological Process: cysteine biosynthetic process (GO:0019344);; Molecular Function: carbohydrate binding (GO:0030246);; Cellular Component: apoplast (GO:0048046);; </t>
  </si>
  <si>
    <t xml:space="preserve">PB28374</t>
  </si>
  <si>
    <t xml:space="preserve">PB28477</t>
  </si>
  <si>
    <t xml:space="preserve">PB28565</t>
  </si>
  <si>
    <t xml:space="preserve">PB28604</t>
  </si>
  <si>
    <t xml:space="preserve">PB28608</t>
  </si>
  <si>
    <t xml:space="preserve">PB28623</t>
  </si>
  <si>
    <t xml:space="preserve">Molecular Function: nucleic acid binding (GO:0003676);; Molecular Function: catalytic activity (GO:0003824);; Biological Process: DNA metabolic process (GO:0006259);; </t>
  </si>
  <si>
    <t xml:space="preserve">PB28684</t>
  </si>
  <si>
    <t xml:space="preserve">PB28804</t>
  </si>
  <si>
    <t xml:space="preserve">PB28886</t>
  </si>
  <si>
    <t xml:space="preserve">PB28922</t>
  </si>
  <si>
    <t xml:space="preserve">PB28928</t>
  </si>
  <si>
    <t xml:space="preserve">PB28951</t>
  </si>
  <si>
    <t xml:space="preserve">PB28989</t>
  </si>
  <si>
    <t xml:space="preserve">PB28993</t>
  </si>
  <si>
    <t xml:space="preserve">PB28997</t>
  </si>
  <si>
    <t xml:space="preserve">PB29071</t>
  </si>
  <si>
    <t xml:space="preserve">Cellular Component: plasma membrane (GO:0005886);; Biological Process: protein folding (GO:0006457);; Biological Process: response to heat (GO:0009408);; Biological Process: response to high light intensity (GO:0009644);; Biological Process: response to endoplasmic reticulum stress (GO:0034976);; Biological Process: response to hydrogen peroxide (GO:0042542);; </t>
  </si>
  <si>
    <t xml:space="preserve">PB29114</t>
  </si>
  <si>
    <t xml:space="preserve">PB29191</t>
  </si>
  <si>
    <t xml:space="preserve">PB29220</t>
  </si>
  <si>
    <t xml:space="preserve">PB29250</t>
  </si>
  <si>
    <t xml:space="preserve">PB29296</t>
  </si>
  <si>
    <t xml:space="preserve">PB29337</t>
  </si>
  <si>
    <t xml:space="preserve">PB29379</t>
  </si>
  <si>
    <t xml:space="preserve">PB29410</t>
  </si>
  <si>
    <t xml:space="preserve">PB29416</t>
  </si>
  <si>
    <t xml:space="preserve">Cellular Component: cytosol (GO:0005829);; Biological Process: proteolysis (GO:0006508);; Molecular Function: serine-type peptidase activity (GO:0008236);; Cellular Component: membrane (GO:0016020);; </t>
  </si>
  <si>
    <t xml:space="preserve">PB29495</t>
  </si>
  <si>
    <t xml:space="preserve">PB29608</t>
  </si>
  <si>
    <t xml:space="preserve">PB29886</t>
  </si>
  <si>
    <t xml:space="preserve">Biological Process: metabolic process (GO:0008152);; Biological Process: anatomical structure morphogenesis (GO:0009653);; Biological Process: cellular component organization (GO:0016043);; Biological Process: cell growth (GO:0016049);; Molecular Function: kinase activity (GO:0016301);; Biological Process: organ development (GO:0048513);; Biological Process: developmental growth (GO:0048589);; Biological Process: regulation of biological quality (GO:0065008);; Biological Process: cell wall organization or biogenesis (GO:0071554);; Molecular Function: organic cyclic compound binding (GO:0097159);; Molecular Function: heterocyclic compound binding (GO:1901363);; </t>
  </si>
  <si>
    <t xml:space="preserve">PB29923</t>
  </si>
  <si>
    <t xml:space="preserve">PB29979</t>
  </si>
  <si>
    <t xml:space="preserve">Molecular Function: calmodulin binding (GO:0005516);; Cellular Component: plasma membrane (GO:0005886);; </t>
  </si>
  <si>
    <t xml:space="preserve">Biological Process: intracellular protein transport (GO:0006886);; Biological Process: vesicle-mediated transport (GO:0016192);; Cellular Component: clathrin adaptor complex (GO:0030131);; </t>
  </si>
  <si>
    <t xml:space="preserve">PB30149</t>
  </si>
  <si>
    <t xml:space="preserve">PB30200</t>
  </si>
  <si>
    <t xml:space="preserve">PB30210</t>
  </si>
  <si>
    <t xml:space="preserve">Molecular Function: nucleotide binding (GO:0000166);; </t>
  </si>
  <si>
    <t xml:space="preserve">Biological Process: cell morphogenesis involved in differentiation (GO:0000904);; Biological Process: developmental process involved in reproduction (GO:0003006);; Cellular Component: mitochondrion (GO:0005739);; Biological Process: DNA metabolic process (GO:0006259);; Biological Process: meiosis I (GO:0007127);; Biological Process: pollen development (GO:0009555);; Biological Process: pollination (GO:0009856);; Biological Process: tissue development (GO:0009888);; Cellular Component: membrane (GO:0016020);; Biological Process: cell growth (GO:0016049);; Molecular Function: transferase activity, transferring glycosyl groups (GO:0016757);; Biological Process: multicellular organism reproduction (GO:0032504);; Biological Process: regulation of organelle organization (GO:0033043);; Biological Process: regulation of cell differentiation (GO:0045595);; Biological Process: organ development (GO:0048513);; Biological Process: developmental growth (GO:0048589);; Biological Process: chromosome organization (GO:0051276);; Biological Process: regulation of biological quality (GO:0065008);; Biological Process: cellular macromolecule localization (GO:0070727);; Biological Process: cell wall organization (GO:0071555);; </t>
  </si>
  <si>
    <t xml:space="preserve">PB30373</t>
  </si>
  <si>
    <t xml:space="preserve">PB30381</t>
  </si>
  <si>
    <t xml:space="preserve">PB30414</t>
  </si>
  <si>
    <t xml:space="preserve">PB30447</t>
  </si>
  <si>
    <t xml:space="preserve">PB30458</t>
  </si>
  <si>
    <t xml:space="preserve">PB30486</t>
  </si>
  <si>
    <t xml:space="preserve">PB30491</t>
  </si>
  <si>
    <t xml:space="preserve">PB30525</t>
  </si>
  <si>
    <t xml:space="preserve">PB30607</t>
  </si>
  <si>
    <t xml:space="preserve">PB30612</t>
  </si>
  <si>
    <t xml:space="preserve">PB30625</t>
  </si>
  <si>
    <t xml:space="preserve">PB30632</t>
  </si>
  <si>
    <t xml:space="preserve">PB30643</t>
  </si>
  <si>
    <t xml:space="preserve">PB30754</t>
  </si>
  <si>
    <t xml:space="preserve">PB30758</t>
  </si>
  <si>
    <t xml:space="preserve">Biological Process: ribosomal large subunit export from nucleus (GO:0000055);; Biological Process: actin cytoskeleton organization (GO:0030036);; Biological Process: ribosomal large subunit biogenesis (GO:0042273);; </t>
  </si>
  <si>
    <t xml:space="preserve">PB30763</t>
  </si>
  <si>
    <t xml:space="preserve">PB30773</t>
  </si>
  <si>
    <t xml:space="preserve">PB30794</t>
  </si>
  <si>
    <t xml:space="preserve">PB30829</t>
  </si>
  <si>
    <t xml:space="preserve">PB30871</t>
  </si>
  <si>
    <t xml:space="preserve">PB30905</t>
  </si>
  <si>
    <t xml:space="preserve">PB31004</t>
  </si>
  <si>
    <t xml:space="preserve">PB31040</t>
  </si>
  <si>
    <t xml:space="preserve">Molecular Function: purine ribonucleoside binding (GO:0032550);; Molecular Function: adenyl ribonucleotide binding (GO:0032559);; Molecular Function: anion binding (GO:0043168);; Biological Process: response to stimulus (GO:0050896);; </t>
  </si>
  <si>
    <t xml:space="preserve">PB31117</t>
  </si>
  <si>
    <t xml:space="preserve">PB31199</t>
  </si>
  <si>
    <t xml:space="preserve">PB31209</t>
  </si>
  <si>
    <t xml:space="preserve">PB31232</t>
  </si>
  <si>
    <t xml:space="preserve">PB31290</t>
  </si>
  <si>
    <t xml:space="preserve">PB31299</t>
  </si>
  <si>
    <t xml:space="preserve">Molecular Function: acetylglucosaminyltransferase activity (GO:0008375);; Cellular Component: membrane (GO:0016020);; </t>
  </si>
  <si>
    <t xml:space="preserve">PB31403</t>
  </si>
  <si>
    <t xml:space="preserve">PB31452</t>
  </si>
  <si>
    <t xml:space="preserve">PB31474</t>
  </si>
  <si>
    <t xml:space="preserve">PB31475</t>
  </si>
  <si>
    <t xml:space="preserve">Cellular Component: 1,3-beta-D-glucan synthase complex (GO:0000148);; Molecular Function: 1,3-beta-D-glucan synthase activity (GO:0003843);; Biological Process: (1-&gt;3)-beta-D-glucan biosynthetic process (GO:0006075);; </t>
  </si>
  <si>
    <t xml:space="preserve">PB31576</t>
  </si>
  <si>
    <t xml:space="preserve">Molecular Function: transferase activity (GO:0016740);; </t>
  </si>
  <si>
    <t xml:space="preserve">Molecular Function: nucleic acid binding (GO:0003676);; </t>
  </si>
  <si>
    <t xml:space="preserve">PB31858</t>
  </si>
  <si>
    <t xml:space="preserve">PB31873</t>
  </si>
  <si>
    <t xml:space="preserve">PB31902</t>
  </si>
  <si>
    <t xml:space="preserve">PB32036</t>
  </si>
  <si>
    <t xml:space="preserve">PB32062</t>
  </si>
  <si>
    <t xml:space="preserve">PB32102</t>
  </si>
  <si>
    <t xml:space="preserve">PB32109</t>
  </si>
  <si>
    <t xml:space="preserve">PB32125</t>
  </si>
  <si>
    <t xml:space="preserve">Molecular Function: DNA binding (GO:0003677);; Molecular Function: DNA-directed RNA polymerase activity (GO:0003899);; Biological Process: transcription, DNA-templated (GO:0006351);; Molecular Function: ribonucleoside binding (GO:0032549);; </t>
  </si>
  <si>
    <t xml:space="preserve">PB32217</t>
  </si>
  <si>
    <t xml:space="preserve">PB32401</t>
  </si>
  <si>
    <t xml:space="preserve">PB32532</t>
  </si>
  <si>
    <t xml:space="preserve">PB32541</t>
  </si>
  <si>
    <t xml:space="preserve">PB32598</t>
  </si>
  <si>
    <t xml:space="preserve">PB32613</t>
  </si>
  <si>
    <t xml:space="preserve">PB32637</t>
  </si>
  <si>
    <t xml:space="preserve">PB32694</t>
  </si>
  <si>
    <t xml:space="preserve">Cellular Component: endosome (GO:0005768);; Cellular Component: Golgi apparatus (GO:0005794);; Cellular Component: trans-Golgi network (GO:0005802);; </t>
  </si>
  <si>
    <t xml:space="preserve">PB32721</t>
  </si>
  <si>
    <t xml:space="preserve">PB3282</t>
  </si>
  <si>
    <t xml:space="preserve">Molecular Function: protein serine/threonine kinase activity (GO:0004674);; Molecular Function: ATP binding (GO:0005524);; Cellular Component: endoplasmic reticulum (GO:0005783);; Biological Process: protein phosphorylation (GO:0006468);; Biological Process: transmembrane receptor protein tyrosine kinase signaling pathway (GO:0007169);; Biological Process: response to auxin (GO:0009733);; Biological Process: response to brassinosteroid (GO:0009741);; Cellular Component: integral component of membrane (GO:0016021);; </t>
  </si>
  <si>
    <t xml:space="preserve">PB32923</t>
  </si>
  <si>
    <t xml:space="preserve">PB32943</t>
  </si>
  <si>
    <t xml:space="preserve">PB32949</t>
  </si>
  <si>
    <t xml:space="preserve">PB33036</t>
  </si>
  <si>
    <t xml:space="preserve">Molecular Function: nucleic acid binding (GO:0003676);; Biological Process: vegetative phase change (GO:0010050);; Biological Process: production of ta-siRNAs involved in RNA interference (GO:0010267);; Biological Process: production of lsiRNA involved in RNA interference (GO:0010599);; Biological Process: gene silencing by miRNA (GO:0035195);; Biological Process: regulation of development, heterochronic (GO:0040034);; </t>
  </si>
  <si>
    <t xml:space="preserve">PB33091</t>
  </si>
  <si>
    <t xml:space="preserve">PB33117</t>
  </si>
  <si>
    <t xml:space="preserve">PB33167</t>
  </si>
  <si>
    <t xml:space="preserve">PB33179</t>
  </si>
  <si>
    <t xml:space="preserve">PB33209</t>
  </si>
  <si>
    <t xml:space="preserve">PB33365</t>
  </si>
  <si>
    <t xml:space="preserve">Biological Process: response to molecule of bacterial origin (GO:0002237);; Molecular Function: protein serine/threonine kinase activity (GO:0004674);; Molecular Function: ATP binding (GO:0005524);; Biological Process: protein phosphorylation (GO:0006468);; Biological Process: detection of external stimulus (GO:0009581);; Biological Process: detection of biotic stimulus (GO:0009595);; Biological Process: response to chitin (GO:0010200);; </t>
  </si>
  <si>
    <t xml:space="preserve">PB33442</t>
  </si>
  <si>
    <t xml:space="preserve">PB33459</t>
  </si>
  <si>
    <t xml:space="preserve">PB33529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 xml:space="preserve">PB33588</t>
  </si>
  <si>
    <t xml:space="preserve">PB33631</t>
  </si>
  <si>
    <t xml:space="preserve">PB33632</t>
  </si>
  <si>
    <t xml:space="preserve">PB33681</t>
  </si>
  <si>
    <t xml:space="preserve">PB33706</t>
  </si>
  <si>
    <t xml:space="preserve">PB33775</t>
  </si>
  <si>
    <t xml:space="preserve">PB33845</t>
  </si>
  <si>
    <t xml:space="preserve">PB33904</t>
  </si>
  <si>
    <t xml:space="preserve">PB33913</t>
  </si>
  <si>
    <t xml:space="preserve">Biological Process: RNA splicing, via endonucleolytic cleavage and ligation (GO:0000394);; Cellular Component: plasma membrane (GO:0005886);; Biological Process: methionine biosynthetic process (GO:0009086);; Biological Process: regulation of meristem growth (GO:0010075);; Molecular Function: potassium ion transmembrane transporter activity (GO:0015079);; Biological Process: potassium ion transmembrane transport (GO:0071805);; </t>
  </si>
  <si>
    <t xml:space="preserve">PB33986</t>
  </si>
  <si>
    <t xml:space="preserve">PB33989</t>
  </si>
  <si>
    <t xml:space="preserve">Biological Process: base-excision repair (GO:0006284);; Molecular Function: DNA-3-methyladenine glycosylase activity (GO:0008725);; </t>
  </si>
  <si>
    <t xml:space="preserve">PB34068</t>
  </si>
  <si>
    <t xml:space="preserve">Molecular Function: GTP binding (GO:0005525);; </t>
  </si>
  <si>
    <t xml:space="preserve">PB34229</t>
  </si>
  <si>
    <t xml:space="preserve">PB34245</t>
  </si>
  <si>
    <t xml:space="preserve">Molecular Function: ATP binding (GO:0005524);; Biological Process: ATP catabolic process (GO:0006200);; Biological Process: ATP biosynthetic process (GO:0006754);; Biological Process: cation transport (GO:0006812);; Cellular Component: integral component of membrane (GO:0016021);; Molecular Function: cation-transporting ATPase activity (GO:0019829);; Molecular Function: metal ion binding (GO:0046872);; </t>
  </si>
  <si>
    <t xml:space="preserve">Cellular Component: nuclear pore (GO:0005643);; Biological Process: protein import into nucleus (GO:0006606);; Molecular Function: Ran GTPase binding (GO:0008536);; Molecular Function: protein transporter activity (GO:0008565);; Biological Process: regulation of RNA splicing (GO:0043484);; </t>
  </si>
  <si>
    <t xml:space="preserve">Molecular Function: RNA binding (GO:0003723);; Biological Process: regulation of transcription, DNA-templated (GO:0006355);; Molecular Function: rRNA methyltransferase activity (GO:0008649);; Biological Process: rRNA methylation (GO:0031167);; </t>
  </si>
  <si>
    <t xml:space="preserve">Molecular Function: nucleotide binding (GO:0000166);; Molecular Function: protein kinase activity (GO:0004672);; Cellular Component: membrane (GO:0016020);; Biological Process: phosphorylation (GO:0016310);; </t>
  </si>
  <si>
    <t xml:space="preserve">PB34427</t>
  </si>
  <si>
    <t xml:space="preserve">Molecular Function: DNA binding (GO:0003677);; Molecular Function: DNA-directed RNA polymerase activity (GO:0003899);; Biological Process: transcription, DNA-templated (GO:0006351);; Cellular Component: chloroplast (GO:0009507);; </t>
  </si>
  <si>
    <t xml:space="preserve">Cellular Component: intracellular part (GO:0044424);; </t>
  </si>
  <si>
    <t xml:space="preserve">PB34551</t>
  </si>
  <si>
    <t xml:space="preserve">Molecular Function: copper ion binding (GO:0005507);; Molecular Function: electron carrier activity (GO:0009055);; </t>
  </si>
  <si>
    <t xml:space="preserve">PB34756</t>
  </si>
  <si>
    <t xml:space="preserve">PB35147</t>
  </si>
  <si>
    <t xml:space="preserve">Biological Process: branched-chain amino acid metabolic process (GO:0009081);; Molecular Function: L-leucine transaminase activity (GO:0052654);; Molecular Function: L-valine transaminase activity (GO:0052655);; Molecular Function: L-isoleucine transaminase activity (GO:0052656);; </t>
  </si>
  <si>
    <t xml:space="preserve">PB35197</t>
  </si>
  <si>
    <t xml:space="preserve">Molecular Function: nucleic acid binding (GO:0003676);; Molecular Function: metal ion binding (GO:0046872);; </t>
  </si>
  <si>
    <t xml:space="preserve">PB35320</t>
  </si>
  <si>
    <t xml:space="preserve">Molecular Function: copper ion binding (GO:0005507);; Molecular Function: electron carrier activity (GO:0009055);; Biological Process: electron transport chain (GO:0022900);; </t>
  </si>
  <si>
    <t xml:space="preserve">Molecular Function: sequence-specific DNA binding transcription factor activity (GO:0003700);; Cellular Component: nucleus (GO:0005634);; Biological Process: regulation of transcription, DNA-templated (GO:0006355);; Molecular Function: methyltransferase activity (GO:0008168);; Biological Process: methylation (GO:0032259);; </t>
  </si>
  <si>
    <t xml:space="preserve">Biological Process: photoreactive repair (GO:0000719);; Molecular Function: deoxyribodipyrimidine photo-lyase activity (GO:0003904);; Biological Process: UV protection (GO:0009650);; </t>
  </si>
  <si>
    <t xml:space="preserve">Molecular Function: zinc ion binding (GO:0008270);; Molecular Function: 5-amino-6-(5-phosphoribosylamino)uracil reductase activity (GO:0008703);; Molecular Function: diaminohydroxyphosphoribosylaminopyrimidine deaminase activity (GO:0008835);; Biological Process: riboflavin biosynthetic process (GO:0009231);; Molecular Function: NADP binding (GO:0050661);; Biological Process: oxidation-reduction process (GO:0055114);; </t>
  </si>
  <si>
    <t xml:space="preserve">PB36399</t>
  </si>
  <si>
    <t xml:space="preserve">PB36587</t>
  </si>
  <si>
    <t xml:space="preserve">PB36958</t>
  </si>
  <si>
    <t xml:space="preserve">Molecular Function: cysteine-type endopeptidase inhibitor activity (GO:0004869);; Biological Process: proteolysis (GO:0006508);; Molecular Function: peptidase activity (GO:0008233);; Biological Process: negative regulation of peptidase activity (GO:0010466);; </t>
  </si>
  <si>
    <t xml:space="preserve">Molecular Function: tRNA-intron endonuclease activity (GO:0000213);; Cellular Component: mitochondrion (GO:0005739);; Biological Process: tRNA processing (GO:0008033);; Biological Process: spermidine biosynthetic process (GO:0008295);; Biological Process: embryo sac development (GO:0009553);; Biological Process: pollen tube development (GO:0048868);; </t>
  </si>
  <si>
    <t xml:space="preserve">PB37145</t>
  </si>
  <si>
    <t xml:space="preserve">PB37333</t>
  </si>
  <si>
    <t xml:space="preserve">Biological Process: regulation of cyclin-dependent protein serine/threonine kinase activity (GO:0000079);; Cellular Component: nucleus (GO:0005634);; Molecular Function: protein kinase binding (GO:0019901);; Biological Process: cell division (GO:0051301);; </t>
  </si>
  <si>
    <t xml:space="preserve">PB37442</t>
  </si>
  <si>
    <t xml:space="preserve">Molecular Function: dihydrofolate reductase activity (GO:0004146);; Molecular Function: thymidylate synthase activity (GO:0004799);; Biological Process: dTMP biosynthetic process (GO:0006231);; Biological Process: glycine biosynthetic process (GO:0006545);; Biological Process: one-carbon metabolic process (GO:0006730);; Biological Process: methylation (GO:0032259);; Biological Process: tetrahydrofolate biosynthetic process (GO:0046654);; Biological Process: oxidation-reduction process (GO:0055114);; </t>
  </si>
  <si>
    <t xml:space="preserve">Molecular Function: copper ion binding (GO:0005507);; Molecular Function: GTP binding (GO:0005525);; Cellular Component: vacuolar membrane (GO:0005774);; Cellular Component: Golgi-associated vesicle (GO:0005798);; Cellular Component: cytosol (GO:0005829);; Cellular Component: plasma membrane (GO:0005886);; Biological Process: N-terminal protein myristoylation (GO:0006499);; Biological Process: small GTPase mediated signal transduction (GO:0007264);; Molecular Function: phospholipase activator activity (GO:0016004);; Molecular Function: hydrolase activity (GO:0016787);; Biological Process: response to cadmium ion (GO:0046686);; </t>
  </si>
  <si>
    <t xml:space="preserve">Molecular Function: ATP binding (GO:0005524);; Cellular Component: mitochondrial matrix (GO:0005759);; Biological Process: ATP catabolic process (GO:0006200);; Biological Process: protein folding (GO:0006457);; Biological Process: chlorophyll catabolic process (GO:0015996);; Molecular Function: ATPase activity (GO:0016887);; Molecular Function: unfolded protein binding (GO:0051082);; </t>
  </si>
  <si>
    <t xml:space="preserve">PB37765</t>
  </si>
  <si>
    <t xml:space="preserve">Molecular Function: nucleic acid binding (GO:0003676);; Molecular Function: ATP binding (GO:0005524);; Molecular Function: ATP-dependent helicase activity (GO:0008026);; </t>
  </si>
  <si>
    <t xml:space="preserve">Molecular Function: nucleotide binding (GO:0000166);; Molecular Function: nucleic acid binding (GO:0003676);; </t>
  </si>
  <si>
    <t xml:space="preserve">PB38054</t>
  </si>
  <si>
    <t xml:space="preserve">Molecular Function: hydrolase activity, hydrolyzing O-glycosyl compounds (GO:0004553);; Biological Process: carbohydrate metabolic process (GO:0005975);; Molecular Function: protein binding, bridging (GO:0030674);; Molecular Function: actin filament binding (GO:0051015);; </t>
  </si>
  <si>
    <t xml:space="preserve">PB38325</t>
  </si>
  <si>
    <t xml:space="preserve">PB38433</t>
  </si>
  <si>
    <t xml:space="preserve">Molecular Function: nucleotide binding (GO:0000166);; Molecular Function: nucleic acid binding (GO:0003676);; Cellular Component: intracellular (GO:0005622);; Biological Process: transport (GO:0006810);; </t>
  </si>
  <si>
    <t xml:space="preserve">PB38570</t>
  </si>
  <si>
    <t xml:space="preserve">Molecular Function: alcohol dehydrogenase (NAD) activity (GO:0004022);; Molecular Function: zinc ion binding (GO:0008270);; Biological Process: oxidation-reduction process (GO:0055114);; </t>
  </si>
  <si>
    <t xml:space="preserve">PB38894</t>
  </si>
  <si>
    <t xml:space="preserve">Cellular Component: integral component of peroxisomal membrane (GO:0005779);; Biological Process: fatty acid beta-oxidation (GO:0006635);; Molecular Function: protein C-terminus binding (GO:0008022);; Molecular Function: zinc ion binding (GO:0008270);; Biological Process: protein import into peroxisome matrix (GO:0016558);; Biological Process: embryonic morphogenesis (GO:0048598);; </t>
  </si>
  <si>
    <t xml:space="preserve">PB3910</t>
  </si>
  <si>
    <t xml:space="preserve">PB39207</t>
  </si>
  <si>
    <t xml:space="preserve">Molecular Function: ATP binding (GO:0005524);; Molecular Function: nucleoside-triphosphatase activity (GO:0017111);; </t>
  </si>
  <si>
    <t xml:space="preserve">PB39299</t>
  </si>
  <si>
    <t xml:space="preserve">PB39444</t>
  </si>
  <si>
    <t xml:space="preserve">PB39448</t>
  </si>
  <si>
    <t xml:space="preserve">PB39490</t>
  </si>
  <si>
    <t xml:space="preserve">PB39538</t>
  </si>
  <si>
    <t xml:space="preserve">PB39579</t>
  </si>
  <si>
    <t xml:space="preserve">PB39633</t>
  </si>
  <si>
    <t xml:space="preserve">PB39637</t>
  </si>
  <si>
    <t xml:space="preserve">PB39667</t>
  </si>
  <si>
    <t xml:space="preserve">PB39690</t>
  </si>
  <si>
    <t xml:space="preserve">PB39746</t>
  </si>
  <si>
    <t xml:space="preserve">PB39780</t>
  </si>
  <si>
    <t xml:space="preserve">PB39802</t>
  </si>
  <si>
    <t xml:space="preserve">PB39895</t>
  </si>
  <si>
    <t xml:space="preserve">PB39926</t>
  </si>
  <si>
    <t xml:space="preserve">PB39938</t>
  </si>
  <si>
    <t xml:space="preserve">PB39992</t>
  </si>
  <si>
    <t xml:space="preserve">PB40079</t>
  </si>
  <si>
    <t xml:space="preserve">PB40119</t>
  </si>
  <si>
    <t xml:space="preserve">PB40125</t>
  </si>
  <si>
    <t xml:space="preserve">PB40129</t>
  </si>
  <si>
    <t xml:space="preserve">PB40216</t>
  </si>
  <si>
    <t xml:space="preserve">Molecular Function: DNA binding (GO:0003677);; Molecular Function: DNA topoisomerase type II (ATP-hydrolyzing) activity (GO:0003918);; Molecular Function: ATP binding (GO:0005524);; Cellular Component: chromosome (GO:0005694);; Cellular Component: mitochondrion (GO:0005739);; Biological Process: DNA topological change (GO:0006265);; Biological Process: pyrimidine ribonucleotide biosynthetic process (GO:0009220);; Cellular Component: nucleoid (GO:0009295);; Cellular Component: mediator complex (GO:0016592);; </t>
  </si>
  <si>
    <t xml:space="preserve">PB4031</t>
  </si>
  <si>
    <t xml:space="preserve">Cellular Component: membrane (GO:0016020);; </t>
  </si>
  <si>
    <t xml:space="preserve">PB40358</t>
  </si>
  <si>
    <t xml:space="preserve">PB40369</t>
  </si>
  <si>
    <t xml:space="preserve">PB40382</t>
  </si>
  <si>
    <t xml:space="preserve">PB40471</t>
  </si>
  <si>
    <t xml:space="preserve">PB40565</t>
  </si>
  <si>
    <t xml:space="preserve">Biological Process: cell wall macromolecule catabolic process (GO:0016998);; Molecular Function: glucan endo-1,3-beta-glucanase activity, C-3 substituted reducing group (GO:0052861);; Molecular Function: glucan endo-1,4-beta-glucanase activity, C-3 substituted reducing group (GO:0052862);; </t>
  </si>
  <si>
    <t xml:space="preserve">Biological Process: mitotic G2 phase (GO:0000085);; Biological Process: nuclear-transcribed mRNA catabolic process (GO:0000956);; Biological Process: regionalization (GO:0003002);; Molecular Function: ubiquitin-protein transferase activity (GO:0004842);; Cellular Component: mitochondrion (GO:0005739);; Biological Process: RNA processing (GO:0006396);; Biological Process: mRNA export from nucleus (GO:0006406);; Biological Process: sister chromatid cohesion (GO:0007062);; Biological Process: cell adhesion (GO:0007155);; Molecular Function: zinc ion binding (GO:0008270);; Biological Process: photomorphogenesis (GO:0009640);; Biological Process: defense response to fungus, incompatible interaction (GO:0009817);; Biological Process: seed germination (GO:0009845);; Biological Process: embryonic pattern specification (GO:0009880);; Biological Process: regulation of flower development (GO:0009909);; Biological Process: leaf morphogenesis (GO:0009965);; Biological Process: primary shoot apical meristem specification (GO:0010072);; Biological Process: maintenance of meristem identity (GO:0010074);; Biological Process: trichome morphogenesis (GO:0010090);; Biological Process: seed dormancy process (GO:0010162);; Biological Process: sugar mediated signaling pathway (GO:0010182);; Biological Process: vegetative to reproductive phase transition of meristem (GO:0010228);; Biological Process: cullin deneddylation (GO:0010388);; Biological Process: regulation of G2/M transition of mitotic cell cycle (GO:0010389);; Biological Process: histone monoubiquitination (GO:0010390);; Biological Process: glucuronoxylan metabolic process (GO:0010413);; Biological Process: cell growth (GO:0016049);; Biological Process: histone methylation (GO:0016571);; Biological Process: protein deubiquitination (GO:0016579);; Biological Process: protein desumoylation (GO:0016926);; Biological Process: lipid storage (GO:0019915);; Biological Process: histone H2B ubiquitination (GO:0033523);; Molecular Function: protein homodimerization activity (GO:0042803);; Biological Process: actin nucleation (GO:0045010);; Biological Process: xylan biosynthetic process (GO:0045492);; Biological Process: positive regulation of transcription, DNA-templated (GO:0045893);; Biological Process: floral organ formation (GO:0048449);; Biological Process: developmental growth (GO:0048589);; Biological Process: cotyledon development (GO:0048825);; Biological Process: hydrogen peroxide biosynthetic process (GO:0050665);; Biological Process: response to freezing (GO:0050826);; Biological Process: cell division (GO:0051301);; </t>
  </si>
  <si>
    <t xml:space="preserve">PB40589</t>
  </si>
  <si>
    <t xml:space="preserve">Molecular Function: ATP binding (GO:0005524);; Cellular Component: chromosome (GO:0005694);; Biological Process: mismatch repair (GO:0006298);; Biological Process: sister chromatid cohesion (GO:0007062);; Biological Process: synapsis (GO:0007129);; Biological Process: reciprocal meiotic recombination (GO:0007131);; Biological Process: cytokinin biosynthetic process (GO:0009691);; Biological Process: response to gamma radiation (GO:0010332);; Molecular Function: mismatched DNA binding (GO:0030983);; Biological Process: regulation of telomere maintenance (GO:0032204);; Biological Process: multicellular organism reproduction (GO:0032504);; Biological Process: meiotic DNA double-strand break formation (GO:0042138);; Biological Process: telomere maintenance in response to DNA damage (GO:0043247);; Biological Process: meiotic chromosome segregation (GO:0045132);; </t>
  </si>
  <si>
    <t xml:space="preserve">PB40592</t>
  </si>
  <si>
    <t xml:space="preserve">PB40785</t>
  </si>
  <si>
    <t xml:space="preserve">PB40818</t>
  </si>
  <si>
    <t xml:space="preserve">Molecular Function: hydrolase activity (GO:0016787);; Molecular Function: purine ribonucleoside binding (GO:0032550);; Molecular Function: adenyl ribonucleotide binding (GO:0032559);; Molecular Function: anion binding (GO:0043168);; Biological Process: response to stimulus (GO:0050896);; </t>
  </si>
  <si>
    <t xml:space="preserve">PB40846</t>
  </si>
  <si>
    <t xml:space="preserve">Molecular Function: catalytic activity (GO:0003824);; Biological Process: cellular metabolic process (GO:0044237);; Molecular Function: coenzyme binding (GO:0050662);; </t>
  </si>
  <si>
    <t xml:space="preserve">PB40921</t>
  </si>
  <si>
    <t xml:space="preserve">PB40928</t>
  </si>
  <si>
    <t xml:space="preserve">PB40946</t>
  </si>
  <si>
    <t xml:space="preserve">PB40948</t>
  </si>
  <si>
    <t xml:space="preserve">PB40981</t>
  </si>
  <si>
    <t xml:space="preserve">PB41142</t>
  </si>
  <si>
    <t xml:space="preserve">PB41315</t>
  </si>
  <si>
    <t xml:space="preserve">PB41370</t>
  </si>
  <si>
    <t xml:space="preserve">PB41376</t>
  </si>
  <si>
    <t xml:space="preserve">PB41476</t>
  </si>
  <si>
    <t xml:space="preserve">PB41541</t>
  </si>
  <si>
    <t xml:space="preserve">PB41636</t>
  </si>
  <si>
    <t xml:space="preserve">PB41649</t>
  </si>
  <si>
    <t xml:space="preserve">Molecular Function: catalytic activity (GO:0003824);; </t>
  </si>
  <si>
    <t xml:space="preserve">PB41737</t>
  </si>
  <si>
    <t xml:space="preserve">PB41784</t>
  </si>
  <si>
    <t xml:space="preserve">PB41800</t>
  </si>
  <si>
    <t xml:space="preserve">Molecular Function: protein serine/threonine kinase activity (GO:0004674);; Molecular Function: ATP binding (GO:0005524);; Biological Process: protein phosphorylation (GO:0006468);; Molecular Function: carbohydrate binding (GO:0030246);; </t>
  </si>
  <si>
    <t xml:space="preserve">Molecular Function: ATP binding (GO:0005524);; Biological Process: ATP catabolic process (GO:0006200);; Cellular Component: integral component of membrane (GO:0016021);; Molecular Function: ATPase activity, coupled to transmembrane movement of substances (GO:0042626);; Biological Process: transmembrane transport (GO:0055085);; </t>
  </si>
  <si>
    <t xml:space="preserve">Molecular Function: nucleotide binding (GO:0000166);; Biological Process: response to stimulus (GO:0050896);; </t>
  </si>
  <si>
    <t xml:space="preserve">Molecular Function: phosphoenolpyruvate carboxykinase activity (GO:0004611);; Molecular Function: purine nucleotide binding (GO:0017076);; Biological Process: primary metabolic process (GO:0044238);; Biological Process: organic substance metabolic process (GO:0071704);; </t>
  </si>
  <si>
    <t xml:space="preserve">PB42393</t>
  </si>
  <si>
    <t xml:space="preserve">PB42423</t>
  </si>
  <si>
    <t xml:space="preserve">PB42437</t>
  </si>
  <si>
    <t xml:space="preserve">PB42439</t>
  </si>
  <si>
    <t xml:space="preserve">PB42457</t>
  </si>
  <si>
    <t xml:space="preserve">PB42493</t>
  </si>
  <si>
    <t xml:space="preserve">PB42519</t>
  </si>
  <si>
    <t xml:space="preserve">PB42525</t>
  </si>
  <si>
    <t xml:space="preserve">PB42539</t>
  </si>
  <si>
    <t xml:space="preserve">Biological Process: microtubule cytoskeleton organization (GO:0000226);; Biological Process: cytokinesis by cell plate formation (GO:0000911);; Molecular Function: microtubule motor activity (GO:0003777);; Molecular Function: ATP binding (GO:0005524);; Cellular Component: kinesin complex (GO:0005871);; Cellular Component: microtubule (GO:0005874);; Biological Process: chromatin silencing (GO:0006342);; Biological Process: microtubule-based movement (GO:0007018);; Molecular Function: microtubule binding (GO:0008017);; Biological Process: histone H3-K9 methylation (GO:0051567);; </t>
  </si>
  <si>
    <t xml:space="preserve">PB42599</t>
  </si>
  <si>
    <t xml:space="preserve">PB42619</t>
  </si>
  <si>
    <t xml:space="preserve">PB42636</t>
  </si>
  <si>
    <t xml:space="preserve">Molecular Function: phosphoglycerate dehydrogenase activity (GO:0004617);; Cellular Component: nucleus (GO:0005634);; Cellular Component: cytosol (GO:0005829);; Biological Process: L-serine biosynthetic process (GO:0006564);; Biological Process: tryptophan catabolic process (GO:0006569);; Biological Process: protein targeting to membrane (GO:0006612);; Cellular Component: chloroplast stroma (GO:0009570);; Biological Process: indoleacetic acid biosynthetic process (GO:0009684);; Biological Process: positive regulation of flavonoid biosynthetic process (GO:0009963);; Biological Process: regulation of plant-type hypersensitive response (GO:0010363);; Molecular Function: amino acid binding (GO:0016597);; Biological Process: defense response to bacterium (GO:0042742);; Molecular Function: NAD binding (GO:0051287);; Biological Process: oxidation-reduction process (GO:0055114);; </t>
  </si>
  <si>
    <t xml:space="preserve">PB42763</t>
  </si>
  <si>
    <t xml:space="preserve">PB42792</t>
  </si>
  <si>
    <t xml:space="preserve">PB42842</t>
  </si>
  <si>
    <t xml:space="preserve">PB43117</t>
  </si>
  <si>
    <t xml:space="preserve">PB43216</t>
  </si>
  <si>
    <t xml:space="preserve">Molecular Function: nucleocytoplasmic transporter activity (GO:0005487);; Cellular Component: nuclear envelope (GO:0005635);; Biological Process: negative regulation of flower development (GO:0009910);; Biological Process: polarity specification of adaxial/abaxial axis (GO:0009944);; Biological Process: leaf morphogenesis (GO:0009965);; Biological Process: pre-miRNA export from nucleus (GO:0035281);; Biological Process: root development (GO:0048364);; </t>
  </si>
  <si>
    <t xml:space="preserve">PB43259</t>
  </si>
  <si>
    <t xml:space="preserve">PB43371</t>
  </si>
  <si>
    <t xml:space="preserve">PB43433</t>
  </si>
  <si>
    <t xml:space="preserve">PB43493</t>
  </si>
  <si>
    <t xml:space="preserve">PB43498</t>
  </si>
  <si>
    <t xml:space="preserve">PB43534</t>
  </si>
  <si>
    <t xml:space="preserve">PB43602</t>
  </si>
  <si>
    <t xml:space="preserve">PB43616</t>
  </si>
  <si>
    <t xml:space="preserve">PB43648</t>
  </si>
  <si>
    <t xml:space="preserve">Molecular Function: structural constituent of ribosome (GO:0003735);; Cellular Component: mitochondrion (GO:0005739);; Cellular Component: ribosome (GO:0005840);; Biological Process: translation (GO:0006412);; Cellular Component: chloroplast (GO:0009507);; Molecular Function: rRNA binding (GO:0019843);; </t>
  </si>
  <si>
    <t xml:space="preserve">PB43855</t>
  </si>
  <si>
    <t xml:space="preserve">Cellular Component: chloroplast (GO:0009507);; Biological Process: photosynthesis, light harvesting (GO:0009765);; Cellular Component: membrane (GO:0016020);; Molecular Function: metal ion binding (GO:0046872);; </t>
  </si>
  <si>
    <t xml:space="preserve">Molecular Function: monooxygenase activity (GO:0004497);; Molecular Function: iron ion binding (GO:0005506);; Molecular Function: electron carrier activity (GO:0009055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Molecular Function: DNA binding (GO:0003677);; Molecular Function: chromatin binding (GO:0003682);; </t>
  </si>
  <si>
    <t xml:space="preserve">Molecular Function: metalloendopeptidase activity (GO:0004222);; Biological Process: proteolysis (GO:0006508);; Molecular Function: metal ion binding (GO:0046872);; </t>
  </si>
  <si>
    <t xml:space="preserve">PB44119</t>
  </si>
  <si>
    <t xml:space="preserve">PB44224</t>
  </si>
  <si>
    <t xml:space="preserve">Molecular Function: binding (GO:0005488);; Molecular Function: methyltransferase activity (GO:0008168);; Biological Process: histone methylation (GO:0016571);; Cellular Component: intracellular organelle (GO:0043229);; </t>
  </si>
  <si>
    <t xml:space="preserve">PB44318</t>
  </si>
  <si>
    <t xml:space="preserve">Molecular Function: phosphorelay sensor kinase activity (GO:0000155);; Biological Process: phosphorelay signal transduction system (GO:0000160);; Molecular Function: protein serine/threonine kinase activity (GO:0004674);; Molecular Function: ATP binding (GO:0005524);; Biological Process: protein phosphorylation (GO:0006468);; Biological Process: signal transduction by phosphorylation (GO:0023014);; </t>
  </si>
  <si>
    <t xml:space="preserve">PB4686</t>
  </si>
  <si>
    <t xml:space="preserve">Biological Process: aromatic amino acid family biosynthetic process (GO:0009073);; Biological Process: iron-sulfur cluster assembly (GO:0016226);; </t>
  </si>
  <si>
    <t xml:space="preserve">Molecular Function: GTP binding (GO:0005525);; Cellular Component: intracellular (GO:0005622);; Biological Process: small GTPase mediated signal transduction (GO:0007264);; Cellular Component: membrane (GO:0016020);; </t>
  </si>
  <si>
    <t xml:space="preserve">Molecular Function: superoxide dismutase activity (GO:0004784);; Cellular Component: cytoplasm (GO:0005737);; Biological Process: superoxide metabolic process (GO:0006801);; Molecular Function: metal ion binding (GO:0046872);; Biological Process: oxidation-reduction process (GO:0055114);; </t>
  </si>
  <si>
    <t xml:space="preserve">Molecular Function: zinc ion binding (GO:0008270);; Molecular Function: oxidoreductase activity (GO:0016491);; Biological Process: oxidation-reduction process (GO:0055114);; </t>
  </si>
  <si>
    <t xml:space="preserve">Molecular Function: catalytic activity (GO:0003824);; Biological Process: carbohydrate metabolic process (GO:0005975);; </t>
  </si>
  <si>
    <t xml:space="preserve">Biological Process: drug transmembrane transport (GO:0006855);; Molecular Function: drug transmembrane transporter activity (GO:0015238);; Molecular Function: antiporter activity (GO:0015297);; Cellular Component: membrane (GO:0016020);; </t>
  </si>
  <si>
    <t xml:space="preserve">Molecular Function: electron carrier activity (GO:0009055);; Molecular Function: protein disulfide oxidoreductase activity (GO:0015035);; Biological Process: cell redox homeostasis (GO:0045454);; </t>
  </si>
  <si>
    <t xml:space="preserve">Molecular Function: shikimate O-hydroxycinnamoyltransferase activity (GO:0047172);; </t>
  </si>
  <si>
    <t xml:space="preserve">Biological Process: rRNA processing (GO:0006364);; Biological Process: tRNA metabolic process (GO:0006399);; Biological Process: phosphatidylglycerol biosynthetic process (GO:0006655);; Cellular Component: plastid chromosome (GO:0009508);; Biological Process: chloroplast organization (GO:0009658);; Biological Process: stomatal complex morphogenesis (GO:0010103);; Biological Process: transcription from plastid promoter (GO:0042793);; Biological Process: protein targeting to chloroplast (GO:0045036);; Biological Process: positive regulation of transcription, DNA-templated (GO:0045893);; </t>
  </si>
  <si>
    <t xml:space="preserve">PB6347</t>
  </si>
  <si>
    <t xml:space="preserve">Molecular Function: nucleotide binding (GO:0000166);; Cellular Component: cytosol (GO:0005829);; Biological Process: lignin biosynthetic process (GO:0009809);; Molecular Function: cinnamoyl-CoA reductase activity (GO:0016621);; Biological Process: glucosinolate biosynthetic process (GO:0019761);; Molecular Function: dihydrokaempferol 4-reductase activity (GO:0045552);; Molecular Function: coenzyme binding (GO:0050662);; Biological Process: oxidation-reduction process (GO:0055114);; </t>
  </si>
  <si>
    <t xml:space="preserve">PB6768</t>
  </si>
  <si>
    <t xml:space="preserve">Molecular Function: catalytic activity (GO:0003824);; Biological Process: cellular metabolic process (GO:0044237);; Biological Process: single-organism metabolic process (GO:0044710);; </t>
  </si>
  <si>
    <t xml:space="preserve">Cellular Component: membrane (GO:0016020);; Molecular Function: pectate lyase activity (GO:0030570);; </t>
  </si>
  <si>
    <t xml:space="preserve">PB7046</t>
  </si>
  <si>
    <t xml:space="preserve">PB8085</t>
  </si>
  <si>
    <t xml:space="preserve">Molecular Function: alcohol dehydrogenase (NAD) activity (GO:0004022);; Cellular Component: cytoplasm (GO:0005737);; Molecular Function: zinc ion binding (GO:0008270);; Biological Process: oxidation-reduction process (GO:0055114);; </t>
  </si>
  <si>
    <t xml:space="preserve">Biological Process: lipid metabolic process (GO:0006629);; Molecular Function: lipase activity (GO:0016298);; </t>
  </si>
  <si>
    <t xml:space="preserve">Molecular Function: protein binding (GO:0005515);; </t>
  </si>
  <si>
    <t xml:space="preserve">PB8562</t>
  </si>
  <si>
    <t xml:space="preserve">PB8572</t>
  </si>
  <si>
    <t xml:space="preserve">Biological Process: phosphatidylglycerol biosynthetic process (GO:0006655);; Molecular Function: transferase activity, transferring acyl groups (GO:0016746);; </t>
  </si>
  <si>
    <t xml:space="preserve">PB9011</t>
  </si>
  <si>
    <t xml:space="preserve">PB9090</t>
  </si>
  <si>
    <t xml:space="preserve">PB9104</t>
  </si>
  <si>
    <t xml:space="preserve">PB9344</t>
  </si>
  <si>
    <t xml:space="preserve">Biological Process: biosynthetic process (GO:0009058);; Molecular Function: nucleotidyltransferase activity (GO:0016779);; </t>
  </si>
  <si>
    <t xml:space="preserve">PB9600</t>
  </si>
  <si>
    <t xml:space="preserve">Molecular Function: protein serine/threonine phosphatase activity (GO:0004722);; Cellular Component: plasma membrane (GO:0005886);; Biological Process: protein dephosphorylation (GO:0006470);; Molecular Function: metal ion binding (GO:0046872);; </t>
  </si>
  <si>
    <t xml:space="preserve">miRNA name</t>
  </si>
  <si>
    <t xml:space="preserve">Function of targets </t>
  </si>
  <si>
    <t xml:space="preserve">Unigene ID of targets </t>
  </si>
  <si>
    <t xml:space="preserve">Go </t>
  </si>
  <si>
    <t xml:space="preserve">penalty score</t>
  </si>
  <si>
    <t xml:space="preserve">156a</t>
  </si>
  <si>
    <t xml:space="preserve">ABC transporter C family member 3-like isoform X1 </t>
  </si>
  <si>
    <t xml:space="preserve">156c-3p</t>
  </si>
  <si>
    <t xml:space="preserve">AUGMIN subunit 3 isoform X2 </t>
  </si>
  <si>
    <t xml:space="preserve">auxin transporter-like protein 2 </t>
  </si>
  <si>
    <t xml:space="preserve">auxin transporter-like protein 4 </t>
  </si>
  <si>
    <t xml:space="preserve">bark storage protein A-like </t>
  </si>
  <si>
    <t xml:space="preserve">156b</t>
  </si>
  <si>
    <t xml:space="preserve">beta-amylase 1</t>
  </si>
  <si>
    <t xml:space="preserve">bifunctional dihydrofolate reductase-thymidylate synthase-like </t>
  </si>
  <si>
    <t xml:space="preserve">cysteine-rich receptor-like protein kinase 10 </t>
  </si>
  <si>
    <t xml:space="preserve">cytochrome P450 84A1-like </t>
  </si>
  <si>
    <t xml:space="preserve">DEAD-box ATP-dependent RNA helicase 28 </t>
  </si>
  <si>
    <t xml:space="preserve">Disease resistance protein RPM1 </t>
  </si>
  <si>
    <t xml:space="preserve">DNA mismatch repair protein MLH1 </t>
  </si>
  <si>
    <t xml:space="preserve">DNA mismatch repair protein MLH3-like isoform X1 </t>
  </si>
  <si>
    <t xml:space="preserve">ELF3 protein</t>
  </si>
  <si>
    <t xml:space="preserve">endo-1,3(4)-beta-glucanase 2 </t>
  </si>
  <si>
    <t xml:space="preserve">exportin-4-like</t>
  </si>
  <si>
    <t xml:space="preserve">heat shock protein 90</t>
  </si>
  <si>
    <t xml:space="preserve">importin-11-like isoform X2 </t>
  </si>
  <si>
    <t xml:space="preserve">intracellular protein transport protein USO1-like </t>
  </si>
  <si>
    <t xml:space="preserve">lon protease homolog 2</t>
  </si>
  <si>
    <t xml:space="preserve">LRR receptor-like serine/threonine-protein kinase GSO1</t>
  </si>
  <si>
    <t xml:space="preserve">myb-related protein Myb4-like</t>
  </si>
  <si>
    <t xml:space="preserve">Outer envelope protein 80</t>
  </si>
  <si>
    <t xml:space="preserve">outer envelope protein 80</t>
  </si>
  <si>
    <t xml:space="preserve">pectate lyase-like </t>
  </si>
  <si>
    <t xml:space="preserve">peroxisome biogenesis protein 12</t>
  </si>
  <si>
    <t xml:space="preserve">plasma membrane ATPase 4-like</t>
  </si>
  <si>
    <t xml:space="preserve">probable protein phosphatase 2C 10 isoform X2</t>
  </si>
  <si>
    <t xml:space="preserve">probably inactive leucine-rich repeat receptor-like protein kinase At2g25790 isoform X2 </t>
  </si>
  <si>
    <t xml:space="preserve">protein argonaute 10-like </t>
  </si>
  <si>
    <t xml:space="preserve">protein CASEIN KINASE I-LIKE 3-like isoform X2 </t>
  </si>
  <si>
    <t xml:space="preserve">protein PLASTID TRANSCRIPTIONALLY ACTIVE 14-like </t>
  </si>
  <si>
    <t xml:space="preserve">Protein SUPPRESSOR OF PHYA-105 1</t>
  </si>
  <si>
    <t xml:space="preserve">protein SUPPRESSOR OF PHYA-105 1 isoform X2</t>
  </si>
  <si>
    <t xml:space="preserve">protein SUPPRESSOR OF PHYA-105 1-like</t>
  </si>
  <si>
    <t xml:space="preserve">RNA polymerase beta&amp;apos</t>
  </si>
  <si>
    <t xml:space="preserve">squamosa promoter-binding-like protein 12 isoform X2 </t>
  </si>
  <si>
    <t xml:space="preserve">squamosa promoter-binding-like protein 3 isoform X1 </t>
  </si>
  <si>
    <t xml:space="preserve">squamosa promoter-binding-like protein 3 isoform X2 </t>
  </si>
  <si>
    <t xml:space="preserve">squamosa promoter-binding-like protein 4 </t>
  </si>
  <si>
    <t xml:space="preserve">squamosa promoter-binding-like protein 6 isoform X2 </t>
  </si>
  <si>
    <t xml:space="preserve">squamosa promoter-binding-like protein 9 </t>
  </si>
  <si>
    <t xml:space="preserve">squamosa promoter-binding-like protein 9  </t>
  </si>
  <si>
    <t xml:space="preserve">squamosa promoter-binding-like protein 9 isoform X1</t>
  </si>
  <si>
    <t xml:space="preserve">synaptotagmin-5-like</t>
  </si>
  <si>
    <t xml:space="preserve">teosinte glume architecture 1-like </t>
  </si>
  <si>
    <t xml:space="preserve">tetratricopeptide repeat protein 7A-like </t>
  </si>
  <si>
    <t xml:space="preserve">zinc finger CCCH domain-containing protein 40</t>
  </si>
  <si>
    <t xml:space="preserve">Uncharacterized protein At1g76660 family </t>
  </si>
  <si>
    <t xml:space="preserve">uncharacterized protein LOC100819568 </t>
  </si>
  <si>
    <t xml:space="preserve">unknown </t>
  </si>
  <si>
    <t xml:space="preserve">unknown</t>
  </si>
  <si>
    <t xml:space="preserve">uncharacterized protein LOC100788337  </t>
  </si>
  <si>
    <t xml:space="preserve">uncharacterized protein LOC100802939 isoform X4  </t>
  </si>
  <si>
    <t xml:space="preserve">uncharacterized protein LOC100802939 isoform X6  </t>
  </si>
  <si>
    <t xml:space="preserve">uncharacterized protein LOC100812718 isoform X2 </t>
  </si>
  <si>
    <t xml:space="preserve">uncharacterized protein LOC100812718 isoform X3  </t>
  </si>
  <si>
    <t xml:space="preserve">uncharacterized protein LOC108338370  </t>
  </si>
  <si>
    <t xml:space="preserve">hypothetical protein GLYMA_03G251100 </t>
  </si>
  <si>
    <t xml:space="preserve">hypothetical protein GLYMA_06G121500 </t>
  </si>
  <si>
    <t xml:space="preserve">hypothetical protein glysoja_002934 </t>
  </si>
  <si>
    <t xml:space="preserve">hypothetical protein PHAVU_001G067300g  </t>
  </si>
  <si>
    <t xml:space="preserve">hypothetical protein PHAVU_004G084300g  </t>
  </si>
  <si>
    <t xml:space="preserve">hypothetical protein PHAVU_008G228400g  </t>
  </si>
  <si>
    <t xml:space="preserve">hypothetical protein PHAVU_009G165100g  </t>
  </si>
  <si>
    <t xml:space="preserve">hypothetical protein PHAVU_010G111100g  </t>
  </si>
  <si>
    <t xml:space="preserve">hypothetical protein PRUPE_6G309600 [Prunus persica] </t>
  </si>
  <si>
    <t xml:space="preserve">159-3p</t>
  </si>
  <si>
    <t xml:space="preserve">calnexin homolog </t>
  </si>
  <si>
    <t xml:space="preserve">159-5p</t>
  </si>
  <si>
    <t xml:space="preserve">disease resistance protein At3g14460 </t>
  </si>
  <si>
    <t xml:space="preserve">disease resistance RPP13-like protein 1</t>
  </si>
  <si>
    <t xml:space="preserve">GDSL esterase/lipase EXL3</t>
  </si>
  <si>
    <t xml:space="preserve">heterogeneous nuclear ribonucleoprotein Q-like isoform X1 </t>
  </si>
  <si>
    <t xml:space="preserve">kinesin-4-like </t>
  </si>
  <si>
    <t xml:space="preserve">linoleate 9S-lipoxygenase </t>
  </si>
  <si>
    <t xml:space="preserve">lipoxygenase-10 </t>
  </si>
  <si>
    <t xml:space="preserve">mediator of RNA polymerase II transcription subunit 17-like </t>
  </si>
  <si>
    <t xml:space="preserve">metalloendoproteinase 2-MMP-like </t>
  </si>
  <si>
    <t xml:space="preserve">multicystatin, partial </t>
  </si>
  <si>
    <t xml:space="preserve">NB-LRR type disease resistance protein Rps1-k-2 </t>
  </si>
  <si>
    <t xml:space="preserve">patellin-6-like</t>
  </si>
  <si>
    <t xml:space="preserve">predicted protein</t>
  </si>
  <si>
    <t xml:space="preserve">probable glucan 1,3-beta-glucosidase A</t>
  </si>
  <si>
    <t xml:space="preserve">probable methyltransferase PMT3 </t>
  </si>
  <si>
    <t xml:space="preserve">protein HASTY 1-like </t>
  </si>
  <si>
    <t xml:space="preserve">reverse transcriptase</t>
  </si>
  <si>
    <t xml:space="preserve">telomere length regulation protein TEL2 homolog isoform X1 </t>
  </si>
  <si>
    <t xml:space="preserve">telomere length regulation protein TEL2 homolog isoform X2</t>
  </si>
  <si>
    <t xml:space="preserve">Telomere length regulation protein TEL2 like </t>
  </si>
  <si>
    <t xml:space="preserve">transcription factor GAMYB-like isoform X1</t>
  </si>
  <si>
    <t xml:space="preserve">transportin MOS14 isoform X3 </t>
  </si>
  <si>
    <t xml:space="preserve">transportin-3-like</t>
  </si>
  <si>
    <t xml:space="preserve">hypothetical protein GLYMA_01G127700 </t>
  </si>
  <si>
    <t xml:space="preserve">hypothetical protein GLYMA_16G162600, partial </t>
  </si>
  <si>
    <t xml:space="preserve">hypothetical protein GLYMA_17G224300 </t>
  </si>
  <si>
    <t xml:space="preserve">hypothetical protein TanjilG_22456 </t>
  </si>
  <si>
    <t xml:space="preserve">hypothetical protein TSUD_354740 </t>
  </si>
  <si>
    <t xml:space="preserve">uncharacterized protein LOC100500394 isoform X1 </t>
  </si>
  <si>
    <t xml:space="preserve">uncharacterized protein LOC100793951  </t>
  </si>
  <si>
    <t xml:space="preserve">uncharacterized protein LOC100799047 isoform X1  </t>
  </si>
  <si>
    <t xml:space="preserve">uncharacterized protein LOC100799047 isoform X4 </t>
  </si>
  <si>
    <t xml:space="preserve">uncharacterized protein LOC100817330 isoform X1  </t>
  </si>
  <si>
    <t xml:space="preserve">uncharacterized protein LOC106434427</t>
  </si>
  <si>
    <t xml:space="preserve">uncharacterized protein LOC106753853 </t>
  </si>
  <si>
    <t xml:space="preserve">uncharacterized protein LOC106799748 </t>
  </si>
  <si>
    <t xml:space="preserve">uncharacterized protein LOC100527228  </t>
  </si>
  <si>
    <t xml:space="preserve">uncharacterized protein LOC109811889 </t>
  </si>
  <si>
    <t xml:space="preserve">167b-5p</t>
  </si>
  <si>
    <t xml:space="preserve">autophagy-related protein 9 </t>
  </si>
  <si>
    <t xml:space="preserve">autophagy-related protein 9-like </t>
  </si>
  <si>
    <t xml:space="preserve">167b-3p</t>
  </si>
  <si>
    <t xml:space="preserve">bifunctional D-cysteine desulfhydrase/1-aminocyclopropane-1-carboxylate deaminase, mitochondrial isoform X2 </t>
  </si>
  <si>
    <t xml:space="preserve">citrate synthase</t>
  </si>
  <si>
    <t xml:space="preserve">E3 ubiquitin-protein ligase BRE1-like 1</t>
  </si>
  <si>
    <t xml:space="preserve">GMP synthase </t>
  </si>
  <si>
    <t xml:space="preserve">GTP-binding protein</t>
  </si>
  <si>
    <t xml:space="preserve">GTP-binding protein At3g49725</t>
  </si>
  <si>
    <t xml:space="preserve">Heterogeneous nuclear ribonucleoprotein Q</t>
  </si>
  <si>
    <t xml:space="preserve">lateral organ boundaries-like 1</t>
  </si>
  <si>
    <t xml:space="preserve">leucine aminopeptidase 1 </t>
  </si>
  <si>
    <t xml:space="preserve">leucine aminopeptidase 2</t>
  </si>
  <si>
    <t xml:space="preserve">LOB domain-containing protein 21-like </t>
  </si>
  <si>
    <t xml:space="preserve">methylecgonone reductase</t>
  </si>
  <si>
    <t xml:space="preserve">mitochondrial phosphate carrier protein 1</t>
  </si>
  <si>
    <t xml:space="preserve">probable leucine-rich repeat receptor-like protein kinase At1g35710 </t>
  </si>
  <si>
    <t xml:space="preserve">probable protein S-acyltransferase 5 </t>
  </si>
  <si>
    <t xml:space="preserve">protein NRT1/ PTR FAMILY 5.6-like</t>
  </si>
  <si>
    <t xml:space="preserve">Protein SDA1 like</t>
  </si>
  <si>
    <t xml:space="preserve">protein SUPPRESSOR OF npr1-1, CONSTITUTIVE 1-like</t>
  </si>
  <si>
    <t xml:space="preserve">ras-related protein Rab11A-like </t>
  </si>
  <si>
    <t xml:space="preserve">serine/threonine-protein kinase isoform X2</t>
  </si>
  <si>
    <t xml:space="preserve">TMV resistance protein N</t>
  </si>
  <si>
    <t xml:space="preserve">V-type proton ATPase subunit e2 </t>
  </si>
  <si>
    <t xml:space="preserve">uncharacterized protein LOC100780637  </t>
  </si>
  <si>
    <t xml:space="preserve">uncharacterized protein LOC100797793 isoform X1  </t>
  </si>
  <si>
    <t xml:space="preserve">uncharacterized protein LOC102660518  </t>
  </si>
  <si>
    <t xml:space="preserve">uncharacterized protein LOC100815504  </t>
  </si>
  <si>
    <t xml:space="preserve">hypothetical protein GLYMA_05G016700  </t>
  </si>
  <si>
    <t xml:space="preserve">hypothetical protein GLYMA_07G018400 </t>
  </si>
  <si>
    <t xml:space="preserve">hypothetical protein GLYMA_20G007900 </t>
  </si>
  <si>
    <t xml:space="preserve">hypothetical protein KK1_035898 </t>
  </si>
  <si>
    <t xml:space="preserve">hypothetical protein LR48_Vigan10g100500</t>
  </si>
  <si>
    <t xml:space="preserve">171a-5p</t>
  </si>
  <si>
    <t xml:space="preserve">AC transposase </t>
  </si>
  <si>
    <t xml:space="preserve">171a-3p</t>
  </si>
  <si>
    <t xml:space="preserve">alpha-mannosidase isoform X1</t>
  </si>
  <si>
    <t xml:space="preserve">annexin D5 </t>
  </si>
  <si>
    <t xml:space="preserve">aspartic proteinase 2 </t>
  </si>
  <si>
    <t xml:space="preserve">cysteine-rich receptor-like protein kinase 6 </t>
  </si>
  <si>
    <t xml:space="preserve">EIN3-binding F-box protein 1-like isoform X1 </t>
  </si>
  <si>
    <t xml:space="preserve">ethylene-insensitive protein 2-like </t>
  </si>
  <si>
    <t xml:space="preserve">G-type lectin S-receptor-like serine/threonine-protein kinase CES101 </t>
  </si>
  <si>
    <t xml:space="preserve">Hydroxycinnamoyl-Coenzyme A shikimate/quinate hydroxycinnamoyltransferase </t>
  </si>
  <si>
    <t xml:space="preserve">LRR receptor-like serine/threonine-protein kinase GSO1 </t>
  </si>
  <si>
    <t xml:space="preserve">MLP-like protein 43</t>
  </si>
  <si>
    <t xml:space="preserve">N-acylphosphatidylethanolamine synthase </t>
  </si>
  <si>
    <t xml:space="preserve">phospholipid-transporting ATPase 4 </t>
  </si>
  <si>
    <t xml:space="preserve">phototropin-1-like</t>
  </si>
  <si>
    <t xml:space="preserve">probable phospholipid-transporting ATPase 4 isoform X1 </t>
  </si>
  <si>
    <t xml:space="preserve">probable phospholipid-transporting ATPase 4 isoform X2 </t>
  </si>
  <si>
    <t xml:space="preserve">protein DETOXIFICATION 33-like </t>
  </si>
  <si>
    <t xml:space="preserve">ras GTPase-activating protein-binding protein 1-like </t>
  </si>
  <si>
    <t xml:space="preserve">receptor protein kinase-like protein At4g34220</t>
  </si>
  <si>
    <t xml:space="preserve">receptor-like serine/threonine-protein kinase NCRK isoform X1 </t>
  </si>
  <si>
    <t xml:space="preserve">RNA recognition domain-containing protein </t>
  </si>
  <si>
    <t xml:space="preserve">scarecrow-like protein 6</t>
  </si>
  <si>
    <t xml:space="preserve">zinc finger BED domain-containing protein DAYSLEEPER-like</t>
  </si>
  <si>
    <t xml:space="preserve">uncharacterized protein LOC100796115 isoform X2 </t>
  </si>
  <si>
    <t xml:space="preserve">uncharacterized protein LOC100808350  </t>
  </si>
  <si>
    <t xml:space="preserve">uncharacterized protein LOC109805889 </t>
  </si>
  <si>
    <t xml:space="preserve">hypothetical protein GLYMA_13G348200 </t>
  </si>
  <si>
    <t xml:space="preserve">hypothetical protein GLYMA_19G103200 </t>
  </si>
  <si>
    <t xml:space="preserve">hypothetical protein VIGAN_04377500 </t>
  </si>
  <si>
    <t xml:space="preserve">319-3p</t>
  </si>
  <si>
    <t xml:space="preserve">callose synthase 9 </t>
  </si>
  <si>
    <t xml:space="preserve">callose synthase 9-like</t>
  </si>
  <si>
    <t xml:space="preserve">319-5p</t>
  </si>
  <si>
    <t xml:space="preserve">carbohydrate-binding module family 1 protein </t>
  </si>
  <si>
    <t xml:space="preserve">cell division control protein 48 homolog C </t>
  </si>
  <si>
    <t xml:space="preserve">choline-phosphate cytidylyltransferase 1-like  </t>
  </si>
  <si>
    <t xml:space="preserve">Cyclin-A1-1 </t>
  </si>
  <si>
    <t xml:space="preserve">Disease resistance RPP8-like protein 3 </t>
  </si>
  <si>
    <t xml:space="preserve">disease resistance RPP8-like protein 3 </t>
  </si>
  <si>
    <t xml:space="preserve">dof zinc finger protein DOF4.6-like </t>
  </si>
  <si>
    <t xml:space="preserve">homeobox-leucine zipper protein ANTHOCYANINLESS 2-like isoform X1 </t>
  </si>
  <si>
    <t xml:space="preserve">indole-3-glycerol phosphate synthase</t>
  </si>
  <si>
    <t xml:space="preserve">mitochondrial-processing peptidase subunit alpha-like</t>
  </si>
  <si>
    <t xml:space="preserve">nuclear pore complex protein NUP58-like </t>
  </si>
  <si>
    <t xml:space="preserve">nudix hydrolase 18, mitochondrial-like </t>
  </si>
  <si>
    <t xml:space="preserve">pentatricopeptide repeat-containing protein At4g31850, chloroplastic</t>
  </si>
  <si>
    <t xml:space="preserve">probable glycosyltransferase At5g20260</t>
  </si>
  <si>
    <t xml:space="preserve">protein SIEL isoform X1 </t>
  </si>
  <si>
    <t xml:space="preserve">protein SIEL isoform X3 </t>
  </si>
  <si>
    <t xml:space="preserve">receptor-like protein kinase </t>
  </si>
  <si>
    <t xml:space="preserve">TMV resistance protein N-like </t>
  </si>
  <si>
    <t xml:space="preserve">transcription factor GAMYB-like </t>
  </si>
  <si>
    <t xml:space="preserve">transcription factor TCP4-like</t>
  </si>
  <si>
    <t xml:space="preserve">transcription factor TCP5-like </t>
  </si>
  <si>
    <t xml:space="preserve">uncharacterized protein LOC100780098 isoform X3  </t>
  </si>
  <si>
    <t xml:space="preserve">uncharacterized protein LOC100802779  </t>
  </si>
  <si>
    <t xml:space="preserve">hypothetical protein GLYMA_04G194900 </t>
  </si>
  <si>
    <t xml:space="preserve">hypothetical protein GLYMA_05G096000 </t>
  </si>
  <si>
    <t xml:space="preserve">hypothetical protein GLYMA_07G100900 </t>
  </si>
  <si>
    <t xml:space="preserve">hypothetical protein LR48_Vigan09g222200 </t>
  </si>
  <si>
    <t xml:space="preserve">hypothetical protein PHAVU_001G229700g  </t>
  </si>
  <si>
    <t xml:space="preserve">hypothetical protein VIGAN_03103300 </t>
  </si>
  <si>
    <t xml:space="preserve">390-5p</t>
  </si>
  <si>
    <t xml:space="preserve">Aminopeptidase N </t>
  </si>
  <si>
    <t xml:space="preserve">Centromere-associated protein E </t>
  </si>
  <si>
    <t xml:space="preserve">E3 ubiquitin-protein ligase ATL6 </t>
  </si>
  <si>
    <t xml:space="preserve">germin-like protein subfamily 1 member 1-like precursor </t>
  </si>
  <si>
    <t xml:space="preserve">390-3p</t>
  </si>
  <si>
    <t xml:space="preserve">glutathione S-transferase </t>
  </si>
  <si>
    <t xml:space="preserve">Histone-lysine N-methyltransferase</t>
  </si>
  <si>
    <t xml:space="preserve">kinesin-like protein KIN-7E </t>
  </si>
  <si>
    <t xml:space="preserve">kinesin-like protein NACK1 isoform X1 </t>
  </si>
  <si>
    <t xml:space="preserve">kinesin-like protein NACK1 isoform X3 </t>
  </si>
  <si>
    <t xml:space="preserve">leucine-rich repeat receptor-like serine/threonine-protein kinase BAM3</t>
  </si>
  <si>
    <t xml:space="preserve">LRR receptor-like serine/threonine-protein kinase RPK2 </t>
  </si>
  <si>
    <t xml:space="preserve">probable glutathione S-transferase isoform X1 </t>
  </si>
  <si>
    <t xml:space="preserve">ribosomal RNA small subunit methyltransferase B </t>
  </si>
  <si>
    <t xml:space="preserve">splicing factor 3B subunit 1</t>
  </si>
  <si>
    <t xml:space="preserve">hypothetical protein GLYMA_13G104300 </t>
  </si>
  <si>
    <t xml:space="preserve">hypothetical protein LR48_Vigan02g273200  </t>
  </si>
  <si>
    <t xml:space="preserve">hypothetical protein PHAVU_005G169600g  </t>
  </si>
  <si>
    <t xml:space="preserve">396a-5p</t>
  </si>
  <si>
    <t xml:space="preserve">ankyrin repeat, PH and SEC7 domain containing protein secG-like isoform X2</t>
  </si>
  <si>
    <t xml:space="preserve">ankyrin repeat-containing protein At5g02620 </t>
  </si>
  <si>
    <t xml:space="preserve">aspartic proteinase Asp1-like isoform X2 </t>
  </si>
  <si>
    <t xml:space="preserve">396a-3p</t>
  </si>
  <si>
    <t xml:space="preserve">cyclase-associated protein 1-like</t>
  </si>
  <si>
    <t xml:space="preserve">cysteine proteinase </t>
  </si>
  <si>
    <t xml:space="preserve">DEAD-box ATP-dependent RNA helicase 3, chloroplastic</t>
  </si>
  <si>
    <t xml:space="preserve">DEAD-box ATP-dependent RNA helicase 3, chloroplastic </t>
  </si>
  <si>
    <t xml:space="preserve">epoxide hydrolase </t>
  </si>
  <si>
    <t xml:space="preserve">eukaryotic translation initiation factor 2D-like isoform X1</t>
  </si>
  <si>
    <t xml:space="preserve">growth-regulating factor 2-like</t>
  </si>
  <si>
    <t xml:space="preserve">growth-regulating factor 4-like </t>
  </si>
  <si>
    <t xml:space="preserve">growth-regulating factor 4-like isoform X1 </t>
  </si>
  <si>
    <t xml:space="preserve">kinesin-like protein NACK2 </t>
  </si>
  <si>
    <t xml:space="preserve">Lipoxygenase </t>
  </si>
  <si>
    <t xml:space="preserve">lysine-specific demethylase JMJ706-like isoform X1 </t>
  </si>
  <si>
    <t xml:space="preserve">mitochondrial import receptor subunit TOM20-like isoform X1</t>
  </si>
  <si>
    <t xml:space="preserve">mitochondrial import receptor subunit TOM20-like isoform X2 </t>
  </si>
  <si>
    <t xml:space="preserve">NEDD8 ultimate buster 1-like</t>
  </si>
  <si>
    <t xml:space="preserve">pentatricopeptide repeat-containing protein At3g16610-like </t>
  </si>
  <si>
    <t xml:space="preserve">potassium transporter 2-like</t>
  </si>
  <si>
    <t xml:space="preserve">probable inactive purple acid phosphatase 27  </t>
  </si>
  <si>
    <t xml:space="preserve">probable pre-mRNA-splicing factor ATP-dependent RNA helicase DEAH5</t>
  </si>
  <si>
    <t xml:space="preserve">probable pre-mRNA-splicing factor ATP-dependent RNA helicase DEAH6</t>
  </si>
  <si>
    <t xml:space="preserve">probable pre-mRNA-splicing factor ATP-dependent RNA helicase isoform X4</t>
  </si>
  <si>
    <t xml:space="preserve">probable pre-mRNA-splicing factor ATP-dependent RNA helicase isoform X5</t>
  </si>
  <si>
    <t xml:space="preserve">Protein CLEC16A </t>
  </si>
  <si>
    <t xml:space="preserve">protein furry homolog isoform X1</t>
  </si>
  <si>
    <t xml:space="preserve">protein LTV1 homolog</t>
  </si>
  <si>
    <t xml:space="preserve">Protein LTV1 like </t>
  </si>
  <si>
    <t xml:space="preserve">protein NLP6-like</t>
  </si>
  <si>
    <t xml:space="preserve">protein PHYLLO, chloroplastic isoform X2</t>
  </si>
  <si>
    <t xml:space="preserve">protein PHYLLO, chloroplastic isoform X5</t>
  </si>
  <si>
    <t xml:space="preserve">protein XRI1-like isoform X2</t>
  </si>
  <si>
    <t xml:space="preserve">receptor-like protein kinase HSL1</t>
  </si>
  <si>
    <t xml:space="preserve">receptor-like protein kinase HSL1 </t>
  </si>
  <si>
    <t xml:space="preserve">Retrovirus-related Pol polyprotein from transposon TNT 1-94 </t>
  </si>
  <si>
    <t xml:space="preserve">SWI/SNF-related matrix-associated actin-dependent regulator of chromatin subfamily A member 3-like 2 </t>
  </si>
  <si>
    <t xml:space="preserve">SWI/SNF-related matrix-associated actin-dependent regulator of chromatin subfamily A member 3-like 3</t>
  </si>
  <si>
    <t xml:space="preserve">transaldolase-like </t>
  </si>
  <si>
    <t xml:space="preserve">UV-B-induced protein At3g17800, chloroplastic-like </t>
  </si>
  <si>
    <t xml:space="preserve">WAT1-related protein At4g08290-like </t>
  </si>
  <si>
    <t xml:space="preserve">WD repeat-containing protein 48</t>
  </si>
  <si>
    <t xml:space="preserve">WD repeat-containing protein 48-like</t>
  </si>
  <si>
    <t xml:space="preserve">WD repeat-containing protein 48-like isoform X1</t>
  </si>
  <si>
    <t xml:space="preserve">WD repeat-containing protein 48-like isoform X3</t>
  </si>
  <si>
    <t xml:space="preserve">WEB family protein At2g40480-like</t>
  </si>
  <si>
    <t xml:space="preserve">WRKY transcription factor 2</t>
  </si>
  <si>
    <t xml:space="preserve">uncharacterized protein LOC100306249  </t>
  </si>
  <si>
    <t xml:space="preserve">uncharacterized protein LOC100793802 isoform X1  </t>
  </si>
  <si>
    <t xml:space="preserve">uncharacterized protein LOC100805045 isoform X1  </t>
  </si>
  <si>
    <t xml:space="preserve">uncharacterized protein LOC100815334 isoform X2  </t>
  </si>
  <si>
    <t xml:space="preserve">uncharacterized protein LOC100305550  </t>
  </si>
  <si>
    <t xml:space="preserve">uncharacterized protein LOC109795895 </t>
  </si>
  <si>
    <t xml:space="preserve">uncharacterized protein LOC109802609 </t>
  </si>
  <si>
    <t xml:space="preserve">hypothetical protein GLYMA_02G198100 </t>
  </si>
  <si>
    <t xml:space="preserve">hypothetical protein KK1_037604 </t>
  </si>
  <si>
    <t xml:space="preserve">hypothetical protein GLYMA_03G023700 </t>
  </si>
  <si>
    <t xml:space="preserve">hypothetical protein GLYMA_03G047900 </t>
  </si>
  <si>
    <t xml:space="preserve">hypothetical protein GLYMA_03G244500 </t>
  </si>
  <si>
    <t xml:space="preserve">hypothetical protein GLYMA_13G174900 </t>
  </si>
  <si>
    <t xml:space="preserve">hypothetical protein GLYMA_19G095500 </t>
  </si>
  <si>
    <t xml:space="preserve">hypothetical protein LR48_Vigan06g070100 </t>
  </si>
  <si>
    <t xml:space="preserve">hypothetical protein LR48_Vigan09g039100 </t>
  </si>
  <si>
    <t xml:space="preserve">hypothetical protein MTR_0655s0010  </t>
  </si>
  <si>
    <t xml:space="preserve">hypothetical protein PHAVU_001G147700g  </t>
  </si>
  <si>
    <t xml:space="preserve">hypothetical protein PHAVU_002G234900g  </t>
  </si>
  <si>
    <t xml:space="preserve">hypothetical protein PHAVU_003G200800g  </t>
  </si>
  <si>
    <t xml:space="preserve">hypothetical protein TSUD_185490 </t>
  </si>
  <si>
    <t xml:space="preserve">hypothetical protein glysoja_020768 </t>
  </si>
  <si>
    <t xml:space="preserve">hypothetical protein glysoja_021468, partial </t>
  </si>
  <si>
    <t xml:space="preserve">hypothetical protein glysoja_023800 </t>
  </si>
  <si>
    <t xml:space="preserve">hypothetical protein L228DRAFT_245223  </t>
  </si>
  <si>
    <t xml:space="preserve">398a/c</t>
  </si>
  <si>
    <t xml:space="preserve">branched-chain-amino-acid aminotransferase 7 isoform X2 </t>
  </si>
  <si>
    <t xml:space="preserve">398b</t>
  </si>
  <si>
    <t xml:space="preserve">CPD photolyase </t>
  </si>
  <si>
    <t xml:space="preserve">CRM-domain containing factor CFM2, chloroplastic-like isoform X1</t>
  </si>
  <si>
    <t xml:space="preserve">D-3-phosphoglycerate dehydrogenase, chloroplastic </t>
  </si>
  <si>
    <t xml:space="preserve">Dipeptidyl peptidase 8 </t>
  </si>
  <si>
    <t xml:space="preserve">EIN3-binding F-box protein 1-like</t>
  </si>
  <si>
    <t xml:space="preserve">La-related protein </t>
  </si>
  <si>
    <t xml:space="preserve">Pollen-specific protein SF3 </t>
  </si>
  <si>
    <t xml:space="preserve">prolyl endopeptidase</t>
  </si>
  <si>
    <t xml:space="preserve">Pyruvate, phosphate dikinase, chloroplastic</t>
  </si>
  <si>
    <t xml:space="preserve">rhamnose biosynthetic enzyme 1 </t>
  </si>
  <si>
    <t xml:space="preserve">Serine/threonine-protein kinase/endoribonuclease IRE1</t>
  </si>
  <si>
    <t xml:space="preserve">superoxide dismutase [Cu-Zn] </t>
  </si>
  <si>
    <t xml:space="preserve">vignain-like </t>
  </si>
  <si>
    <t xml:space="preserve">zinc finger protein WIP2-like </t>
  </si>
  <si>
    <t xml:space="preserve">uncharacterized protein LOC109808485 </t>
  </si>
  <si>
    <t xml:space="preserve">uncharacterized protein LOC100810151 </t>
  </si>
  <si>
    <t xml:space="preserve">hypothetical protein GLYMA_01G163000 </t>
  </si>
  <si>
    <t xml:space="preserve">hypothetical protein GLYMA_02G203000 </t>
  </si>
  <si>
    <t xml:space="preserve">hypothetical protein GLYMA_14G222700 </t>
  </si>
  <si>
    <t xml:space="preserve">1507a-3p</t>
  </si>
  <si>
    <t xml:space="preserve">actin </t>
  </si>
  <si>
    <t xml:space="preserve">1507c</t>
  </si>
  <si>
    <t xml:space="preserve">ADP-ribosylation factor 1, partial </t>
  </si>
  <si>
    <t xml:space="preserve">Basic blue protein </t>
  </si>
  <si>
    <t xml:space="preserve">beta-glucosidase 25 isoform X2 </t>
  </si>
  <si>
    <t xml:space="preserve">blue copper protein-like</t>
  </si>
  <si>
    <t xml:space="preserve">calmodulin-binding protein 60 C </t>
  </si>
  <si>
    <t xml:space="preserve">1507a-5p</t>
  </si>
  <si>
    <t xml:space="preserve">Chaperone protein DnaJ</t>
  </si>
  <si>
    <t xml:space="preserve">chaperone protein dnaJ 49-like </t>
  </si>
  <si>
    <t xml:space="preserve">cinnamoyl-CoA reductase 1 isoform X1 </t>
  </si>
  <si>
    <t xml:space="preserve">clathrin heavy chain 1 </t>
  </si>
  <si>
    <t xml:space="preserve">clathrin heavy chain 1 isoform X1</t>
  </si>
  <si>
    <t xml:space="preserve">clathrin heavy chain 2-like</t>
  </si>
  <si>
    <t xml:space="preserve">CLP protease regulatory subunit CLPX1, mitochondrial </t>
  </si>
  <si>
    <t xml:space="preserve">CTD small phosphatase-like protein 2 </t>
  </si>
  <si>
    <t xml:space="preserve">curved DNA-binding protein-like </t>
  </si>
  <si>
    <t xml:space="preserve">DEAD-box ATP-dependent RNA helicase 13-like </t>
  </si>
  <si>
    <t xml:space="preserve">1507d</t>
  </si>
  <si>
    <t xml:space="preserve">disease resistance protein isoform X1  </t>
  </si>
  <si>
    <t xml:space="preserve">disease resistance protein RGA1</t>
  </si>
  <si>
    <t xml:space="preserve">disease resistance protein RGA2-like</t>
  </si>
  <si>
    <t xml:space="preserve">disease resistance protein RGA2-like isoform X1</t>
  </si>
  <si>
    <t xml:space="preserve">disease resistance protein RGA3</t>
  </si>
  <si>
    <t xml:space="preserve">disease resistance protein RGA3 </t>
  </si>
  <si>
    <t xml:space="preserve">disease resistance protein RGA4</t>
  </si>
  <si>
    <t xml:space="preserve">Disease resistance protein RPM1</t>
  </si>
  <si>
    <t xml:space="preserve">disease resistance protein RPM1-like </t>
  </si>
  <si>
    <t xml:space="preserve">disease resistance RPP13-like protein 1 </t>
  </si>
  <si>
    <t xml:space="preserve">disease resistance RPP13-like protein 1 isoform X1</t>
  </si>
  <si>
    <t xml:space="preserve">DNA gyrase subunit A, chloroplastic/mitochondrial </t>
  </si>
  <si>
    <t xml:space="preserve">DNA-directed RNA polymerases IV and V subunit 2 </t>
  </si>
  <si>
    <t xml:space="preserve">E3 ubiquitin-protein ligase LIN-1</t>
  </si>
  <si>
    <t xml:space="preserve">E3 ubiquitin-protein ligase LIN-1 isoform X1 </t>
  </si>
  <si>
    <t xml:space="preserve">E3 ubiquitin-protein ligase RMA1H1</t>
  </si>
  <si>
    <t xml:space="preserve">Glutaredoxin-C9</t>
  </si>
  <si>
    <t xml:space="preserve">Histidine--tRNA ligase</t>
  </si>
  <si>
    <t xml:space="preserve">hsp70-Hsp90 organizing protein 1</t>
  </si>
  <si>
    <t xml:space="preserve">laccase</t>
  </si>
  <si>
    <t xml:space="preserve">laccase-3-like </t>
  </si>
  <si>
    <t xml:space="preserve">laccase-5-like </t>
  </si>
  <si>
    <t xml:space="preserve">LOW QUALITY PROTEIN: disease resistance protein RGA4</t>
  </si>
  <si>
    <t xml:space="preserve">LOW QUALITY PROTEIN: uncharacterized protein LOC102669442 </t>
  </si>
  <si>
    <t xml:space="preserve">LRR receptor-like serine/threonine-protein kinase </t>
  </si>
  <si>
    <t xml:space="preserve">metal tolerance-like protein</t>
  </si>
  <si>
    <t xml:space="preserve">methylecgonone reductase-like</t>
  </si>
  <si>
    <t xml:space="preserve">mitochondrial arginine transporter BAC2-like </t>
  </si>
  <si>
    <t xml:space="preserve">nicalin-1</t>
  </si>
  <si>
    <t xml:space="preserve">pentatricopeptide repeat-containing protein At1g69290-like</t>
  </si>
  <si>
    <t xml:space="preserve">Pentatricopeptide repeat-containing protein, chloroplastic </t>
  </si>
  <si>
    <t xml:space="preserve">Polygalacturonase inhibitor 1</t>
  </si>
  <si>
    <t xml:space="preserve">probable disease resistance protein At4g27220 </t>
  </si>
  <si>
    <t xml:space="preserve">probable phosphoinositide phosphatase SAC9 </t>
  </si>
  <si>
    <t xml:space="preserve">probable UDP-N-acetylglucosamine--peptide N-acetylglucosaminyltransferase SPINDLY </t>
  </si>
  <si>
    <t xml:space="preserve">proteasome subunit beta type-3-like </t>
  </si>
  <si>
    <t xml:space="preserve">protein MEI2-like 1 isoform X2 </t>
  </si>
  <si>
    <t xml:space="preserve">receptor-like protein 12 </t>
  </si>
  <si>
    <t xml:space="preserve">receptor-like protein 12 isoform X1 </t>
  </si>
  <si>
    <t xml:space="preserve">receptor-like protein 12 isoform X2 </t>
  </si>
  <si>
    <t xml:space="preserve">RHOMBOID-like protein 1 </t>
  </si>
  <si>
    <t xml:space="preserve">riboflavin biosynthesis protein PYRR, chloroplastic-like </t>
  </si>
  <si>
    <t xml:space="preserve">ribosomal protein L16 (chloroplast) </t>
  </si>
  <si>
    <t xml:space="preserve">SMR domain-containing protein At5g58720 </t>
  </si>
  <si>
    <t xml:space="preserve">SMR domain-containing protein At5g58720-like </t>
  </si>
  <si>
    <t xml:space="preserve">Symplekin </t>
  </si>
  <si>
    <t xml:space="preserve">TMV resistance protein N </t>
  </si>
  <si>
    <t xml:space="preserve">trafficking protein particle complex subunit 1 isoform X1 </t>
  </si>
  <si>
    <t xml:space="preserve">uclacyanin-3-like </t>
  </si>
  <si>
    <t xml:space="preserve">vestitone reductase-like </t>
  </si>
  <si>
    <t xml:space="preserve">WD repeat-containing protein 44-like isoform X2 </t>
  </si>
  <si>
    <t xml:space="preserve">WEB family protein At5g55860-like</t>
  </si>
  <si>
    <t xml:space="preserve">zinc finger CCCH domain-containing protein 43-like </t>
  </si>
  <si>
    <t xml:space="preserve">uncharacterized protein LOC109815153 isoform X1 </t>
  </si>
  <si>
    <t xml:space="preserve">uncharacterized protein At1g51745-like  </t>
  </si>
  <si>
    <t xml:space="preserve">uncharacterized protein LOC100782848  </t>
  </si>
  <si>
    <t xml:space="preserve">uncharacterized protein LOC100784130 isoform X1  </t>
  </si>
  <si>
    <t xml:space="preserve">uncharacterized protein LOC100810756  </t>
  </si>
  <si>
    <t xml:space="preserve">uncharacterized protein LOC100812972 isoform X1  </t>
  </si>
  <si>
    <t xml:space="preserve">uncharacterized protein LOC100816702  </t>
  </si>
  <si>
    <t xml:space="preserve">uncharacterized protein LOC108331552 </t>
  </si>
  <si>
    <t xml:space="preserve">uncharacterized protein LOC108333503 isoform X2  </t>
  </si>
  <si>
    <t xml:space="preserve">hypothetical protein FGSG_08956</t>
  </si>
  <si>
    <t xml:space="preserve">hypothetical protein GLYMA_03G034400 </t>
  </si>
  <si>
    <t xml:space="preserve">hypothetical protein GLYMA_10G121700 </t>
  </si>
  <si>
    <t xml:space="preserve">hypothetical protein GLYMA_13G172600 </t>
  </si>
  <si>
    <t xml:space="preserve">hypothetical protein GLYMA_15G149200 </t>
  </si>
  <si>
    <t xml:space="preserve">hypothetical protein GLYMA_15G202000 </t>
  </si>
  <si>
    <t xml:space="preserve">hypothetical protein GLYMA_16G031700  </t>
  </si>
  <si>
    <t xml:space="preserve">hypothetical protein GLYMA_18G023600 </t>
  </si>
  <si>
    <t xml:space="preserve">hypothetical protein glysoja_022192 </t>
  </si>
  <si>
    <t xml:space="preserve">hypothetical protein K457DRAFT_137390</t>
  </si>
  <si>
    <t xml:space="preserve">hypothetical protein PHAVU_001G142500g  </t>
  </si>
  <si>
    <t xml:space="preserve">hypothetical protein PHAVU_004G001700g  </t>
  </si>
  <si>
    <t xml:space="preserve">hypothetical protein PHAVU_004G015700g, partial  </t>
  </si>
  <si>
    <t xml:space="preserve">hypothetical protein PHAVU_006G051500g  </t>
  </si>
  <si>
    <t xml:space="preserve">hypothetical protein PHAVU_007G254300g  </t>
  </si>
  <si>
    <t xml:space="preserve">hypothetical protein PHAVU_008G043400g, partial  </t>
  </si>
  <si>
    <t xml:space="preserve">hypothetical protein PHAVU_008G257800g  </t>
  </si>
  <si>
    <t xml:space="preserve">hypothetical protein PHAVU_L008200g  </t>
  </si>
  <si>
    <t xml:space="preserve">2089b</t>
  </si>
  <si>
    <t xml:space="preserve">disease resistance protein</t>
  </si>
  <si>
    <t xml:space="preserve">disease resistance protein RML1A-like</t>
  </si>
  <si>
    <t xml:space="preserve">disease resistance protein RML1A-like </t>
  </si>
  <si>
    <t xml:space="preserve">disease resistance protein RML1B-like isoform X1</t>
  </si>
  <si>
    <t xml:space="preserve">disease resistance RPP13-like protein 1 isoform X3 </t>
  </si>
  <si>
    <t xml:space="preserve">functional resistance protein KR1, </t>
  </si>
  <si>
    <t xml:space="preserve">Rj2 protein</t>
  </si>
  <si>
    <t xml:space="preserve">TMV resistance protein N, partial</t>
  </si>
  <si>
    <t xml:space="preserve">TMV resistance protein N-like</t>
  </si>
  <si>
    <t xml:space="preserve">TMV resistance protein N-like isoform X1</t>
  </si>
  <si>
    <t xml:space="preserve">TMV resistance protein N-like isoform X1 </t>
  </si>
  <si>
    <t xml:space="preserve">TMV resistance protein N-like isoform X2</t>
  </si>
  <si>
    <t xml:space="preserve">tricalbin-3-like</t>
  </si>
  <si>
    <t xml:space="preserve">uncharacterized protein LOC100800217  </t>
  </si>
  <si>
    <t xml:space="preserve">hypothetical protein GLYMA_06G256000 </t>
  </si>
  <si>
    <t xml:space="preserve">hypothetical protein GLYMA_06G259400 </t>
  </si>
  <si>
    <t xml:space="preserve">hypothetical protein GLYMA_06G265400 </t>
  </si>
  <si>
    <t xml:space="preserve">hypothetical protein GLYMA_12G132000 </t>
  </si>
  <si>
    <t xml:space="preserve">hypothetical protein GLYMA_12G236500  </t>
  </si>
  <si>
    <t xml:space="preserve">hypothetical protein GLYMA_16G215000 </t>
  </si>
  <si>
    <t xml:space="preserve">hypothetical protein GLYMA_18G2816002, partial </t>
  </si>
  <si>
    <t xml:space="preserve">hypothetical protein GLYMA_19G054900 </t>
  </si>
  <si>
    <t xml:space="preserve">hypothetical protein PHAVU_005G117900g  </t>
  </si>
  <si>
    <t xml:space="preserve">hypothetical protein PHAVU_011G140400g  </t>
  </si>
  <si>
    <t xml:space="preserve">hypothetical protein VIGAN_06131400 </t>
  </si>
  <si>
    <t xml:space="preserve">hypothetical protein VIGAN_10055300 </t>
  </si>
  <si>
    <t xml:space="preserve">2119a/b/c/d</t>
  </si>
  <si>
    <t xml:space="preserve">alcohol dehydrogenase 1</t>
  </si>
  <si>
    <t xml:space="preserve">Alcohol dehydrogenase 1 </t>
  </si>
  <si>
    <t xml:space="preserve">alpha-mannosidase-like </t>
  </si>
  <si>
    <t xml:space="preserve">BTB/POZ domain-containing protein At3g05675-like </t>
  </si>
  <si>
    <t xml:space="preserve">formin-like protein 1 </t>
  </si>
  <si>
    <t xml:space="preserve">Lysosomal alpha-mannosidase </t>
  </si>
  <si>
    <t xml:space="preserve">MMS19 nucleotide excision repair protein homolog isoform X1</t>
  </si>
  <si>
    <t xml:space="preserve">MMS19 nucleotide excision repair protein homolog isoform X3 </t>
  </si>
  <si>
    <t xml:space="preserve">NAD kinase 2, chloroplastic-like </t>
  </si>
  <si>
    <t xml:space="preserve">pentatricopeptide repeat-containing protein At2g35130 isoform X1</t>
  </si>
  <si>
    <t xml:space="preserve">probable WRKY transcription factor 28 </t>
  </si>
  <si>
    <t xml:space="preserve">protein argonaute 7-like isoform X1</t>
  </si>
  <si>
    <t xml:space="preserve">protein SUPPRESSOR OF npr1-1, CONSTITUTIVE 1-like </t>
  </si>
  <si>
    <t xml:space="preserve">protein TRANSPORT INHIBITOR RESPONSE 1-like</t>
  </si>
  <si>
    <t xml:space="preserve">Retrovirus-related Pol polyprotein from transposon TNT 1-94</t>
  </si>
  <si>
    <t xml:space="preserve">Serine/threonine-protein kinase AFC2</t>
  </si>
  <si>
    <t xml:space="preserve">serine/threonine-protein kinase AFC2-like isoform X1 </t>
  </si>
  <si>
    <t xml:space="preserve">serine/threonine-protein kinase AFC2-like isoform X3</t>
  </si>
  <si>
    <t xml:space="preserve">serine/threonine-protein kinase AFC3 isoform X1</t>
  </si>
  <si>
    <t xml:space="preserve">subtilisin-like protease SBT2.5 </t>
  </si>
  <si>
    <t xml:space="preserve">subtilisin-like protease SBT2.5 isoform X1</t>
  </si>
  <si>
    <t xml:space="preserve">subtilisin-like protease SBT2.5 isoform X2 </t>
  </si>
  <si>
    <t xml:space="preserve">Subtilisin-like protease SDD1 </t>
  </si>
  <si>
    <t xml:space="preserve">tubby-like F-box protein 2 </t>
  </si>
  <si>
    <t xml:space="preserve">uncharacterized protein LOC100794293  </t>
  </si>
  <si>
    <t xml:space="preserve">uncharacterized protein LOC100784702 isoform X1  </t>
  </si>
  <si>
    <t xml:space="preserve">hypothetical protein CC1G_01725  </t>
  </si>
  <si>
    <t xml:space="preserve">hypothetical protein GLYMA_06G199800 </t>
  </si>
  <si>
    <t xml:space="preserve">hypothetical protein GLYMA_17G125500 </t>
  </si>
  <si>
    <t xml:space="preserve">hypothetical protein PHAVU_003G206200g  </t>
  </si>
  <si>
    <t xml:space="preserve">hypothetical protein PHAVU_003G206300g  </t>
  </si>
  <si>
    <t xml:space="preserve">S16 Table. Predicted targets of miRNAs.</t>
  </si>
  <si>
    <t xml:space="preserve">Target ID</t>
  </si>
  <si>
    <t xml:space="preserve">GO  classification</t>
  </si>
  <si>
    <t xml:space="preserve">TF classification</t>
  </si>
  <si>
    <t xml:space="preserve">MYB-related</t>
  </si>
  <si>
    <t xml:space="preserve">SBP</t>
  </si>
  <si>
    <t xml:space="preserve">C2H2</t>
  </si>
  <si>
    <t xml:space="preserve">MYB-&gt;MYB-related</t>
  </si>
  <si>
    <t xml:space="preserve">LOB</t>
  </si>
  <si>
    <t xml:space="preserve">GRAS</t>
  </si>
  <si>
    <t xml:space="preserve">C2C2-Dof</t>
  </si>
  <si>
    <t xml:space="preserve">HB-HD-ZIP</t>
  </si>
  <si>
    <t xml:space="preserve">MYB</t>
  </si>
  <si>
    <t xml:space="preserve"> TCP</t>
  </si>
  <si>
    <t xml:space="preserve">GRF</t>
  </si>
  <si>
    <t xml:space="preserve">RWP-RK</t>
  </si>
  <si>
    <t xml:space="preserve">WRKY</t>
  </si>
  <si>
    <t xml:space="preserve">HB-WOX</t>
  </si>
  <si>
    <t xml:space="preserve">Trihelix TF</t>
  </si>
  <si>
    <t xml:space="preserve">LIM</t>
  </si>
  <si>
    <t xml:space="preserve">C3H</t>
  </si>
  <si>
    <t xml:space="preserve">FAR1</t>
  </si>
  <si>
    <t xml:space="preserve">TUB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:H1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0.36"/>
    <col collapsed="false" customWidth="true" hidden="false" outlineLevel="0" max="3" min="2" style="0" width="16.99"/>
    <col collapsed="false" customWidth="true" hidden="false" outlineLevel="0" max="4" min="4" style="0" width="17.12"/>
    <col collapsed="false" customWidth="true" hidden="false" outlineLevel="0" max="5" min="5" style="0" width="12.62"/>
    <col collapsed="false" customWidth="true" hidden="false" outlineLevel="0" max="6" min="6" style="1" width="14.49"/>
    <col collapsed="false" customWidth="true" hidden="false" outlineLevel="0" max="7" min="7" style="1" width="13.49"/>
    <col collapsed="false" customWidth="true" hidden="false" outlineLevel="0" max="8" min="8" style="0" width="76.99"/>
    <col collapsed="false" customWidth="true" hidden="false" outlineLevel="0" max="9" min="9" style="0" width="15.24"/>
    <col collapsed="false" customWidth="true" hidden="false" outlineLevel="0" max="10" min="10" style="0" width="11.87"/>
    <col collapsed="false" customWidth="true" hidden="false" outlineLevel="0" max="11" min="11" style="0" width="9.62"/>
    <col collapsed="false" customWidth="true" hidden="false" outlineLevel="0" max="12" min="12" style="0" width="15.99"/>
    <col collapsed="false" customWidth="true" hidden="false" outlineLevel="0" max="13" min="13" style="0" width="10.74"/>
  </cols>
  <sheetData>
    <row r="1" customFormat="false" ht="13.5" hidden="false" customHeight="false" outlineLevel="0" collapsed="false">
      <c r="B1" s="2" t="s">
        <v>0</v>
      </c>
      <c r="D1" s="2" t="s">
        <v>1</v>
      </c>
      <c r="E1" s="2" t="s">
        <v>2</v>
      </c>
      <c r="F1" s="3" t="s">
        <v>1</v>
      </c>
      <c r="G1" s="3" t="s">
        <v>2</v>
      </c>
    </row>
    <row r="2" customFormat="false" ht="13.5" hidden="false" customHeight="false" outlineLevel="0" collapsed="false">
      <c r="A2" s="0" t="s">
        <v>3</v>
      </c>
      <c r="B2" s="0" t="s">
        <v>4</v>
      </c>
      <c r="D2" s="0" t="s">
        <v>4</v>
      </c>
      <c r="E2" s="0" t="n">
        <f aca="false">COUNTIF(B2:B1883,D2)</f>
        <v>2</v>
      </c>
      <c r="F2" s="4" t="s">
        <v>5</v>
      </c>
      <c r="G2" s="4" t="n">
        <v>99</v>
      </c>
      <c r="H2" s="0" t="s">
        <v>6</v>
      </c>
    </row>
    <row r="3" customFormat="false" ht="13.5" hidden="false" customHeight="false" outlineLevel="0" collapsed="false">
      <c r="A3" s="0" t="s">
        <v>7</v>
      </c>
      <c r="B3" s="0" t="s">
        <v>4</v>
      </c>
      <c r="D3" s="0" t="s">
        <v>8</v>
      </c>
      <c r="E3" s="0" t="n">
        <f aca="false">COUNTIF(B3:B1884,D3)</f>
        <v>2</v>
      </c>
      <c r="F3" s="4" t="s">
        <v>9</v>
      </c>
      <c r="G3" s="4" t="n">
        <v>75</v>
      </c>
      <c r="H3" s="0" t="s">
        <v>10</v>
      </c>
    </row>
    <row r="4" customFormat="false" ht="13.5" hidden="false" customHeight="false" outlineLevel="0" collapsed="false">
      <c r="A4" s="0" t="s">
        <v>11</v>
      </c>
      <c r="B4" s="0" t="s">
        <v>8</v>
      </c>
      <c r="D4" s="5" t="s">
        <v>12</v>
      </c>
      <c r="E4" s="0" t="n">
        <f aca="false">COUNTIF(B4:B1885,D4)</f>
        <v>1</v>
      </c>
      <c r="F4" s="4" t="s">
        <v>13</v>
      </c>
      <c r="G4" s="4" t="n">
        <v>75</v>
      </c>
    </row>
    <row r="5" customFormat="false" ht="13.5" hidden="false" customHeight="false" outlineLevel="0" collapsed="false">
      <c r="A5" s="0" t="s">
        <v>14</v>
      </c>
      <c r="B5" s="0" t="s">
        <v>8</v>
      </c>
      <c r="D5" s="0" t="s">
        <v>15</v>
      </c>
      <c r="E5" s="0" t="n">
        <f aca="false">COUNTIF(B5:B1886,D5)</f>
        <v>1</v>
      </c>
      <c r="F5" s="4" t="s">
        <v>16</v>
      </c>
      <c r="G5" s="4" t="n">
        <v>47</v>
      </c>
    </row>
    <row r="6" customFormat="false" ht="13.5" hidden="false" customHeight="false" outlineLevel="0" collapsed="false">
      <c r="A6" s="0" t="s">
        <v>17</v>
      </c>
      <c r="B6" s="0" t="s">
        <v>12</v>
      </c>
      <c r="D6" s="0" t="s">
        <v>18</v>
      </c>
      <c r="E6" s="0" t="n">
        <f aca="false">COUNTIF(B6:B1887,D6)</f>
        <v>2</v>
      </c>
      <c r="F6" s="4" t="s">
        <v>19</v>
      </c>
      <c r="G6" s="4" t="n">
        <v>34</v>
      </c>
      <c r="H6" s="0" t="s">
        <v>20</v>
      </c>
    </row>
    <row r="7" customFormat="false" ht="13.5" hidden="false" customHeight="false" outlineLevel="0" collapsed="false">
      <c r="A7" s="0" t="s">
        <v>21</v>
      </c>
      <c r="B7" s="0" t="s">
        <v>15</v>
      </c>
      <c r="D7" s="0" t="s">
        <v>22</v>
      </c>
      <c r="E7" s="0" t="n">
        <f aca="false">COUNTIF(B7:B1888,D7)</f>
        <v>1</v>
      </c>
      <c r="F7" s="4" t="s">
        <v>23</v>
      </c>
      <c r="G7" s="4" t="n">
        <v>32</v>
      </c>
      <c r="H7" s="0" t="s">
        <v>24</v>
      </c>
    </row>
    <row r="8" customFormat="false" ht="13.5" hidden="false" customHeight="false" outlineLevel="0" collapsed="false">
      <c r="A8" s="0" t="s">
        <v>25</v>
      </c>
      <c r="B8" s="0" t="s">
        <v>18</v>
      </c>
      <c r="D8" s="0" t="s">
        <v>26</v>
      </c>
      <c r="E8" s="0" t="n">
        <f aca="false">COUNTIF(B8:B1889,D8)</f>
        <v>1</v>
      </c>
      <c r="F8" s="4" t="s">
        <v>27</v>
      </c>
      <c r="G8" s="4" t="n">
        <v>29</v>
      </c>
      <c r="H8" s="0" t="s">
        <v>28</v>
      </c>
    </row>
    <row r="9" customFormat="false" ht="13.5" hidden="false" customHeight="false" outlineLevel="0" collapsed="false">
      <c r="A9" s="0" t="s">
        <v>29</v>
      </c>
      <c r="B9" s="0" t="s">
        <v>18</v>
      </c>
      <c r="D9" s="0" t="s">
        <v>30</v>
      </c>
      <c r="E9" s="0" t="n">
        <f aca="false">COUNTIF(B9:B1890,D9)</f>
        <v>1</v>
      </c>
      <c r="F9" s="4" t="s">
        <v>31</v>
      </c>
      <c r="G9" s="4" t="n">
        <v>28</v>
      </c>
      <c r="H9" s="0" t="s">
        <v>32</v>
      </c>
    </row>
    <row r="10" customFormat="false" ht="13.5" hidden="false" customHeight="false" outlineLevel="0" collapsed="false">
      <c r="A10" s="0" t="s">
        <v>33</v>
      </c>
      <c r="B10" s="0" t="s">
        <v>22</v>
      </c>
      <c r="D10" s="0" t="s">
        <v>34</v>
      </c>
      <c r="E10" s="0" t="n">
        <f aca="false">COUNTIF(B10:B1891,D10)</f>
        <v>19</v>
      </c>
      <c r="F10" s="4" t="s">
        <v>35</v>
      </c>
      <c r="G10" s="4" t="n">
        <v>25</v>
      </c>
      <c r="H10" s="0" t="s">
        <v>36</v>
      </c>
    </row>
    <row r="11" customFormat="false" ht="13.5" hidden="false" customHeight="false" outlineLevel="0" collapsed="false">
      <c r="A11" s="0" t="s">
        <v>37</v>
      </c>
      <c r="B11" s="0" t="s">
        <v>26</v>
      </c>
      <c r="D11" s="0" t="s">
        <v>38</v>
      </c>
      <c r="E11" s="0" t="n">
        <f aca="false">COUNTIF(B11:B1892,D11)</f>
        <v>1</v>
      </c>
      <c r="F11" s="1" t="s">
        <v>39</v>
      </c>
      <c r="G11" s="1" t="n">
        <v>25</v>
      </c>
      <c r="H11" s="0" t="s">
        <v>40</v>
      </c>
    </row>
    <row r="12" customFormat="false" ht="13.5" hidden="false" customHeight="false" outlineLevel="0" collapsed="false">
      <c r="A12" s="0" t="s">
        <v>41</v>
      </c>
      <c r="B12" s="0" t="s">
        <v>30</v>
      </c>
      <c r="D12" s="0" t="s">
        <v>42</v>
      </c>
      <c r="E12" s="0" t="n">
        <f aca="false">COUNTIF(B12:B1893,D12)</f>
        <v>1</v>
      </c>
      <c r="F12" s="1" t="s">
        <v>43</v>
      </c>
      <c r="G12" s="1" t="n">
        <v>24</v>
      </c>
    </row>
    <row r="13" customFormat="false" ht="13.5" hidden="false" customHeight="false" outlineLevel="0" collapsed="false">
      <c r="A13" s="0" t="s">
        <v>44</v>
      </c>
      <c r="B13" s="0" t="s">
        <v>34</v>
      </c>
      <c r="D13" s="0" t="s">
        <v>45</v>
      </c>
      <c r="E13" s="0" t="n">
        <f aca="false">COUNTIF(B13:B1894,D13)</f>
        <v>1</v>
      </c>
      <c r="F13" s="1" t="s">
        <v>46</v>
      </c>
      <c r="G13" s="1" t="n">
        <v>22</v>
      </c>
    </row>
    <row r="14" customFormat="false" ht="13.5" hidden="false" customHeight="false" outlineLevel="0" collapsed="false">
      <c r="A14" s="0" t="s">
        <v>47</v>
      </c>
      <c r="B14" s="0" t="s">
        <v>34</v>
      </c>
      <c r="D14" s="0" t="s">
        <v>48</v>
      </c>
      <c r="E14" s="0" t="n">
        <f aca="false">COUNTIF(B14:B1895,D14)</f>
        <v>2</v>
      </c>
      <c r="F14" s="1" t="s">
        <v>49</v>
      </c>
      <c r="G14" s="1" t="n">
        <v>21</v>
      </c>
    </row>
    <row r="15" customFormat="false" ht="13.5" hidden="false" customHeight="false" outlineLevel="0" collapsed="false">
      <c r="A15" s="0" t="s">
        <v>50</v>
      </c>
      <c r="B15" s="0" t="s">
        <v>34</v>
      </c>
      <c r="D15" s="0" t="s">
        <v>51</v>
      </c>
      <c r="E15" s="0" t="n">
        <f aca="false">COUNTIF(B15:B1896,D15)</f>
        <v>4</v>
      </c>
      <c r="F15" s="1" t="s">
        <v>34</v>
      </c>
      <c r="G15" s="1" t="n">
        <v>19</v>
      </c>
    </row>
    <row r="16" customFormat="false" ht="13.5" hidden="false" customHeight="false" outlineLevel="0" collapsed="false">
      <c r="A16" s="0" t="s">
        <v>52</v>
      </c>
      <c r="B16" s="0" t="s">
        <v>34</v>
      </c>
      <c r="D16" s="0" t="s">
        <v>53</v>
      </c>
      <c r="E16" s="0" t="n">
        <f aca="false">COUNTIF(B16:B1897,D16)</f>
        <v>5</v>
      </c>
      <c r="F16" s="1" t="s">
        <v>54</v>
      </c>
      <c r="G16" s="1" t="n">
        <v>19</v>
      </c>
    </row>
    <row r="17" customFormat="false" ht="13.5" hidden="false" customHeight="false" outlineLevel="0" collapsed="false">
      <c r="A17" s="0" t="s">
        <v>55</v>
      </c>
      <c r="B17" s="0" t="s">
        <v>34</v>
      </c>
      <c r="D17" s="0" t="s">
        <v>56</v>
      </c>
      <c r="E17" s="0" t="n">
        <f aca="false">COUNTIF(B17:B1898,D17)</f>
        <v>2</v>
      </c>
      <c r="F17" s="1" t="s">
        <v>57</v>
      </c>
      <c r="G17" s="1" t="n">
        <v>14</v>
      </c>
    </row>
    <row r="18" customFormat="false" ht="13.5" hidden="false" customHeight="false" outlineLevel="0" collapsed="false">
      <c r="A18" s="0" t="s">
        <v>58</v>
      </c>
      <c r="B18" s="0" t="s">
        <v>34</v>
      </c>
      <c r="D18" s="0" t="s">
        <v>59</v>
      </c>
      <c r="E18" s="0" t="n">
        <f aca="false">COUNTIF(B18:B1899,D18)</f>
        <v>1</v>
      </c>
      <c r="F18" s="1" t="s">
        <v>60</v>
      </c>
      <c r="G18" s="1" t="n">
        <v>14</v>
      </c>
    </row>
    <row r="19" customFormat="false" ht="13.5" hidden="false" customHeight="false" outlineLevel="0" collapsed="false">
      <c r="A19" s="0" t="s">
        <v>61</v>
      </c>
      <c r="B19" s="0" t="s">
        <v>34</v>
      </c>
      <c r="D19" s="0" t="s">
        <v>62</v>
      </c>
      <c r="E19" s="0" t="n">
        <f aca="false">COUNTIF(B19:B1900,D19)</f>
        <v>1</v>
      </c>
      <c r="F19" s="1" t="s">
        <v>63</v>
      </c>
      <c r="G19" s="1" t="n">
        <v>14</v>
      </c>
    </row>
    <row r="20" customFormat="false" ht="13.5" hidden="false" customHeight="false" outlineLevel="0" collapsed="false">
      <c r="A20" s="0" t="s">
        <v>64</v>
      </c>
      <c r="B20" s="0" t="s">
        <v>34</v>
      </c>
      <c r="D20" s="0" t="s">
        <v>65</v>
      </c>
      <c r="E20" s="0" t="n">
        <f aca="false">COUNTIF(B20:B1901,D20)</f>
        <v>4</v>
      </c>
      <c r="F20" s="1" t="s">
        <v>66</v>
      </c>
      <c r="G20" s="1" t="n">
        <v>14</v>
      </c>
    </row>
    <row r="21" customFormat="false" ht="13.5" hidden="false" customHeight="false" outlineLevel="0" collapsed="false">
      <c r="A21" s="0" t="s">
        <v>67</v>
      </c>
      <c r="B21" s="0" t="s">
        <v>34</v>
      </c>
      <c r="D21" s="0" t="s">
        <v>68</v>
      </c>
      <c r="E21" s="0" t="n">
        <f aca="false">COUNTIF(B21:B1902,D21)</f>
        <v>4</v>
      </c>
      <c r="F21" s="1" t="s">
        <v>69</v>
      </c>
      <c r="G21" s="1" t="n">
        <v>14</v>
      </c>
    </row>
    <row r="22" customFormat="false" ht="13.5" hidden="false" customHeight="false" outlineLevel="0" collapsed="false">
      <c r="A22" s="0" t="s">
        <v>70</v>
      </c>
      <c r="B22" s="0" t="s">
        <v>34</v>
      </c>
      <c r="D22" s="0" t="s">
        <v>71</v>
      </c>
      <c r="E22" s="0" t="n">
        <f aca="false">COUNTIF(B22:B1903,D22)</f>
        <v>1</v>
      </c>
      <c r="F22" s="1" t="s">
        <v>72</v>
      </c>
      <c r="G22" s="1" t="n">
        <v>13</v>
      </c>
    </row>
    <row r="23" customFormat="false" ht="13.5" hidden="false" customHeight="false" outlineLevel="0" collapsed="false">
      <c r="A23" s="0" t="s">
        <v>73</v>
      </c>
      <c r="B23" s="0" t="s">
        <v>34</v>
      </c>
      <c r="D23" s="0" t="s">
        <v>74</v>
      </c>
      <c r="E23" s="0" t="n">
        <f aca="false">COUNTIF(B23:B1904,D23)</f>
        <v>1</v>
      </c>
      <c r="F23" s="1" t="s">
        <v>75</v>
      </c>
      <c r="G23" s="1" t="n">
        <v>13</v>
      </c>
    </row>
    <row r="24" customFormat="false" ht="13.5" hidden="false" customHeight="false" outlineLevel="0" collapsed="false">
      <c r="A24" s="0" t="s">
        <v>76</v>
      </c>
      <c r="B24" s="0" t="s">
        <v>34</v>
      </c>
      <c r="D24" s="0" t="s">
        <v>77</v>
      </c>
      <c r="E24" s="0" t="n">
        <f aca="false">COUNTIF(B24:B1905,D24)</f>
        <v>1</v>
      </c>
      <c r="F24" s="1" t="s">
        <v>78</v>
      </c>
      <c r="G24" s="1" t="n">
        <v>12</v>
      </c>
    </row>
    <row r="25" customFormat="false" ht="13.5" hidden="false" customHeight="false" outlineLevel="0" collapsed="false">
      <c r="A25" s="0" t="s">
        <v>79</v>
      </c>
      <c r="B25" s="0" t="s">
        <v>34</v>
      </c>
      <c r="D25" s="0" t="s">
        <v>80</v>
      </c>
      <c r="E25" s="0" t="n">
        <f aca="false">COUNTIF(B25:B1906,D25)</f>
        <v>2</v>
      </c>
      <c r="F25" s="1" t="s">
        <v>81</v>
      </c>
      <c r="G25" s="1" t="n">
        <v>12</v>
      </c>
    </row>
    <row r="26" customFormat="false" ht="13.5" hidden="false" customHeight="false" outlineLevel="0" collapsed="false">
      <c r="A26" s="0" t="s">
        <v>82</v>
      </c>
      <c r="B26" s="0" t="s">
        <v>34</v>
      </c>
      <c r="D26" s="0" t="s">
        <v>83</v>
      </c>
      <c r="E26" s="0" t="n">
        <f aca="false">COUNTIF(B26:B1907,D26)</f>
        <v>1</v>
      </c>
      <c r="F26" s="1" t="s">
        <v>84</v>
      </c>
      <c r="G26" s="1" t="n">
        <v>12</v>
      </c>
    </row>
    <row r="27" customFormat="false" ht="13.5" hidden="false" customHeight="false" outlineLevel="0" collapsed="false">
      <c r="A27" s="0" t="s">
        <v>85</v>
      </c>
      <c r="B27" s="0" t="s">
        <v>34</v>
      </c>
      <c r="D27" s="0" t="s">
        <v>86</v>
      </c>
      <c r="E27" s="0" t="n">
        <f aca="false">COUNTIF(B27:B1908,D27)</f>
        <v>1</v>
      </c>
      <c r="F27" s="1" t="s">
        <v>87</v>
      </c>
      <c r="G27" s="1" t="n">
        <v>12</v>
      </c>
    </row>
    <row r="28" customFormat="false" ht="13.5" hidden="false" customHeight="false" outlineLevel="0" collapsed="false">
      <c r="A28" s="0" t="s">
        <v>88</v>
      </c>
      <c r="B28" s="0" t="s">
        <v>34</v>
      </c>
      <c r="D28" s="0" t="s">
        <v>89</v>
      </c>
      <c r="E28" s="0" t="n">
        <f aca="false">COUNTIF(B28:B1909,D28)</f>
        <v>1</v>
      </c>
      <c r="F28" s="1" t="s">
        <v>90</v>
      </c>
      <c r="G28" s="1" t="n">
        <v>11</v>
      </c>
    </row>
    <row r="29" customFormat="false" ht="13.5" hidden="false" customHeight="false" outlineLevel="0" collapsed="false">
      <c r="A29" s="0" t="s">
        <v>91</v>
      </c>
      <c r="B29" s="0" t="s">
        <v>34</v>
      </c>
      <c r="D29" s="0" t="s">
        <v>72</v>
      </c>
      <c r="E29" s="0" t="n">
        <f aca="false">COUNTIF(B29:B1910,D29)</f>
        <v>13</v>
      </c>
      <c r="F29" s="1" t="s">
        <v>92</v>
      </c>
      <c r="G29" s="1" t="n">
        <v>11</v>
      </c>
    </row>
    <row r="30" customFormat="false" ht="13.5" hidden="false" customHeight="false" outlineLevel="0" collapsed="false">
      <c r="A30" s="0" t="s">
        <v>93</v>
      </c>
      <c r="B30" s="0" t="s">
        <v>34</v>
      </c>
      <c r="D30" s="0" t="s">
        <v>49</v>
      </c>
      <c r="E30" s="0" t="n">
        <f aca="false">COUNTIF(B30:B1911,D30)</f>
        <v>21</v>
      </c>
      <c r="F30" s="1" t="s">
        <v>94</v>
      </c>
      <c r="G30" s="1" t="n">
        <v>11</v>
      </c>
    </row>
    <row r="31" customFormat="false" ht="13.5" hidden="false" customHeight="false" outlineLevel="0" collapsed="false">
      <c r="A31" s="0" t="s">
        <v>95</v>
      </c>
      <c r="B31" s="0" t="s">
        <v>34</v>
      </c>
      <c r="D31" s="0" t="s">
        <v>96</v>
      </c>
      <c r="E31" s="0" t="n">
        <f aca="false">COUNTIF(B31:B1912,D31)</f>
        <v>1</v>
      </c>
      <c r="F31" s="1" t="s">
        <v>97</v>
      </c>
      <c r="G31" s="1" t="n">
        <v>11</v>
      </c>
    </row>
    <row r="32" customFormat="false" ht="13.5" hidden="false" customHeight="false" outlineLevel="0" collapsed="false">
      <c r="A32" s="0" t="s">
        <v>98</v>
      </c>
      <c r="B32" s="0" t="s">
        <v>38</v>
      </c>
      <c r="D32" s="0" t="s">
        <v>99</v>
      </c>
      <c r="E32" s="0" t="n">
        <f aca="false">COUNTIF(B32:B1913,D32)</f>
        <v>7</v>
      </c>
      <c r="F32" s="1" t="s">
        <v>100</v>
      </c>
      <c r="G32" s="1" t="n">
        <v>10</v>
      </c>
    </row>
    <row r="33" customFormat="false" ht="13.5" hidden="false" customHeight="false" outlineLevel="0" collapsed="false">
      <c r="A33" s="0" t="s">
        <v>101</v>
      </c>
      <c r="B33" s="0" t="s">
        <v>42</v>
      </c>
      <c r="D33" s="0" t="s">
        <v>57</v>
      </c>
      <c r="E33" s="0" t="n">
        <f aca="false">COUNTIF(B33:B1914,D33)</f>
        <v>14</v>
      </c>
      <c r="F33" s="1" t="s">
        <v>102</v>
      </c>
      <c r="G33" s="1" t="n">
        <v>10</v>
      </c>
    </row>
    <row r="34" customFormat="false" ht="13.5" hidden="false" customHeight="false" outlineLevel="0" collapsed="false">
      <c r="A34" s="0" t="s">
        <v>103</v>
      </c>
      <c r="B34" s="0" t="s">
        <v>45</v>
      </c>
      <c r="D34" s="0" t="s">
        <v>104</v>
      </c>
      <c r="E34" s="0" t="n">
        <f aca="false">COUNTIF(B34:B1915,D34)</f>
        <v>3</v>
      </c>
      <c r="F34" s="1" t="s">
        <v>105</v>
      </c>
      <c r="G34" s="1" t="n">
        <v>10</v>
      </c>
    </row>
    <row r="35" customFormat="false" ht="13.5" hidden="false" customHeight="false" outlineLevel="0" collapsed="false">
      <c r="A35" s="0" t="s">
        <v>106</v>
      </c>
      <c r="B35" s="0" t="s">
        <v>48</v>
      </c>
      <c r="D35" s="0" t="s">
        <v>107</v>
      </c>
      <c r="E35" s="0" t="n">
        <f aca="false">COUNTIF(B35:B1916,D35)</f>
        <v>4</v>
      </c>
      <c r="F35" s="1" t="s">
        <v>108</v>
      </c>
      <c r="G35" s="1" t="n">
        <v>10</v>
      </c>
    </row>
    <row r="36" customFormat="false" ht="13.5" hidden="false" customHeight="false" outlineLevel="0" collapsed="false">
      <c r="A36" s="0" t="s">
        <v>109</v>
      </c>
      <c r="B36" s="0" t="s">
        <v>48</v>
      </c>
      <c r="D36" s="0" t="s">
        <v>110</v>
      </c>
      <c r="E36" s="0" t="n">
        <f aca="false">COUNTIF(B36:B1917,D36)</f>
        <v>5</v>
      </c>
      <c r="F36" s="1" t="s">
        <v>111</v>
      </c>
      <c r="G36" s="1" t="n">
        <v>10</v>
      </c>
    </row>
    <row r="37" customFormat="false" ht="13.5" hidden="false" customHeight="false" outlineLevel="0" collapsed="false">
      <c r="A37" s="0" t="s">
        <v>112</v>
      </c>
      <c r="B37" s="0" t="s">
        <v>51</v>
      </c>
      <c r="D37" s="0" t="s">
        <v>113</v>
      </c>
      <c r="E37" s="0" t="n">
        <f aca="false">COUNTIF(B37:B1918,D37)</f>
        <v>1</v>
      </c>
      <c r="F37" s="1" t="s">
        <v>114</v>
      </c>
      <c r="G37" s="1" t="n">
        <v>10</v>
      </c>
    </row>
    <row r="38" customFormat="false" ht="13.5" hidden="false" customHeight="false" outlineLevel="0" collapsed="false">
      <c r="A38" s="0" t="s">
        <v>115</v>
      </c>
      <c r="B38" s="0" t="s">
        <v>51</v>
      </c>
      <c r="D38" s="0" t="s">
        <v>116</v>
      </c>
      <c r="E38" s="0" t="n">
        <f aca="false">COUNTIF(B38:B1919,D38)</f>
        <v>6</v>
      </c>
      <c r="F38" s="1" t="s">
        <v>117</v>
      </c>
      <c r="G38" s="1" t="n">
        <v>10</v>
      </c>
    </row>
    <row r="39" customFormat="false" ht="13.5" hidden="false" customHeight="false" outlineLevel="0" collapsed="false">
      <c r="A39" s="0" t="s">
        <v>118</v>
      </c>
      <c r="B39" s="0" t="s">
        <v>51</v>
      </c>
      <c r="D39" s="0" t="s">
        <v>119</v>
      </c>
      <c r="E39" s="0" t="n">
        <f aca="false">COUNTIF(B39:B1920,D39)</f>
        <v>1</v>
      </c>
      <c r="F39" s="1" t="s">
        <v>120</v>
      </c>
      <c r="G39" s="1" t="n">
        <v>9</v>
      </c>
    </row>
    <row r="40" customFormat="false" ht="13.5" hidden="false" customHeight="false" outlineLevel="0" collapsed="false">
      <c r="A40" s="0" t="s">
        <v>121</v>
      </c>
      <c r="B40" s="0" t="s">
        <v>51</v>
      </c>
      <c r="D40" s="0" t="s">
        <v>122</v>
      </c>
      <c r="E40" s="0" t="n">
        <f aca="false">COUNTIF(B40:B1921,D40)</f>
        <v>4</v>
      </c>
      <c r="F40" s="1" t="s">
        <v>123</v>
      </c>
      <c r="G40" s="1" t="n">
        <v>9</v>
      </c>
    </row>
    <row r="41" customFormat="false" ht="13.5" hidden="false" customHeight="false" outlineLevel="0" collapsed="false">
      <c r="A41" s="0" t="s">
        <v>124</v>
      </c>
      <c r="B41" s="0" t="s">
        <v>53</v>
      </c>
      <c r="D41" s="0" t="s">
        <v>125</v>
      </c>
      <c r="E41" s="0" t="n">
        <f aca="false">COUNTIF(B41:B1922,D41)</f>
        <v>1</v>
      </c>
      <c r="F41" s="1" t="s">
        <v>126</v>
      </c>
      <c r="G41" s="1" t="n">
        <v>9</v>
      </c>
    </row>
    <row r="42" customFormat="false" ht="13.5" hidden="false" customHeight="false" outlineLevel="0" collapsed="false">
      <c r="A42" s="0" t="s">
        <v>127</v>
      </c>
      <c r="B42" s="0" t="s">
        <v>53</v>
      </c>
      <c r="D42" s="0" t="s">
        <v>128</v>
      </c>
      <c r="E42" s="0" t="n">
        <f aca="false">COUNTIF(B42:B1923,D42)</f>
        <v>1</v>
      </c>
      <c r="F42" s="1" t="s">
        <v>129</v>
      </c>
      <c r="G42" s="1" t="n">
        <v>9</v>
      </c>
    </row>
    <row r="43" customFormat="false" ht="13.5" hidden="false" customHeight="false" outlineLevel="0" collapsed="false">
      <c r="A43" s="0" t="s">
        <v>130</v>
      </c>
      <c r="B43" s="0" t="s">
        <v>53</v>
      </c>
      <c r="D43" s="0" t="s">
        <v>131</v>
      </c>
      <c r="E43" s="0" t="n">
        <f aca="false">COUNTIF(B43:B1924,D43)</f>
        <v>1</v>
      </c>
      <c r="F43" s="1" t="s">
        <v>132</v>
      </c>
      <c r="G43" s="1" t="n">
        <v>9</v>
      </c>
    </row>
    <row r="44" customFormat="false" ht="13.5" hidden="false" customHeight="false" outlineLevel="0" collapsed="false">
      <c r="A44" s="0" t="s">
        <v>133</v>
      </c>
      <c r="B44" s="0" t="s">
        <v>53</v>
      </c>
      <c r="D44" s="0" t="s">
        <v>134</v>
      </c>
      <c r="E44" s="0" t="n">
        <f aca="false">COUNTIF(B44:B1925,D44)</f>
        <v>1</v>
      </c>
      <c r="F44" s="1" t="s">
        <v>135</v>
      </c>
      <c r="G44" s="1" t="n">
        <v>9</v>
      </c>
    </row>
    <row r="45" customFormat="false" ht="13.5" hidden="false" customHeight="false" outlineLevel="0" collapsed="false">
      <c r="A45" s="0" t="s">
        <v>136</v>
      </c>
      <c r="B45" s="0" t="s">
        <v>53</v>
      </c>
      <c r="D45" s="0" t="s">
        <v>137</v>
      </c>
      <c r="E45" s="0" t="n">
        <f aca="false">COUNTIF(B45:B1926,D45)</f>
        <v>5</v>
      </c>
      <c r="F45" s="1" t="s">
        <v>138</v>
      </c>
      <c r="G45" s="1" t="n">
        <v>9</v>
      </c>
    </row>
    <row r="46" customFormat="false" ht="13.5" hidden="false" customHeight="false" outlineLevel="0" collapsed="false">
      <c r="A46" s="0" t="s">
        <v>139</v>
      </c>
      <c r="B46" s="0" t="s">
        <v>56</v>
      </c>
      <c r="D46" s="0" t="s">
        <v>140</v>
      </c>
      <c r="E46" s="0" t="n">
        <f aca="false">COUNTIF(B46:B1927,D46)</f>
        <v>4</v>
      </c>
      <c r="F46" s="1" t="s">
        <v>141</v>
      </c>
      <c r="G46" s="1" t="n">
        <v>9</v>
      </c>
    </row>
    <row r="47" customFormat="false" ht="13.5" hidden="false" customHeight="false" outlineLevel="0" collapsed="false">
      <c r="A47" s="0" t="s">
        <v>142</v>
      </c>
      <c r="B47" s="0" t="s">
        <v>56</v>
      </c>
      <c r="D47" s="0" t="s">
        <v>143</v>
      </c>
      <c r="E47" s="0" t="n">
        <f aca="false">COUNTIF(B47:B1928,D47)</f>
        <v>2</v>
      </c>
      <c r="F47" s="1" t="s">
        <v>144</v>
      </c>
      <c r="G47" s="1" t="n">
        <v>9</v>
      </c>
    </row>
    <row r="48" customFormat="false" ht="13.5" hidden="false" customHeight="false" outlineLevel="0" collapsed="false">
      <c r="A48" s="0" t="s">
        <v>145</v>
      </c>
      <c r="B48" s="0" t="s">
        <v>59</v>
      </c>
      <c r="D48" s="0" t="s">
        <v>146</v>
      </c>
      <c r="E48" s="0" t="n">
        <f aca="false">COUNTIF(B48:B1929,D48)</f>
        <v>1</v>
      </c>
      <c r="F48" s="1" t="s">
        <v>147</v>
      </c>
      <c r="G48" s="1" t="n">
        <v>9</v>
      </c>
    </row>
    <row r="49" customFormat="false" ht="13.5" hidden="false" customHeight="false" outlineLevel="0" collapsed="false">
      <c r="A49" s="0" t="s">
        <v>148</v>
      </c>
      <c r="B49" s="0" t="s">
        <v>62</v>
      </c>
      <c r="D49" s="0" t="s">
        <v>149</v>
      </c>
      <c r="E49" s="0" t="n">
        <f aca="false">COUNTIF(B49:B1930,D49)</f>
        <v>4</v>
      </c>
      <c r="F49" s="1" t="s">
        <v>150</v>
      </c>
      <c r="G49" s="1" t="n">
        <v>9</v>
      </c>
    </row>
    <row r="50" customFormat="false" ht="13.5" hidden="false" customHeight="false" outlineLevel="0" collapsed="false">
      <c r="A50" s="0" t="s">
        <v>151</v>
      </c>
      <c r="B50" s="0" t="s">
        <v>65</v>
      </c>
      <c r="D50" s="0" t="s">
        <v>152</v>
      </c>
      <c r="E50" s="0" t="n">
        <f aca="false">COUNTIF(B50:B1931,D50)</f>
        <v>2</v>
      </c>
      <c r="F50" s="1" t="s">
        <v>153</v>
      </c>
      <c r="G50" s="1" t="n">
        <v>8</v>
      </c>
    </row>
    <row r="51" customFormat="false" ht="13.5" hidden="false" customHeight="false" outlineLevel="0" collapsed="false">
      <c r="A51" s="0" t="s">
        <v>154</v>
      </c>
      <c r="B51" s="0" t="s">
        <v>65</v>
      </c>
      <c r="D51" s="0" t="s">
        <v>155</v>
      </c>
      <c r="E51" s="0" t="n">
        <f aca="false">COUNTIF(B51:B1932,D51)</f>
        <v>3</v>
      </c>
      <c r="F51" s="1" t="s">
        <v>156</v>
      </c>
      <c r="G51" s="1" t="n">
        <v>8</v>
      </c>
    </row>
    <row r="52" customFormat="false" ht="13.5" hidden="false" customHeight="false" outlineLevel="0" collapsed="false">
      <c r="A52" s="0" t="s">
        <v>157</v>
      </c>
      <c r="B52" s="0" t="s">
        <v>65</v>
      </c>
      <c r="D52" s="0" t="s">
        <v>158</v>
      </c>
      <c r="E52" s="0" t="n">
        <f aca="false">COUNTIF(B52:B1933,D52)</f>
        <v>3</v>
      </c>
      <c r="F52" s="1" t="s">
        <v>159</v>
      </c>
      <c r="G52" s="1" t="n">
        <v>8</v>
      </c>
    </row>
    <row r="53" customFormat="false" ht="13.5" hidden="false" customHeight="false" outlineLevel="0" collapsed="false">
      <c r="A53" s="0" t="s">
        <v>160</v>
      </c>
      <c r="B53" s="0" t="s">
        <v>65</v>
      </c>
      <c r="D53" s="0" t="s">
        <v>60</v>
      </c>
      <c r="E53" s="0" t="n">
        <f aca="false">COUNTIF(B53:B1934,D53)</f>
        <v>14</v>
      </c>
      <c r="F53" s="1" t="s">
        <v>161</v>
      </c>
      <c r="G53" s="1" t="n">
        <v>8</v>
      </c>
    </row>
    <row r="54" customFormat="false" ht="13.5" hidden="false" customHeight="false" outlineLevel="0" collapsed="false">
      <c r="A54" s="0" t="s">
        <v>162</v>
      </c>
      <c r="B54" s="0" t="s">
        <v>68</v>
      </c>
      <c r="D54" s="0" t="s">
        <v>163</v>
      </c>
      <c r="E54" s="0" t="n">
        <f aca="false">COUNTIF(B54:B1935,D54)</f>
        <v>2</v>
      </c>
      <c r="F54" s="1" t="s">
        <v>164</v>
      </c>
      <c r="G54" s="1" t="n">
        <v>8</v>
      </c>
    </row>
    <row r="55" customFormat="false" ht="13.5" hidden="false" customHeight="false" outlineLevel="0" collapsed="false">
      <c r="A55" s="0" t="s">
        <v>165</v>
      </c>
      <c r="B55" s="0" t="s">
        <v>68</v>
      </c>
      <c r="D55" s="0" t="s">
        <v>166</v>
      </c>
      <c r="E55" s="0" t="n">
        <f aca="false">COUNTIF(B55:B1936,D55)</f>
        <v>1</v>
      </c>
      <c r="F55" s="1" t="s">
        <v>167</v>
      </c>
      <c r="G55" s="1" t="n">
        <v>8</v>
      </c>
    </row>
    <row r="56" customFormat="false" ht="13.5" hidden="false" customHeight="false" outlineLevel="0" collapsed="false">
      <c r="A56" s="0" t="s">
        <v>168</v>
      </c>
      <c r="B56" s="0" t="s">
        <v>68</v>
      </c>
      <c r="D56" s="0" t="s">
        <v>169</v>
      </c>
      <c r="E56" s="0" t="n">
        <f aca="false">COUNTIF(B56:B1937,D56)</f>
        <v>2</v>
      </c>
      <c r="F56" s="1" t="s">
        <v>99</v>
      </c>
      <c r="G56" s="1" t="n">
        <v>7</v>
      </c>
    </row>
    <row r="57" customFormat="false" ht="13.5" hidden="false" customHeight="false" outlineLevel="0" collapsed="false">
      <c r="A57" s="0" t="s">
        <v>170</v>
      </c>
      <c r="B57" s="0" t="s">
        <v>68</v>
      </c>
      <c r="D57" s="0" t="s">
        <v>171</v>
      </c>
      <c r="E57" s="0" t="n">
        <f aca="false">COUNTIF(B57:B1938,D57)</f>
        <v>7</v>
      </c>
      <c r="F57" s="1" t="s">
        <v>171</v>
      </c>
      <c r="G57" s="1" t="n">
        <v>7</v>
      </c>
    </row>
    <row r="58" customFormat="false" ht="13.5" hidden="false" customHeight="false" outlineLevel="0" collapsed="false">
      <c r="A58" s="0" t="s">
        <v>172</v>
      </c>
      <c r="B58" s="0" t="s">
        <v>71</v>
      </c>
      <c r="D58" s="0" t="s">
        <v>173</v>
      </c>
      <c r="E58" s="0" t="n">
        <f aca="false">COUNTIF(B58:B1939,D58)</f>
        <v>1</v>
      </c>
      <c r="F58" s="1" t="s">
        <v>174</v>
      </c>
      <c r="G58" s="1" t="n">
        <v>7</v>
      </c>
    </row>
    <row r="59" customFormat="false" ht="13.5" hidden="false" customHeight="false" outlineLevel="0" collapsed="false">
      <c r="A59" s="0" t="s">
        <v>175</v>
      </c>
      <c r="B59" s="0" t="s">
        <v>74</v>
      </c>
      <c r="D59" s="0" t="s">
        <v>176</v>
      </c>
      <c r="E59" s="0" t="n">
        <f aca="false">COUNTIF(B59:B1940,D59)</f>
        <v>1</v>
      </c>
      <c r="F59" s="1" t="s">
        <v>177</v>
      </c>
      <c r="G59" s="1" t="n">
        <v>7</v>
      </c>
    </row>
    <row r="60" customFormat="false" ht="13.5" hidden="false" customHeight="false" outlineLevel="0" collapsed="false">
      <c r="A60" s="0" t="s">
        <v>178</v>
      </c>
      <c r="B60" s="0" t="s">
        <v>77</v>
      </c>
      <c r="D60" s="0" t="s">
        <v>179</v>
      </c>
      <c r="E60" s="0" t="n">
        <f aca="false">COUNTIF(B60:B1941,D60)</f>
        <v>1</v>
      </c>
      <c r="F60" s="1" t="s">
        <v>180</v>
      </c>
      <c r="G60" s="1" t="n">
        <v>7</v>
      </c>
    </row>
    <row r="61" customFormat="false" ht="13.5" hidden="false" customHeight="false" outlineLevel="0" collapsed="false">
      <c r="A61" s="0" t="s">
        <v>181</v>
      </c>
      <c r="B61" s="0" t="s">
        <v>80</v>
      </c>
      <c r="D61" s="0" t="s">
        <v>100</v>
      </c>
      <c r="E61" s="0" t="n">
        <f aca="false">COUNTIF(B61:B1942,D61)</f>
        <v>10</v>
      </c>
      <c r="F61" s="1" t="s">
        <v>182</v>
      </c>
      <c r="G61" s="1" t="n">
        <v>7</v>
      </c>
    </row>
    <row r="62" customFormat="false" ht="13.5" hidden="false" customHeight="false" outlineLevel="0" collapsed="false">
      <c r="A62" s="0" t="s">
        <v>183</v>
      </c>
      <c r="B62" s="0" t="s">
        <v>80</v>
      </c>
      <c r="D62" s="0" t="s">
        <v>35</v>
      </c>
      <c r="E62" s="0" t="n">
        <f aca="false">COUNTIF(B62:B1943,D62)</f>
        <v>25</v>
      </c>
      <c r="F62" s="1" t="s">
        <v>184</v>
      </c>
      <c r="G62" s="1" t="n">
        <v>7</v>
      </c>
    </row>
    <row r="63" customFormat="false" ht="13.5" hidden="false" customHeight="false" outlineLevel="0" collapsed="false">
      <c r="A63" s="0" t="s">
        <v>185</v>
      </c>
      <c r="B63" s="0" t="s">
        <v>83</v>
      </c>
      <c r="D63" s="0" t="s">
        <v>186</v>
      </c>
      <c r="E63" s="0" t="n">
        <f aca="false">COUNTIF(B63:B1944,D63)</f>
        <v>5</v>
      </c>
      <c r="F63" s="1" t="s">
        <v>116</v>
      </c>
      <c r="G63" s="1" t="n">
        <v>6</v>
      </c>
    </row>
    <row r="64" customFormat="false" ht="13.5" hidden="false" customHeight="false" outlineLevel="0" collapsed="false">
      <c r="A64" s="0" t="s">
        <v>187</v>
      </c>
      <c r="B64" s="0" t="s">
        <v>86</v>
      </c>
      <c r="D64" s="0" t="s">
        <v>188</v>
      </c>
      <c r="E64" s="0" t="n">
        <f aca="false">COUNTIF(B64:B1945,D64)</f>
        <v>1</v>
      </c>
      <c r="F64" s="1" t="s">
        <v>189</v>
      </c>
      <c r="G64" s="1" t="n">
        <v>6</v>
      </c>
    </row>
    <row r="65" customFormat="false" ht="13.5" hidden="false" customHeight="false" outlineLevel="0" collapsed="false">
      <c r="A65" s="0" t="s">
        <v>190</v>
      </c>
      <c r="B65" s="0" t="s">
        <v>89</v>
      </c>
      <c r="D65" s="0" t="s">
        <v>191</v>
      </c>
      <c r="E65" s="0" t="n">
        <f aca="false">COUNTIF(B65:B1946,D65)</f>
        <v>1</v>
      </c>
      <c r="F65" s="1" t="s">
        <v>192</v>
      </c>
      <c r="G65" s="1" t="n">
        <v>6</v>
      </c>
    </row>
    <row r="66" customFormat="false" ht="13.5" hidden="false" customHeight="false" outlineLevel="0" collapsed="false">
      <c r="A66" s="0" t="s">
        <v>193</v>
      </c>
      <c r="B66" s="0" t="s">
        <v>72</v>
      </c>
      <c r="D66" s="0" t="s">
        <v>194</v>
      </c>
      <c r="E66" s="0" t="n">
        <f aca="false">COUNTIF(B66:B1947,D66)</f>
        <v>1</v>
      </c>
      <c r="F66" s="1" t="s">
        <v>195</v>
      </c>
      <c r="G66" s="1" t="n">
        <v>6</v>
      </c>
    </row>
    <row r="67" customFormat="false" ht="13.5" hidden="false" customHeight="false" outlineLevel="0" collapsed="false">
      <c r="A67" s="0" t="s">
        <v>196</v>
      </c>
      <c r="B67" s="0" t="s">
        <v>72</v>
      </c>
      <c r="D67" s="0" t="s">
        <v>197</v>
      </c>
      <c r="E67" s="0" t="n">
        <f aca="false">COUNTIF(B67:B1948,D67)</f>
        <v>1</v>
      </c>
      <c r="F67" s="1" t="s">
        <v>198</v>
      </c>
      <c r="G67" s="1" t="n">
        <v>6</v>
      </c>
    </row>
    <row r="68" customFormat="false" ht="13.5" hidden="false" customHeight="false" outlineLevel="0" collapsed="false">
      <c r="A68" s="0" t="s">
        <v>199</v>
      </c>
      <c r="B68" s="0" t="s">
        <v>72</v>
      </c>
      <c r="D68" s="0" t="s">
        <v>200</v>
      </c>
      <c r="E68" s="0" t="n">
        <f aca="false">COUNTIF(B68:B1949,D68)</f>
        <v>1</v>
      </c>
      <c r="F68" s="1" t="s">
        <v>201</v>
      </c>
      <c r="G68" s="1" t="n">
        <v>6</v>
      </c>
    </row>
    <row r="69" customFormat="false" ht="13.5" hidden="false" customHeight="false" outlineLevel="0" collapsed="false">
      <c r="A69" s="0" t="s">
        <v>202</v>
      </c>
      <c r="B69" s="0" t="s">
        <v>72</v>
      </c>
      <c r="D69" s="0" t="s">
        <v>203</v>
      </c>
      <c r="E69" s="0" t="n">
        <f aca="false">COUNTIF(B69:B1950,D69)</f>
        <v>1</v>
      </c>
      <c r="F69" s="1" t="s">
        <v>204</v>
      </c>
      <c r="G69" s="1" t="n">
        <v>6</v>
      </c>
    </row>
    <row r="70" customFormat="false" ht="13.5" hidden="false" customHeight="false" outlineLevel="0" collapsed="false">
      <c r="A70" s="0" t="s">
        <v>205</v>
      </c>
      <c r="B70" s="0" t="s">
        <v>72</v>
      </c>
      <c r="D70" s="0" t="s">
        <v>120</v>
      </c>
      <c r="E70" s="0" t="n">
        <f aca="false">COUNTIF(B70:B1951,D70)</f>
        <v>9</v>
      </c>
      <c r="F70" s="1" t="s">
        <v>206</v>
      </c>
      <c r="G70" s="1" t="n">
        <v>6</v>
      </c>
    </row>
    <row r="71" customFormat="false" ht="13.5" hidden="false" customHeight="false" outlineLevel="0" collapsed="false">
      <c r="A71" s="0" t="s">
        <v>207</v>
      </c>
      <c r="B71" s="0" t="s">
        <v>72</v>
      </c>
      <c r="D71" s="0" t="s">
        <v>208</v>
      </c>
      <c r="E71" s="0" t="n">
        <f aca="false">COUNTIF(B71:B1952,D71)</f>
        <v>1</v>
      </c>
      <c r="F71" s="1" t="s">
        <v>53</v>
      </c>
      <c r="G71" s="1" t="n">
        <v>5</v>
      </c>
    </row>
    <row r="72" customFormat="false" ht="13.5" hidden="false" customHeight="false" outlineLevel="0" collapsed="false">
      <c r="A72" s="0" t="s">
        <v>209</v>
      </c>
      <c r="B72" s="0" t="s">
        <v>72</v>
      </c>
      <c r="D72" s="0" t="s">
        <v>210</v>
      </c>
      <c r="E72" s="0" t="n">
        <f aca="false">COUNTIF(B72:B1953,D72)</f>
        <v>2</v>
      </c>
      <c r="F72" s="1" t="s">
        <v>110</v>
      </c>
      <c r="G72" s="1" t="n">
        <v>5</v>
      </c>
    </row>
    <row r="73" customFormat="false" ht="13.5" hidden="false" customHeight="false" outlineLevel="0" collapsed="false">
      <c r="A73" s="0" t="s">
        <v>211</v>
      </c>
      <c r="B73" s="0" t="s">
        <v>72</v>
      </c>
      <c r="D73" s="0" t="s">
        <v>212</v>
      </c>
      <c r="E73" s="0" t="n">
        <f aca="false">COUNTIF(B73:B1954,D73)</f>
        <v>1</v>
      </c>
      <c r="F73" s="1" t="s">
        <v>137</v>
      </c>
      <c r="G73" s="1" t="n">
        <v>5</v>
      </c>
    </row>
    <row r="74" customFormat="false" ht="13.5" hidden="false" customHeight="false" outlineLevel="0" collapsed="false">
      <c r="A74" s="0" t="s">
        <v>213</v>
      </c>
      <c r="B74" s="0" t="s">
        <v>72</v>
      </c>
      <c r="D74" s="0" t="s">
        <v>214</v>
      </c>
      <c r="E74" s="0" t="n">
        <f aca="false">COUNTIF(B74:B1955,D74)</f>
        <v>1</v>
      </c>
      <c r="F74" s="1" t="s">
        <v>186</v>
      </c>
      <c r="G74" s="1" t="n">
        <v>5</v>
      </c>
    </row>
    <row r="75" customFormat="false" ht="13.5" hidden="false" customHeight="false" outlineLevel="0" collapsed="false">
      <c r="A75" s="0" t="s">
        <v>215</v>
      </c>
      <c r="B75" s="0" t="s">
        <v>72</v>
      </c>
      <c r="D75" s="0" t="s">
        <v>102</v>
      </c>
      <c r="E75" s="0" t="n">
        <f aca="false">COUNTIF(B75:B1956,D75)</f>
        <v>10</v>
      </c>
      <c r="F75" s="1" t="s">
        <v>216</v>
      </c>
      <c r="G75" s="1" t="n">
        <v>5</v>
      </c>
    </row>
    <row r="76" customFormat="false" ht="13.5" hidden="false" customHeight="false" outlineLevel="0" collapsed="false">
      <c r="A76" s="0" t="s">
        <v>217</v>
      </c>
      <c r="B76" s="0" t="s">
        <v>72</v>
      </c>
      <c r="D76" s="0" t="s">
        <v>78</v>
      </c>
      <c r="E76" s="0" t="n">
        <f aca="false">COUNTIF(B76:B1957,D76)</f>
        <v>12</v>
      </c>
      <c r="F76" s="1" t="s">
        <v>218</v>
      </c>
      <c r="G76" s="1" t="n">
        <v>5</v>
      </c>
    </row>
    <row r="77" customFormat="false" ht="13.5" hidden="false" customHeight="false" outlineLevel="0" collapsed="false">
      <c r="A77" s="0" t="s">
        <v>219</v>
      </c>
      <c r="B77" s="0" t="s">
        <v>72</v>
      </c>
      <c r="D77" s="0" t="s">
        <v>220</v>
      </c>
      <c r="E77" s="0" t="n">
        <f aca="false">COUNTIF(B77:B1958,D77)</f>
        <v>3</v>
      </c>
      <c r="F77" s="1" t="s">
        <v>221</v>
      </c>
      <c r="G77" s="1" t="n">
        <v>5</v>
      </c>
    </row>
    <row r="78" customFormat="false" ht="13.5" hidden="false" customHeight="false" outlineLevel="0" collapsed="false">
      <c r="A78" s="0" t="s">
        <v>222</v>
      </c>
      <c r="B78" s="0" t="s">
        <v>72</v>
      </c>
      <c r="D78" s="0" t="s">
        <v>223</v>
      </c>
      <c r="E78" s="0" t="n">
        <f aca="false">COUNTIF(B78:B1959,D78)</f>
        <v>1</v>
      </c>
      <c r="F78" s="1" t="s">
        <v>224</v>
      </c>
      <c r="G78" s="1" t="n">
        <v>5</v>
      </c>
    </row>
    <row r="79" customFormat="false" ht="13.5" hidden="false" customHeight="false" outlineLevel="0" collapsed="false">
      <c r="A79" s="0" t="s">
        <v>225</v>
      </c>
      <c r="B79" s="0" t="s">
        <v>49</v>
      </c>
      <c r="D79" s="0" t="s">
        <v>226</v>
      </c>
      <c r="E79" s="0" t="n">
        <f aca="false">COUNTIF(B79:B1960,D79)</f>
        <v>2</v>
      </c>
      <c r="F79" s="1" t="s">
        <v>227</v>
      </c>
      <c r="G79" s="1" t="n">
        <v>5</v>
      </c>
    </row>
    <row r="80" customFormat="false" ht="13.5" hidden="false" customHeight="false" outlineLevel="0" collapsed="false">
      <c r="A80" s="0" t="s">
        <v>228</v>
      </c>
      <c r="B80" s="0" t="s">
        <v>49</v>
      </c>
      <c r="D80" s="0" t="s">
        <v>5</v>
      </c>
      <c r="E80" s="0" t="n">
        <f aca="false">COUNTIF(B80:B1961,D80)</f>
        <v>99</v>
      </c>
      <c r="F80" s="1" t="s">
        <v>229</v>
      </c>
      <c r="G80" s="1" t="n">
        <v>5</v>
      </c>
    </row>
    <row r="81" customFormat="false" ht="13.5" hidden="false" customHeight="false" outlineLevel="0" collapsed="false">
      <c r="A81" s="0" t="s">
        <v>230</v>
      </c>
      <c r="B81" s="0" t="s">
        <v>49</v>
      </c>
      <c r="D81" s="0" t="s">
        <v>189</v>
      </c>
      <c r="E81" s="0" t="n">
        <f aca="false">COUNTIF(B81:B1962,D81)</f>
        <v>6</v>
      </c>
      <c r="F81" s="1" t="s">
        <v>231</v>
      </c>
      <c r="G81" s="1" t="n">
        <v>5</v>
      </c>
    </row>
    <row r="82" customFormat="false" ht="13.5" hidden="false" customHeight="false" outlineLevel="0" collapsed="false">
      <c r="A82" s="0" t="s">
        <v>232</v>
      </c>
      <c r="B82" s="0" t="s">
        <v>49</v>
      </c>
      <c r="D82" s="0" t="s">
        <v>233</v>
      </c>
      <c r="E82" s="0" t="n">
        <f aca="false">COUNTIF(B82:B1963,D82)</f>
        <v>1</v>
      </c>
      <c r="F82" s="1" t="s">
        <v>234</v>
      </c>
      <c r="G82" s="1" t="n">
        <v>5</v>
      </c>
    </row>
    <row r="83" customFormat="false" ht="13.5" hidden="false" customHeight="false" outlineLevel="0" collapsed="false">
      <c r="A83" s="0" t="s">
        <v>235</v>
      </c>
      <c r="B83" s="0" t="s">
        <v>49</v>
      </c>
      <c r="D83" s="0" t="s">
        <v>236</v>
      </c>
      <c r="E83" s="0" t="n">
        <f aca="false">COUNTIF(B83:B1964,D83)</f>
        <v>2</v>
      </c>
      <c r="F83" s="1" t="s">
        <v>237</v>
      </c>
      <c r="G83" s="1" t="n">
        <v>5</v>
      </c>
    </row>
    <row r="84" customFormat="false" ht="13.5" hidden="false" customHeight="false" outlineLevel="0" collapsed="false">
      <c r="A84" s="0" t="s">
        <v>238</v>
      </c>
      <c r="B84" s="0" t="s">
        <v>49</v>
      </c>
      <c r="D84" s="0" t="s">
        <v>239</v>
      </c>
      <c r="E84" s="0" t="n">
        <f aca="false">COUNTIF(B84:B1965,D84)</f>
        <v>3</v>
      </c>
      <c r="F84" s="1" t="s">
        <v>240</v>
      </c>
      <c r="G84" s="1" t="n">
        <v>5</v>
      </c>
    </row>
    <row r="85" customFormat="false" ht="13.5" hidden="false" customHeight="false" outlineLevel="0" collapsed="false">
      <c r="A85" s="0" t="s">
        <v>241</v>
      </c>
      <c r="B85" s="0" t="s">
        <v>49</v>
      </c>
      <c r="D85" s="0" t="s">
        <v>27</v>
      </c>
      <c r="E85" s="0" t="n">
        <f aca="false">COUNTIF(B85:B1966,D85)</f>
        <v>29</v>
      </c>
      <c r="F85" s="1" t="s">
        <v>242</v>
      </c>
      <c r="G85" s="1" t="n">
        <v>5</v>
      </c>
    </row>
    <row r="86" customFormat="false" ht="13.5" hidden="false" customHeight="false" outlineLevel="0" collapsed="false">
      <c r="A86" s="0" t="s">
        <v>243</v>
      </c>
      <c r="B86" s="0" t="s">
        <v>49</v>
      </c>
      <c r="D86" s="0" t="s">
        <v>244</v>
      </c>
      <c r="E86" s="0" t="n">
        <f aca="false">COUNTIF(B86:B1967,D86)</f>
        <v>2</v>
      </c>
      <c r="F86" s="1" t="s">
        <v>245</v>
      </c>
      <c r="G86" s="1" t="n">
        <v>5</v>
      </c>
    </row>
    <row r="87" customFormat="false" ht="13.5" hidden="false" customHeight="false" outlineLevel="0" collapsed="false">
      <c r="A87" s="0" t="s">
        <v>246</v>
      </c>
      <c r="B87" s="0" t="s">
        <v>49</v>
      </c>
      <c r="D87" s="0" t="s">
        <v>247</v>
      </c>
      <c r="E87" s="0" t="n">
        <f aca="false">COUNTIF(B87:B1968,D87)</f>
        <v>2</v>
      </c>
      <c r="F87" s="1" t="s">
        <v>248</v>
      </c>
      <c r="G87" s="1" t="n">
        <v>5</v>
      </c>
    </row>
    <row r="88" customFormat="false" ht="13.5" hidden="false" customHeight="false" outlineLevel="0" collapsed="false">
      <c r="A88" s="0" t="s">
        <v>249</v>
      </c>
      <c r="B88" s="0" t="s">
        <v>49</v>
      </c>
      <c r="D88" s="0" t="s">
        <v>250</v>
      </c>
      <c r="E88" s="0" t="n">
        <f aca="false">COUNTIF(B88:B1969,D88)</f>
        <v>2</v>
      </c>
      <c r="F88" s="1" t="s">
        <v>251</v>
      </c>
      <c r="G88" s="1" t="n">
        <v>5</v>
      </c>
    </row>
    <row r="89" customFormat="false" ht="13.5" hidden="false" customHeight="false" outlineLevel="0" collapsed="false">
      <c r="A89" s="0" t="s">
        <v>252</v>
      </c>
      <c r="B89" s="0" t="s">
        <v>49</v>
      </c>
      <c r="D89" s="0" t="s">
        <v>63</v>
      </c>
      <c r="E89" s="0" t="n">
        <f aca="false">COUNTIF(B89:B1970,D89)</f>
        <v>14</v>
      </c>
      <c r="F89" s="1" t="s">
        <v>253</v>
      </c>
      <c r="G89" s="1" t="n">
        <v>5</v>
      </c>
    </row>
    <row r="90" customFormat="false" ht="13.5" hidden="false" customHeight="false" outlineLevel="0" collapsed="false">
      <c r="A90" s="0" t="s">
        <v>254</v>
      </c>
      <c r="B90" s="0" t="s">
        <v>49</v>
      </c>
      <c r="D90" s="0" t="s">
        <v>90</v>
      </c>
      <c r="E90" s="0" t="n">
        <f aca="false">COUNTIF(B90:B1971,D90)</f>
        <v>11</v>
      </c>
      <c r="F90" s="1" t="s">
        <v>255</v>
      </c>
      <c r="G90" s="1" t="n">
        <v>5</v>
      </c>
    </row>
    <row r="91" customFormat="false" ht="13.5" hidden="false" customHeight="false" outlineLevel="0" collapsed="false">
      <c r="A91" s="0" t="s">
        <v>256</v>
      </c>
      <c r="B91" s="0" t="s">
        <v>49</v>
      </c>
      <c r="D91" s="0" t="s">
        <v>257</v>
      </c>
      <c r="E91" s="0" t="n">
        <f aca="false">COUNTIF(B91:B1972,D91)</f>
        <v>2</v>
      </c>
      <c r="F91" s="1" t="s">
        <v>258</v>
      </c>
      <c r="G91" s="1" t="n">
        <v>5</v>
      </c>
    </row>
    <row r="92" customFormat="false" ht="13.5" hidden="false" customHeight="false" outlineLevel="0" collapsed="false">
      <c r="A92" s="0" t="s">
        <v>259</v>
      </c>
      <c r="B92" s="0" t="s">
        <v>49</v>
      </c>
      <c r="D92" s="0" t="s">
        <v>260</v>
      </c>
      <c r="E92" s="0" t="n">
        <f aca="false">COUNTIF(B92:B1973,D92)</f>
        <v>1</v>
      </c>
      <c r="F92" s="1" t="s">
        <v>261</v>
      </c>
      <c r="G92" s="1" t="n">
        <v>5</v>
      </c>
    </row>
    <row r="93" customFormat="false" ht="13.5" hidden="false" customHeight="false" outlineLevel="0" collapsed="false">
      <c r="A93" s="0" t="s">
        <v>262</v>
      </c>
      <c r="B93" s="0" t="s">
        <v>49</v>
      </c>
      <c r="D93" s="0" t="s">
        <v>263</v>
      </c>
      <c r="E93" s="0" t="n">
        <f aca="false">COUNTIF(B93:B1974,D93)</f>
        <v>1</v>
      </c>
      <c r="F93" s="1" t="s">
        <v>264</v>
      </c>
      <c r="G93" s="1" t="n">
        <v>5</v>
      </c>
    </row>
    <row r="94" customFormat="false" ht="13.5" hidden="false" customHeight="false" outlineLevel="0" collapsed="false">
      <c r="A94" s="0" t="s">
        <v>265</v>
      </c>
      <c r="B94" s="0" t="s">
        <v>49</v>
      </c>
      <c r="D94" s="0" t="s">
        <v>266</v>
      </c>
      <c r="E94" s="0" t="n">
        <f aca="false">COUNTIF(B94:B1975,D94)</f>
        <v>3</v>
      </c>
      <c r="F94" s="1" t="s">
        <v>267</v>
      </c>
      <c r="G94" s="1" t="n">
        <v>5</v>
      </c>
    </row>
    <row r="95" customFormat="false" ht="13.5" hidden="false" customHeight="false" outlineLevel="0" collapsed="false">
      <c r="A95" s="0" t="s">
        <v>268</v>
      </c>
      <c r="B95" s="0" t="s">
        <v>49</v>
      </c>
      <c r="D95" s="0" t="s">
        <v>153</v>
      </c>
      <c r="E95" s="0" t="n">
        <f aca="false">COUNTIF(B95:B1976,D95)</f>
        <v>8</v>
      </c>
      <c r="F95" s="1" t="s">
        <v>51</v>
      </c>
      <c r="G95" s="1" t="n">
        <v>4</v>
      </c>
    </row>
    <row r="96" customFormat="false" ht="13.5" hidden="false" customHeight="false" outlineLevel="0" collapsed="false">
      <c r="A96" s="0" t="s">
        <v>269</v>
      </c>
      <c r="B96" s="0" t="s">
        <v>49</v>
      </c>
      <c r="D96" s="0" t="s">
        <v>270</v>
      </c>
      <c r="E96" s="0" t="n">
        <f aca="false">COUNTIF(B96:B1977,D96)</f>
        <v>1</v>
      </c>
      <c r="F96" s="1" t="s">
        <v>65</v>
      </c>
      <c r="G96" s="1" t="n">
        <v>4</v>
      </c>
    </row>
    <row r="97" customFormat="false" ht="13.5" hidden="false" customHeight="false" outlineLevel="0" collapsed="false">
      <c r="A97" s="0" t="s">
        <v>271</v>
      </c>
      <c r="B97" s="0" t="s">
        <v>49</v>
      </c>
      <c r="D97" s="0" t="s">
        <v>272</v>
      </c>
      <c r="E97" s="0" t="n">
        <f aca="false">COUNTIF(B97:B1978,D97)</f>
        <v>4</v>
      </c>
      <c r="F97" s="1" t="s">
        <v>68</v>
      </c>
      <c r="G97" s="1" t="n">
        <v>4</v>
      </c>
    </row>
    <row r="98" customFormat="false" ht="13.5" hidden="false" customHeight="false" outlineLevel="0" collapsed="false">
      <c r="A98" s="0" t="s">
        <v>273</v>
      </c>
      <c r="B98" s="0" t="s">
        <v>49</v>
      </c>
      <c r="D98" s="0" t="s">
        <v>274</v>
      </c>
      <c r="E98" s="0" t="n">
        <f aca="false">COUNTIF(B98:B1979,D98)</f>
        <v>1</v>
      </c>
      <c r="F98" s="1" t="s">
        <v>107</v>
      </c>
      <c r="G98" s="1" t="n">
        <v>4</v>
      </c>
    </row>
    <row r="99" customFormat="false" ht="13.5" hidden="false" customHeight="false" outlineLevel="0" collapsed="false">
      <c r="A99" s="0" t="s">
        <v>275</v>
      </c>
      <c r="B99" s="0" t="s">
        <v>49</v>
      </c>
      <c r="D99" s="0" t="s">
        <v>276</v>
      </c>
      <c r="E99" s="0" t="n">
        <f aca="false">COUNTIF(B99:B1980,D99)</f>
        <v>1</v>
      </c>
      <c r="F99" s="1" t="s">
        <v>122</v>
      </c>
      <c r="G99" s="1" t="n">
        <v>4</v>
      </c>
    </row>
    <row r="100" customFormat="false" ht="13.5" hidden="false" customHeight="false" outlineLevel="0" collapsed="false">
      <c r="A100" s="0" t="s">
        <v>277</v>
      </c>
      <c r="B100" s="0" t="s">
        <v>96</v>
      </c>
      <c r="D100" s="0" t="s">
        <v>278</v>
      </c>
      <c r="E100" s="0" t="n">
        <f aca="false">COUNTIF(B100:B1981,D100)</f>
        <v>1</v>
      </c>
      <c r="F100" s="1" t="s">
        <v>140</v>
      </c>
      <c r="G100" s="1" t="n">
        <v>4</v>
      </c>
    </row>
    <row r="101" customFormat="false" ht="13.5" hidden="false" customHeight="false" outlineLevel="0" collapsed="false">
      <c r="A101" s="0" t="s">
        <v>279</v>
      </c>
      <c r="B101" s="0" t="s">
        <v>99</v>
      </c>
      <c r="D101" s="0" t="s">
        <v>280</v>
      </c>
      <c r="E101" s="0" t="n">
        <f aca="false">COUNTIF(B101:B1982,D101)</f>
        <v>2</v>
      </c>
      <c r="F101" s="1" t="s">
        <v>149</v>
      </c>
      <c r="G101" s="1" t="n">
        <v>4</v>
      </c>
    </row>
    <row r="102" customFormat="false" ht="13.5" hidden="false" customHeight="false" outlineLevel="0" collapsed="false">
      <c r="A102" s="0" t="s">
        <v>281</v>
      </c>
      <c r="B102" s="0" t="s">
        <v>99</v>
      </c>
      <c r="D102" s="0" t="s">
        <v>282</v>
      </c>
      <c r="E102" s="0" t="n">
        <f aca="false">COUNTIF(B102:B1983,D102)</f>
        <v>1</v>
      </c>
      <c r="F102" s="1" t="s">
        <v>272</v>
      </c>
      <c r="G102" s="1" t="n">
        <v>4</v>
      </c>
    </row>
    <row r="103" customFormat="false" ht="13.5" hidden="false" customHeight="false" outlineLevel="0" collapsed="false">
      <c r="A103" s="0" t="s">
        <v>283</v>
      </c>
      <c r="B103" s="0" t="s">
        <v>99</v>
      </c>
      <c r="D103" s="0" t="s">
        <v>284</v>
      </c>
      <c r="E103" s="0" t="n">
        <f aca="false">COUNTIF(B103:B1984,D103)</f>
        <v>1</v>
      </c>
      <c r="F103" s="1" t="s">
        <v>285</v>
      </c>
      <c r="G103" s="1" t="n">
        <v>4</v>
      </c>
    </row>
    <row r="104" customFormat="false" ht="13.5" hidden="false" customHeight="false" outlineLevel="0" collapsed="false">
      <c r="A104" s="0" t="s">
        <v>286</v>
      </c>
      <c r="B104" s="0" t="s">
        <v>99</v>
      </c>
      <c r="D104" s="0" t="s">
        <v>287</v>
      </c>
      <c r="E104" s="0" t="n">
        <f aca="false">COUNTIF(B104:B1985,D104)</f>
        <v>1</v>
      </c>
      <c r="F104" s="1" t="s">
        <v>288</v>
      </c>
      <c r="G104" s="1" t="n">
        <v>4</v>
      </c>
    </row>
    <row r="105" customFormat="false" ht="13.5" hidden="false" customHeight="false" outlineLevel="0" collapsed="false">
      <c r="A105" s="0" t="s">
        <v>289</v>
      </c>
      <c r="B105" s="0" t="s">
        <v>99</v>
      </c>
      <c r="D105" s="0" t="s">
        <v>290</v>
      </c>
      <c r="E105" s="0" t="n">
        <f aca="false">COUNTIF(B105:B1986,D105)</f>
        <v>1</v>
      </c>
      <c r="F105" s="1" t="s">
        <v>291</v>
      </c>
      <c r="G105" s="1" t="n">
        <v>4</v>
      </c>
    </row>
    <row r="106" customFormat="false" ht="13.5" hidden="false" customHeight="false" outlineLevel="0" collapsed="false">
      <c r="A106" s="0" t="s">
        <v>292</v>
      </c>
      <c r="B106" s="0" t="s">
        <v>99</v>
      </c>
      <c r="D106" s="0" t="s">
        <v>81</v>
      </c>
      <c r="E106" s="0" t="n">
        <f aca="false">COUNTIF(B106:B1987,D106)</f>
        <v>12</v>
      </c>
      <c r="F106" s="1" t="s">
        <v>293</v>
      </c>
      <c r="G106" s="1" t="n">
        <v>4</v>
      </c>
    </row>
    <row r="107" customFormat="false" ht="13.5" hidden="false" customHeight="false" outlineLevel="0" collapsed="false">
      <c r="A107" s="0" t="s">
        <v>294</v>
      </c>
      <c r="B107" s="0" t="s">
        <v>99</v>
      </c>
      <c r="D107" s="0" t="s">
        <v>295</v>
      </c>
      <c r="E107" s="0" t="n">
        <f aca="false">COUNTIF(B107:B1988,D107)</f>
        <v>1</v>
      </c>
      <c r="F107" s="1" t="s">
        <v>296</v>
      </c>
      <c r="G107" s="1" t="n">
        <v>4</v>
      </c>
    </row>
    <row r="108" customFormat="false" ht="13.5" hidden="false" customHeight="false" outlineLevel="0" collapsed="false">
      <c r="A108" s="0" t="s">
        <v>297</v>
      </c>
      <c r="B108" s="0" t="s">
        <v>57</v>
      </c>
      <c r="D108" s="0" t="s">
        <v>298</v>
      </c>
      <c r="E108" s="0" t="n">
        <f aca="false">COUNTIF(B108:B1989,D108)</f>
        <v>2</v>
      </c>
      <c r="F108" s="1" t="s">
        <v>299</v>
      </c>
      <c r="G108" s="1" t="n">
        <v>4</v>
      </c>
    </row>
    <row r="109" customFormat="false" ht="13.5" hidden="false" customHeight="false" outlineLevel="0" collapsed="false">
      <c r="A109" s="0" t="s">
        <v>300</v>
      </c>
      <c r="B109" s="0" t="s">
        <v>57</v>
      </c>
      <c r="D109" s="0" t="s">
        <v>216</v>
      </c>
      <c r="E109" s="0" t="n">
        <f aca="false">COUNTIF(B109:B1990,D109)</f>
        <v>5</v>
      </c>
      <c r="F109" s="1" t="s">
        <v>301</v>
      </c>
      <c r="G109" s="1" t="n">
        <v>4</v>
      </c>
    </row>
    <row r="110" customFormat="false" ht="13.5" hidden="false" customHeight="false" outlineLevel="0" collapsed="false">
      <c r="A110" s="0" t="s">
        <v>302</v>
      </c>
      <c r="B110" s="0" t="s">
        <v>57</v>
      </c>
      <c r="D110" s="0" t="s">
        <v>192</v>
      </c>
      <c r="E110" s="0" t="n">
        <f aca="false">COUNTIF(B110:B1991,D110)</f>
        <v>6</v>
      </c>
      <c r="F110" s="1" t="s">
        <v>303</v>
      </c>
      <c r="G110" s="1" t="n">
        <v>4</v>
      </c>
    </row>
    <row r="111" customFormat="false" ht="13.5" hidden="false" customHeight="false" outlineLevel="0" collapsed="false">
      <c r="A111" s="0" t="s">
        <v>304</v>
      </c>
      <c r="B111" s="0" t="s">
        <v>57</v>
      </c>
      <c r="D111" s="0" t="s">
        <v>92</v>
      </c>
      <c r="E111" s="0" t="n">
        <f aca="false">COUNTIF(B111:B1992,D111)</f>
        <v>11</v>
      </c>
      <c r="F111" s="1" t="s">
        <v>305</v>
      </c>
      <c r="G111" s="1" t="n">
        <v>4</v>
      </c>
    </row>
    <row r="112" customFormat="false" ht="13.5" hidden="false" customHeight="false" outlineLevel="0" collapsed="false">
      <c r="A112" s="0" t="s">
        <v>306</v>
      </c>
      <c r="B112" s="0" t="s">
        <v>57</v>
      </c>
      <c r="D112" s="0" t="s">
        <v>307</v>
      </c>
      <c r="E112" s="0" t="n">
        <f aca="false">COUNTIF(B112:B1993,D112)</f>
        <v>3</v>
      </c>
      <c r="F112" s="1" t="s">
        <v>308</v>
      </c>
      <c r="G112" s="1" t="n">
        <v>4</v>
      </c>
    </row>
    <row r="113" customFormat="false" ht="13.5" hidden="false" customHeight="false" outlineLevel="0" collapsed="false">
      <c r="A113" s="0" t="s">
        <v>309</v>
      </c>
      <c r="B113" s="0" t="s">
        <v>57</v>
      </c>
      <c r="D113" s="0" t="s">
        <v>310</v>
      </c>
      <c r="E113" s="0" t="n">
        <f aca="false">COUNTIF(B113:B1994,D113)</f>
        <v>1</v>
      </c>
      <c r="F113" s="1" t="s">
        <v>311</v>
      </c>
      <c r="G113" s="1" t="n">
        <v>4</v>
      </c>
    </row>
    <row r="114" customFormat="false" ht="13.5" hidden="false" customHeight="false" outlineLevel="0" collapsed="false">
      <c r="A114" s="0" t="s">
        <v>312</v>
      </c>
      <c r="B114" s="0" t="s">
        <v>57</v>
      </c>
      <c r="D114" s="0" t="s">
        <v>174</v>
      </c>
      <c r="E114" s="0" t="n">
        <f aca="false">COUNTIF(B114:B1995,D114)</f>
        <v>7</v>
      </c>
      <c r="F114" s="1" t="s">
        <v>313</v>
      </c>
      <c r="G114" s="1" t="n">
        <v>4</v>
      </c>
    </row>
    <row r="115" customFormat="false" ht="13.5" hidden="false" customHeight="false" outlineLevel="0" collapsed="false">
      <c r="A115" s="0" t="s">
        <v>314</v>
      </c>
      <c r="B115" s="0" t="s">
        <v>57</v>
      </c>
      <c r="D115" s="0" t="s">
        <v>315</v>
      </c>
      <c r="E115" s="0" t="n">
        <f aca="false">COUNTIF(B115:B1996,D115)</f>
        <v>1</v>
      </c>
      <c r="F115" s="1" t="s">
        <v>316</v>
      </c>
      <c r="G115" s="1" t="n">
        <v>4</v>
      </c>
    </row>
    <row r="116" customFormat="false" ht="13.5" hidden="false" customHeight="false" outlineLevel="0" collapsed="false">
      <c r="A116" s="0" t="s">
        <v>317</v>
      </c>
      <c r="B116" s="0" t="s">
        <v>57</v>
      </c>
      <c r="D116" s="0" t="s">
        <v>318</v>
      </c>
      <c r="E116" s="0" t="n">
        <f aca="false">COUNTIF(B116:B1997,D116)</f>
        <v>3</v>
      </c>
      <c r="F116" s="1" t="s">
        <v>319</v>
      </c>
      <c r="G116" s="1" t="n">
        <v>4</v>
      </c>
    </row>
    <row r="117" customFormat="false" ht="13.5" hidden="false" customHeight="false" outlineLevel="0" collapsed="false">
      <c r="A117" s="0" t="s">
        <v>320</v>
      </c>
      <c r="B117" s="0" t="s">
        <v>57</v>
      </c>
      <c r="D117" s="0" t="s">
        <v>321</v>
      </c>
      <c r="E117" s="0" t="n">
        <f aca="false">COUNTIF(B117:B1998,D117)</f>
        <v>3</v>
      </c>
      <c r="F117" s="1" t="s">
        <v>322</v>
      </c>
      <c r="G117" s="1" t="n">
        <v>4</v>
      </c>
    </row>
    <row r="118" customFormat="false" ht="13.5" hidden="false" customHeight="false" outlineLevel="0" collapsed="false">
      <c r="A118" s="0" t="s">
        <v>323</v>
      </c>
      <c r="B118" s="0" t="s">
        <v>57</v>
      </c>
      <c r="D118" s="0" t="s">
        <v>324</v>
      </c>
      <c r="E118" s="0" t="n">
        <f aca="false">COUNTIF(B118:B1999,D118)</f>
        <v>2</v>
      </c>
      <c r="F118" s="1" t="s">
        <v>325</v>
      </c>
      <c r="G118" s="1" t="n">
        <v>4</v>
      </c>
    </row>
    <row r="119" customFormat="false" ht="13.5" hidden="false" customHeight="false" outlineLevel="0" collapsed="false">
      <c r="A119" s="0" t="s">
        <v>326</v>
      </c>
      <c r="B119" s="0" t="s">
        <v>57</v>
      </c>
      <c r="D119" s="0" t="s">
        <v>327</v>
      </c>
      <c r="E119" s="0" t="n">
        <f aca="false">COUNTIF(B119:B2000,D119)</f>
        <v>2</v>
      </c>
      <c r="F119" s="1" t="s">
        <v>328</v>
      </c>
      <c r="G119" s="1" t="n">
        <v>4</v>
      </c>
    </row>
    <row r="120" customFormat="false" ht="13.5" hidden="false" customHeight="false" outlineLevel="0" collapsed="false">
      <c r="A120" s="0" t="s">
        <v>329</v>
      </c>
      <c r="B120" s="0" t="s">
        <v>57</v>
      </c>
      <c r="D120" s="0" t="s">
        <v>330</v>
      </c>
      <c r="E120" s="0" t="n">
        <f aca="false">COUNTIF(B120:B2001,D120)</f>
        <v>1</v>
      </c>
      <c r="F120" s="1" t="s">
        <v>331</v>
      </c>
      <c r="G120" s="1" t="n">
        <v>4</v>
      </c>
    </row>
    <row r="121" customFormat="false" ht="13.5" hidden="false" customHeight="false" outlineLevel="0" collapsed="false">
      <c r="A121" s="0" t="s">
        <v>332</v>
      </c>
      <c r="B121" s="0" t="s">
        <v>57</v>
      </c>
      <c r="D121" s="0" t="s">
        <v>156</v>
      </c>
      <c r="E121" s="0" t="n">
        <f aca="false">COUNTIF(B121:B2002,D121)</f>
        <v>8</v>
      </c>
      <c r="F121" s="1" t="s">
        <v>333</v>
      </c>
      <c r="G121" s="1" t="n">
        <v>4</v>
      </c>
    </row>
    <row r="122" customFormat="false" ht="13.5" hidden="false" customHeight="false" outlineLevel="0" collapsed="false">
      <c r="A122" s="0" t="s">
        <v>334</v>
      </c>
      <c r="B122" s="0" t="s">
        <v>104</v>
      </c>
      <c r="D122" s="0" t="s">
        <v>335</v>
      </c>
      <c r="E122" s="0" t="n">
        <f aca="false">COUNTIF(B122:B2003,D122)</f>
        <v>1</v>
      </c>
      <c r="F122" s="1" t="s">
        <v>336</v>
      </c>
      <c r="G122" s="1" t="n">
        <v>4</v>
      </c>
    </row>
    <row r="123" customFormat="false" ht="13.5" hidden="false" customHeight="false" outlineLevel="0" collapsed="false">
      <c r="A123" s="0" t="s">
        <v>337</v>
      </c>
      <c r="B123" s="0" t="s">
        <v>104</v>
      </c>
      <c r="D123" s="0" t="s">
        <v>338</v>
      </c>
      <c r="E123" s="0" t="n">
        <f aca="false">COUNTIF(B123:B2004,D123)</f>
        <v>1</v>
      </c>
      <c r="F123" s="1" t="s">
        <v>339</v>
      </c>
      <c r="G123" s="1" t="n">
        <v>4</v>
      </c>
    </row>
    <row r="124" customFormat="false" ht="13.5" hidden="false" customHeight="false" outlineLevel="0" collapsed="false">
      <c r="A124" s="0" t="s">
        <v>340</v>
      </c>
      <c r="B124" s="0" t="s">
        <v>104</v>
      </c>
      <c r="D124" s="0" t="s">
        <v>341</v>
      </c>
      <c r="E124" s="0" t="n">
        <f aca="false">COUNTIF(B124:B2005,D124)</f>
        <v>2</v>
      </c>
      <c r="F124" s="1" t="s">
        <v>342</v>
      </c>
      <c r="G124" s="1" t="n">
        <v>4</v>
      </c>
    </row>
    <row r="125" customFormat="false" ht="13.5" hidden="false" customHeight="false" outlineLevel="0" collapsed="false">
      <c r="A125" s="0" t="s">
        <v>343</v>
      </c>
      <c r="B125" s="0" t="s">
        <v>107</v>
      </c>
      <c r="D125" s="0" t="s">
        <v>285</v>
      </c>
      <c r="E125" s="0" t="n">
        <f aca="false">COUNTIF(B125:B2006,D125)</f>
        <v>4</v>
      </c>
      <c r="F125" s="1" t="s">
        <v>344</v>
      </c>
      <c r="G125" s="1" t="n">
        <v>4</v>
      </c>
    </row>
    <row r="126" customFormat="false" ht="13.5" hidden="false" customHeight="false" outlineLevel="0" collapsed="false">
      <c r="A126" s="0" t="s">
        <v>345</v>
      </c>
      <c r="B126" s="0" t="s">
        <v>107</v>
      </c>
      <c r="D126" s="0" t="s">
        <v>346</v>
      </c>
      <c r="E126" s="0" t="n">
        <f aca="false">COUNTIF(B126:B2007,D126)</f>
        <v>1</v>
      </c>
      <c r="F126" s="1" t="s">
        <v>347</v>
      </c>
      <c r="G126" s="1" t="n">
        <v>4</v>
      </c>
    </row>
    <row r="127" customFormat="false" ht="13.5" hidden="false" customHeight="false" outlineLevel="0" collapsed="false">
      <c r="A127" s="0" t="s">
        <v>348</v>
      </c>
      <c r="B127" s="0" t="s">
        <v>107</v>
      </c>
      <c r="D127" s="0" t="s">
        <v>288</v>
      </c>
      <c r="E127" s="0" t="n">
        <f aca="false">COUNTIF(B127:B2008,D127)</f>
        <v>4</v>
      </c>
      <c r="F127" s="1" t="s">
        <v>349</v>
      </c>
      <c r="G127" s="1" t="n">
        <v>4</v>
      </c>
    </row>
    <row r="128" customFormat="false" ht="13.5" hidden="false" customHeight="false" outlineLevel="0" collapsed="false">
      <c r="A128" s="0" t="s">
        <v>350</v>
      </c>
      <c r="B128" s="0" t="s">
        <v>107</v>
      </c>
      <c r="D128" s="0" t="s">
        <v>351</v>
      </c>
      <c r="E128" s="0" t="n">
        <f aca="false">COUNTIF(B128:B2009,D128)</f>
        <v>1</v>
      </c>
      <c r="F128" s="1" t="s">
        <v>352</v>
      </c>
      <c r="G128" s="1" t="n">
        <v>4</v>
      </c>
    </row>
    <row r="129" customFormat="false" ht="13.5" hidden="false" customHeight="false" outlineLevel="0" collapsed="false">
      <c r="A129" s="0" t="s">
        <v>353</v>
      </c>
      <c r="B129" s="0" t="s">
        <v>110</v>
      </c>
      <c r="D129" s="0" t="s">
        <v>218</v>
      </c>
      <c r="E129" s="0" t="n">
        <f aca="false">COUNTIF(B129:B2010,D129)</f>
        <v>5</v>
      </c>
      <c r="F129" s="1" t="s">
        <v>354</v>
      </c>
      <c r="G129" s="1" t="n">
        <v>4</v>
      </c>
    </row>
    <row r="130" customFormat="false" ht="13.5" hidden="false" customHeight="false" outlineLevel="0" collapsed="false">
      <c r="A130" s="0" t="s">
        <v>355</v>
      </c>
      <c r="B130" s="0" t="s">
        <v>110</v>
      </c>
      <c r="D130" s="0" t="s">
        <v>291</v>
      </c>
      <c r="E130" s="0" t="n">
        <f aca="false">COUNTIF(B130:B2011,D130)</f>
        <v>4</v>
      </c>
      <c r="F130" s="1" t="s">
        <v>356</v>
      </c>
      <c r="G130" s="1" t="n">
        <v>4</v>
      </c>
    </row>
    <row r="131" customFormat="false" ht="13.5" hidden="false" customHeight="false" outlineLevel="0" collapsed="false">
      <c r="A131" s="0" t="s">
        <v>357</v>
      </c>
      <c r="B131" s="0" t="s">
        <v>110</v>
      </c>
      <c r="D131" s="0" t="s">
        <v>293</v>
      </c>
      <c r="E131" s="0" t="n">
        <f aca="false">COUNTIF(B131:B2012,D131)</f>
        <v>4</v>
      </c>
      <c r="F131" s="1" t="s">
        <v>104</v>
      </c>
      <c r="G131" s="1" t="n">
        <v>3</v>
      </c>
    </row>
    <row r="132" customFormat="false" ht="13.5" hidden="false" customHeight="false" outlineLevel="0" collapsed="false">
      <c r="A132" s="0" t="s">
        <v>358</v>
      </c>
      <c r="B132" s="0" t="s">
        <v>110</v>
      </c>
      <c r="D132" s="0" t="s">
        <v>359</v>
      </c>
      <c r="E132" s="0" t="n">
        <f aca="false">COUNTIF(B132:B2013,D132)</f>
        <v>1</v>
      </c>
      <c r="F132" s="1" t="s">
        <v>155</v>
      </c>
      <c r="G132" s="1" t="n">
        <v>3</v>
      </c>
    </row>
    <row r="133" customFormat="false" ht="13.5" hidden="false" customHeight="false" outlineLevel="0" collapsed="false">
      <c r="A133" s="0" t="s">
        <v>360</v>
      </c>
      <c r="B133" s="0" t="s">
        <v>110</v>
      </c>
      <c r="D133" s="0" t="s">
        <v>296</v>
      </c>
      <c r="E133" s="0" t="n">
        <f aca="false">COUNTIF(B133:B2014,D133)</f>
        <v>4</v>
      </c>
      <c r="F133" s="1" t="s">
        <v>158</v>
      </c>
      <c r="G133" s="1" t="n">
        <v>3</v>
      </c>
    </row>
    <row r="134" customFormat="false" ht="13.5" hidden="false" customHeight="false" outlineLevel="0" collapsed="false">
      <c r="A134" s="0" t="s">
        <v>361</v>
      </c>
      <c r="B134" s="0" t="s">
        <v>113</v>
      </c>
      <c r="D134" s="0" t="s">
        <v>84</v>
      </c>
      <c r="E134" s="0" t="n">
        <f aca="false">COUNTIF(B134:B2015,D134)</f>
        <v>12</v>
      </c>
      <c r="F134" s="1" t="s">
        <v>220</v>
      </c>
      <c r="G134" s="1" t="n">
        <v>3</v>
      </c>
    </row>
    <row r="135" customFormat="false" ht="13.5" hidden="false" customHeight="false" outlineLevel="0" collapsed="false">
      <c r="A135" s="0" t="s">
        <v>362</v>
      </c>
      <c r="B135" s="0" t="s">
        <v>116</v>
      </c>
      <c r="D135" s="0" t="s">
        <v>363</v>
      </c>
      <c r="E135" s="0" t="n">
        <f aca="false">COUNTIF(B135:B2016,D135)</f>
        <v>2</v>
      </c>
      <c r="F135" s="1" t="s">
        <v>239</v>
      </c>
      <c r="G135" s="1" t="n">
        <v>3</v>
      </c>
    </row>
    <row r="136" customFormat="false" ht="13.5" hidden="false" customHeight="false" outlineLevel="0" collapsed="false">
      <c r="A136" s="0" t="s">
        <v>364</v>
      </c>
      <c r="B136" s="0" t="s">
        <v>116</v>
      </c>
      <c r="D136" s="0" t="s">
        <v>365</v>
      </c>
      <c r="E136" s="0" t="n">
        <f aca="false">COUNTIF(B136:B2017,D136)</f>
        <v>1</v>
      </c>
      <c r="F136" s="1" t="s">
        <v>266</v>
      </c>
      <c r="G136" s="1" t="n">
        <v>3</v>
      </c>
    </row>
    <row r="137" customFormat="false" ht="13.5" hidden="false" customHeight="false" outlineLevel="0" collapsed="false">
      <c r="A137" s="0" t="s">
        <v>366</v>
      </c>
      <c r="B137" s="0" t="s">
        <v>116</v>
      </c>
      <c r="D137" s="0" t="s">
        <v>367</v>
      </c>
      <c r="E137" s="0" t="n">
        <f aca="false">COUNTIF(B137:B2018,D137)</f>
        <v>1</v>
      </c>
      <c r="F137" s="1" t="s">
        <v>307</v>
      </c>
      <c r="G137" s="1" t="n">
        <v>3</v>
      </c>
    </row>
    <row r="138" customFormat="false" ht="13.5" hidden="false" customHeight="false" outlineLevel="0" collapsed="false">
      <c r="A138" s="0" t="s">
        <v>368</v>
      </c>
      <c r="B138" s="0" t="s">
        <v>116</v>
      </c>
      <c r="D138" s="0" t="s">
        <v>369</v>
      </c>
      <c r="E138" s="0" t="n">
        <f aca="false">COUNTIF(B138:B2019,D138)</f>
        <v>1</v>
      </c>
      <c r="F138" s="1" t="s">
        <v>318</v>
      </c>
      <c r="G138" s="1" t="n">
        <v>3</v>
      </c>
    </row>
    <row r="139" customFormat="false" ht="13.5" hidden="false" customHeight="false" outlineLevel="0" collapsed="false">
      <c r="A139" s="0" t="s">
        <v>370</v>
      </c>
      <c r="B139" s="0" t="s">
        <v>116</v>
      </c>
      <c r="D139" s="0" t="s">
        <v>371</v>
      </c>
      <c r="E139" s="0" t="n">
        <f aca="false">COUNTIF(B139:B2020,D139)</f>
        <v>1</v>
      </c>
      <c r="F139" s="1" t="s">
        <v>321</v>
      </c>
      <c r="G139" s="1" t="n">
        <v>3</v>
      </c>
    </row>
    <row r="140" customFormat="false" ht="13.5" hidden="false" customHeight="false" outlineLevel="0" collapsed="false">
      <c r="A140" s="0" t="s">
        <v>372</v>
      </c>
      <c r="B140" s="0" t="s">
        <v>116</v>
      </c>
      <c r="D140" s="0" t="s">
        <v>373</v>
      </c>
      <c r="E140" s="0" t="n">
        <f aca="false">COUNTIF(B140:B2021,D140)</f>
        <v>1</v>
      </c>
      <c r="F140" s="1" t="s">
        <v>374</v>
      </c>
      <c r="G140" s="1" t="n">
        <v>3</v>
      </c>
    </row>
    <row r="141" customFormat="false" ht="13.5" hidden="false" customHeight="false" outlineLevel="0" collapsed="false">
      <c r="A141" s="0" t="s">
        <v>375</v>
      </c>
      <c r="B141" s="0" t="s">
        <v>119</v>
      </c>
      <c r="D141" s="0" t="s">
        <v>374</v>
      </c>
      <c r="E141" s="0" t="n">
        <f aca="false">COUNTIF(B141:B2022,D141)</f>
        <v>3</v>
      </c>
      <c r="F141" s="1" t="s">
        <v>376</v>
      </c>
      <c r="G141" s="1" t="n">
        <v>3</v>
      </c>
    </row>
    <row r="142" customFormat="false" ht="13.5" hidden="false" customHeight="false" outlineLevel="0" collapsed="false">
      <c r="A142" s="0" t="s">
        <v>377</v>
      </c>
      <c r="B142" s="0" t="s">
        <v>122</v>
      </c>
      <c r="D142" s="0" t="s">
        <v>299</v>
      </c>
      <c r="E142" s="0" t="n">
        <f aca="false">COUNTIF(B142:B2023,D142)</f>
        <v>4</v>
      </c>
      <c r="F142" s="1" t="s">
        <v>378</v>
      </c>
      <c r="G142" s="1" t="n">
        <v>3</v>
      </c>
    </row>
    <row r="143" customFormat="false" ht="13.5" hidden="false" customHeight="false" outlineLevel="0" collapsed="false">
      <c r="A143" s="0" t="s">
        <v>379</v>
      </c>
      <c r="B143" s="0" t="s">
        <v>122</v>
      </c>
      <c r="D143" s="0" t="s">
        <v>159</v>
      </c>
      <c r="E143" s="0" t="n">
        <f aca="false">COUNTIF(B143:B2024,D143)</f>
        <v>8</v>
      </c>
      <c r="F143" s="1" t="s">
        <v>380</v>
      </c>
      <c r="G143" s="1" t="n">
        <v>3</v>
      </c>
    </row>
    <row r="144" customFormat="false" ht="13.5" hidden="false" customHeight="false" outlineLevel="0" collapsed="false">
      <c r="A144" s="0" t="s">
        <v>381</v>
      </c>
      <c r="B144" s="0" t="s">
        <v>122</v>
      </c>
      <c r="D144" s="0" t="s">
        <v>23</v>
      </c>
      <c r="E144" s="0" t="n">
        <f aca="false">COUNTIF(B144:B2025,D144)</f>
        <v>32</v>
      </c>
      <c r="F144" s="1" t="s">
        <v>382</v>
      </c>
      <c r="G144" s="1" t="n">
        <v>3</v>
      </c>
    </row>
    <row r="145" customFormat="false" ht="13.5" hidden="false" customHeight="false" outlineLevel="0" collapsed="false">
      <c r="A145" s="0" t="s">
        <v>383</v>
      </c>
      <c r="B145" s="0" t="s">
        <v>122</v>
      </c>
      <c r="D145" s="0" t="s">
        <v>384</v>
      </c>
      <c r="E145" s="0" t="n">
        <f aca="false">COUNTIF(B145:B2026,D145)</f>
        <v>1</v>
      </c>
      <c r="F145" s="1" t="s">
        <v>385</v>
      </c>
      <c r="G145" s="1" t="n">
        <v>3</v>
      </c>
    </row>
    <row r="146" customFormat="false" ht="13.5" hidden="false" customHeight="false" outlineLevel="0" collapsed="false">
      <c r="A146" s="0" t="s">
        <v>386</v>
      </c>
      <c r="B146" s="0" t="s">
        <v>125</v>
      </c>
      <c r="D146" s="0" t="s">
        <v>387</v>
      </c>
      <c r="E146" s="0" t="n">
        <f aca="false">COUNTIF(B146:B2027,D146)</f>
        <v>1</v>
      </c>
      <c r="F146" s="1" t="s">
        <v>388</v>
      </c>
      <c r="G146" s="1" t="n">
        <v>3</v>
      </c>
    </row>
    <row r="147" customFormat="false" ht="13.5" hidden="false" customHeight="false" outlineLevel="0" collapsed="false">
      <c r="A147" s="0" t="s">
        <v>389</v>
      </c>
      <c r="B147" s="0" t="s">
        <v>128</v>
      </c>
      <c r="D147" s="0" t="s">
        <v>390</v>
      </c>
      <c r="E147" s="0" t="n">
        <f aca="false">COUNTIF(B147:B2028,D147)</f>
        <v>1</v>
      </c>
      <c r="F147" s="1" t="s">
        <v>391</v>
      </c>
      <c r="G147" s="1" t="n">
        <v>3</v>
      </c>
    </row>
    <row r="148" customFormat="false" ht="13.5" hidden="false" customHeight="false" outlineLevel="0" collapsed="false">
      <c r="A148" s="0" t="s">
        <v>392</v>
      </c>
      <c r="B148" s="0" t="s">
        <v>131</v>
      </c>
      <c r="D148" s="0" t="s">
        <v>46</v>
      </c>
      <c r="E148" s="0" t="n">
        <f aca="false">COUNTIF(B148:B2029,D148)</f>
        <v>22</v>
      </c>
      <c r="F148" s="1" t="s">
        <v>393</v>
      </c>
      <c r="G148" s="1" t="n">
        <v>3</v>
      </c>
    </row>
    <row r="149" customFormat="false" ht="13.5" hidden="false" customHeight="false" outlineLevel="0" collapsed="false">
      <c r="A149" s="0" t="s">
        <v>394</v>
      </c>
      <c r="B149" s="0" t="s">
        <v>134</v>
      </c>
      <c r="D149" s="0" t="s">
        <v>301</v>
      </c>
      <c r="E149" s="0" t="n">
        <f aca="false">COUNTIF(B149:B2030,D149)</f>
        <v>4</v>
      </c>
      <c r="F149" s="1" t="s">
        <v>395</v>
      </c>
      <c r="G149" s="1" t="n">
        <v>3</v>
      </c>
    </row>
    <row r="150" customFormat="false" ht="13.5" hidden="false" customHeight="false" outlineLevel="0" collapsed="false">
      <c r="A150" s="0" t="s">
        <v>396</v>
      </c>
      <c r="B150" s="0" t="s">
        <v>137</v>
      </c>
      <c r="D150" s="0" t="s">
        <v>397</v>
      </c>
      <c r="E150" s="0" t="n">
        <f aca="false">COUNTIF(B150:B2031,D150)</f>
        <v>1</v>
      </c>
      <c r="F150" s="1" t="s">
        <v>398</v>
      </c>
      <c r="G150" s="1" t="n">
        <v>3</v>
      </c>
    </row>
    <row r="151" customFormat="false" ht="13.5" hidden="false" customHeight="false" outlineLevel="0" collapsed="false">
      <c r="A151" s="0" t="s">
        <v>399</v>
      </c>
      <c r="B151" s="0" t="s">
        <v>137</v>
      </c>
      <c r="D151" s="0" t="s">
        <v>400</v>
      </c>
      <c r="E151" s="0" t="n">
        <f aca="false">COUNTIF(B151:B2032,D151)</f>
        <v>1</v>
      </c>
      <c r="F151" s="1" t="s">
        <v>401</v>
      </c>
      <c r="G151" s="1" t="n">
        <v>3</v>
      </c>
    </row>
    <row r="152" customFormat="false" ht="13.5" hidden="false" customHeight="false" outlineLevel="0" collapsed="false">
      <c r="A152" s="0" t="s">
        <v>402</v>
      </c>
      <c r="B152" s="0" t="s">
        <v>137</v>
      </c>
      <c r="D152" s="0" t="s">
        <v>403</v>
      </c>
      <c r="E152" s="0" t="n">
        <f aca="false">COUNTIF(B152:B2033,D152)</f>
        <v>1</v>
      </c>
      <c r="F152" s="1" t="s">
        <v>404</v>
      </c>
      <c r="G152" s="1" t="n">
        <v>3</v>
      </c>
    </row>
    <row r="153" customFormat="false" ht="13.5" hidden="false" customHeight="false" outlineLevel="0" collapsed="false">
      <c r="A153" s="0" t="s">
        <v>405</v>
      </c>
      <c r="B153" s="0" t="s">
        <v>137</v>
      </c>
      <c r="D153" s="0" t="s">
        <v>406</v>
      </c>
      <c r="E153" s="0" t="n">
        <f aca="false">COUNTIF(B153:B2034,D153)</f>
        <v>2</v>
      </c>
      <c r="F153" s="1" t="s">
        <v>407</v>
      </c>
      <c r="G153" s="1" t="n">
        <v>3</v>
      </c>
    </row>
    <row r="154" customFormat="false" ht="13.5" hidden="false" customHeight="false" outlineLevel="0" collapsed="false">
      <c r="A154" s="0" t="s">
        <v>408</v>
      </c>
      <c r="B154" s="0" t="s">
        <v>137</v>
      </c>
      <c r="D154" s="0" t="s">
        <v>409</v>
      </c>
      <c r="E154" s="0" t="n">
        <f aca="false">COUNTIF(B154:B2035,D154)</f>
        <v>1</v>
      </c>
      <c r="F154" s="1" t="s">
        <v>410</v>
      </c>
      <c r="G154" s="1" t="n">
        <v>3</v>
      </c>
    </row>
    <row r="155" customFormat="false" ht="13.5" hidden="false" customHeight="false" outlineLevel="0" collapsed="false">
      <c r="A155" s="0" t="s">
        <v>411</v>
      </c>
      <c r="B155" s="0" t="s">
        <v>140</v>
      </c>
      <c r="D155" s="0" t="s">
        <v>412</v>
      </c>
      <c r="E155" s="0" t="n">
        <f aca="false">COUNTIF(B155:B2036,D155)</f>
        <v>2</v>
      </c>
      <c r="F155" s="1" t="s">
        <v>413</v>
      </c>
      <c r="G155" s="1" t="n">
        <v>3</v>
      </c>
    </row>
    <row r="156" customFormat="false" ht="13.5" hidden="false" customHeight="false" outlineLevel="0" collapsed="false">
      <c r="A156" s="0" t="s">
        <v>414</v>
      </c>
      <c r="B156" s="0" t="s">
        <v>140</v>
      </c>
      <c r="D156" s="0" t="s">
        <v>415</v>
      </c>
      <c r="E156" s="0" t="n">
        <f aca="false">COUNTIF(B156:B2037,D156)</f>
        <v>1</v>
      </c>
      <c r="F156" s="1" t="s">
        <v>416</v>
      </c>
      <c r="G156" s="1" t="n">
        <v>3</v>
      </c>
    </row>
    <row r="157" customFormat="false" ht="13.5" hidden="false" customHeight="false" outlineLevel="0" collapsed="false">
      <c r="A157" s="0" t="s">
        <v>417</v>
      </c>
      <c r="B157" s="0" t="s">
        <v>140</v>
      </c>
      <c r="D157" s="0" t="s">
        <v>376</v>
      </c>
      <c r="E157" s="0" t="n">
        <f aca="false">COUNTIF(B157:B2038,D157)</f>
        <v>3</v>
      </c>
      <c r="F157" s="1" t="s">
        <v>418</v>
      </c>
      <c r="G157" s="1" t="n">
        <v>3</v>
      </c>
    </row>
    <row r="158" customFormat="false" ht="13.5" hidden="false" customHeight="false" outlineLevel="0" collapsed="false">
      <c r="A158" s="0" t="s">
        <v>419</v>
      </c>
      <c r="B158" s="0" t="s">
        <v>140</v>
      </c>
      <c r="D158" s="0" t="s">
        <v>420</v>
      </c>
      <c r="E158" s="0" t="n">
        <f aca="false">COUNTIF(B158:B2039,D158)</f>
        <v>1</v>
      </c>
      <c r="F158" s="1" t="s">
        <v>421</v>
      </c>
      <c r="G158" s="1" t="n">
        <v>3</v>
      </c>
    </row>
    <row r="159" customFormat="false" ht="13.5" hidden="false" customHeight="false" outlineLevel="0" collapsed="false">
      <c r="A159" s="0" t="s">
        <v>422</v>
      </c>
      <c r="B159" s="0" t="s">
        <v>143</v>
      </c>
      <c r="D159" s="0" t="s">
        <v>303</v>
      </c>
      <c r="E159" s="0" t="n">
        <f aca="false">COUNTIF(B159:B2040,D159)</f>
        <v>4</v>
      </c>
      <c r="F159" s="1" t="s">
        <v>423</v>
      </c>
      <c r="G159" s="1" t="n">
        <v>3</v>
      </c>
    </row>
    <row r="160" customFormat="false" ht="13.5" hidden="false" customHeight="false" outlineLevel="0" collapsed="false">
      <c r="A160" s="0" t="s">
        <v>424</v>
      </c>
      <c r="B160" s="0" t="s">
        <v>143</v>
      </c>
      <c r="D160" s="0" t="s">
        <v>425</v>
      </c>
      <c r="E160" s="0" t="n">
        <f aca="false">COUNTIF(B160:B2041,D160)</f>
        <v>1</v>
      </c>
      <c r="F160" s="1" t="s">
        <v>426</v>
      </c>
      <c r="G160" s="1" t="n">
        <v>3</v>
      </c>
    </row>
    <row r="161" customFormat="false" ht="13.5" hidden="false" customHeight="false" outlineLevel="0" collapsed="false">
      <c r="A161" s="0" t="s">
        <v>427</v>
      </c>
      <c r="B161" s="0" t="s">
        <v>146</v>
      </c>
      <c r="D161" s="0" t="s">
        <v>428</v>
      </c>
      <c r="E161" s="0" t="n">
        <f aca="false">COUNTIF(B161:B2042,D161)</f>
        <v>1</v>
      </c>
      <c r="F161" s="1" t="s">
        <v>429</v>
      </c>
      <c r="G161" s="1" t="n">
        <v>3</v>
      </c>
    </row>
    <row r="162" customFormat="false" ht="13.5" hidden="false" customHeight="false" outlineLevel="0" collapsed="false">
      <c r="A162" s="0" t="s">
        <v>430</v>
      </c>
      <c r="B162" s="0" t="s">
        <v>149</v>
      </c>
      <c r="D162" s="0" t="s">
        <v>431</v>
      </c>
      <c r="E162" s="0" t="n">
        <f aca="false">COUNTIF(B162:B2043,D162)</f>
        <v>1</v>
      </c>
      <c r="F162" s="1" t="s">
        <v>432</v>
      </c>
      <c r="G162" s="1" t="n">
        <v>3</v>
      </c>
    </row>
    <row r="163" customFormat="false" ht="13.5" hidden="false" customHeight="false" outlineLevel="0" collapsed="false">
      <c r="A163" s="0" t="s">
        <v>433</v>
      </c>
      <c r="B163" s="0" t="s">
        <v>149</v>
      </c>
      <c r="D163" s="0" t="s">
        <v>177</v>
      </c>
      <c r="E163" s="0" t="n">
        <f aca="false">COUNTIF(B163:B2044,D163)</f>
        <v>7</v>
      </c>
      <c r="F163" s="1" t="s">
        <v>434</v>
      </c>
      <c r="G163" s="1" t="n">
        <v>3</v>
      </c>
    </row>
    <row r="164" customFormat="false" ht="13.5" hidden="false" customHeight="false" outlineLevel="0" collapsed="false">
      <c r="A164" s="0" t="s">
        <v>435</v>
      </c>
      <c r="B164" s="0" t="s">
        <v>149</v>
      </c>
      <c r="D164" s="0" t="s">
        <v>161</v>
      </c>
      <c r="E164" s="0" t="n">
        <f aca="false">COUNTIF(B164:B2045,D164)</f>
        <v>8</v>
      </c>
      <c r="F164" s="1" t="s">
        <v>436</v>
      </c>
      <c r="G164" s="1" t="n">
        <v>3</v>
      </c>
    </row>
    <row r="165" customFormat="false" ht="13.5" hidden="false" customHeight="false" outlineLevel="0" collapsed="false">
      <c r="A165" s="0" t="s">
        <v>437</v>
      </c>
      <c r="B165" s="0" t="s">
        <v>149</v>
      </c>
      <c r="D165" s="0" t="s">
        <v>438</v>
      </c>
      <c r="E165" s="0" t="n">
        <f aca="false">COUNTIF(B165:B2046,D165)</f>
        <v>1</v>
      </c>
      <c r="F165" s="1" t="s">
        <v>439</v>
      </c>
      <c r="G165" s="1" t="n">
        <v>3</v>
      </c>
    </row>
    <row r="166" customFormat="false" ht="13.5" hidden="false" customHeight="false" outlineLevel="0" collapsed="false">
      <c r="A166" s="0" t="s">
        <v>440</v>
      </c>
      <c r="B166" s="0" t="s">
        <v>152</v>
      </c>
      <c r="D166" s="0" t="s">
        <v>66</v>
      </c>
      <c r="E166" s="0" t="n">
        <f aca="false">COUNTIF(B166:B2047,D166)</f>
        <v>14</v>
      </c>
      <c r="F166" s="1" t="s">
        <v>441</v>
      </c>
      <c r="G166" s="1" t="n">
        <v>3</v>
      </c>
    </row>
    <row r="167" customFormat="false" ht="13.5" hidden="false" customHeight="false" outlineLevel="0" collapsed="false">
      <c r="A167" s="0" t="s">
        <v>442</v>
      </c>
      <c r="B167" s="0" t="s">
        <v>152</v>
      </c>
      <c r="D167" s="0" t="s">
        <v>443</v>
      </c>
      <c r="E167" s="0" t="n">
        <f aca="false">COUNTIF(B167:B2048,D167)</f>
        <v>1</v>
      </c>
      <c r="F167" s="1" t="s">
        <v>444</v>
      </c>
      <c r="G167" s="1" t="n">
        <v>3</v>
      </c>
    </row>
    <row r="168" customFormat="false" ht="13.5" hidden="false" customHeight="false" outlineLevel="0" collapsed="false">
      <c r="A168" s="0" t="s">
        <v>445</v>
      </c>
      <c r="B168" s="0" t="s">
        <v>155</v>
      </c>
      <c r="D168" s="0" t="s">
        <v>123</v>
      </c>
      <c r="E168" s="0" t="n">
        <f aca="false">COUNTIF(B168:B2049,D168)</f>
        <v>9</v>
      </c>
      <c r="F168" s="1" t="s">
        <v>446</v>
      </c>
      <c r="G168" s="1" t="n">
        <v>3</v>
      </c>
    </row>
    <row r="169" customFormat="false" ht="13.5" hidden="false" customHeight="false" outlineLevel="0" collapsed="false">
      <c r="A169" s="0" t="s">
        <v>447</v>
      </c>
      <c r="B169" s="0" t="s">
        <v>155</v>
      </c>
      <c r="D169" s="0" t="s">
        <v>9</v>
      </c>
      <c r="E169" s="0" t="n">
        <f aca="false">COUNTIF(B169:B2050,D169)</f>
        <v>75</v>
      </c>
      <c r="F169" s="1" t="s">
        <v>448</v>
      </c>
      <c r="G169" s="1" t="n">
        <v>3</v>
      </c>
    </row>
    <row r="170" customFormat="false" ht="13.5" hidden="false" customHeight="false" outlineLevel="0" collapsed="false">
      <c r="A170" s="0" t="s">
        <v>449</v>
      </c>
      <c r="B170" s="0" t="s">
        <v>155</v>
      </c>
      <c r="D170" s="0" t="s">
        <v>450</v>
      </c>
      <c r="E170" s="0" t="n">
        <f aca="false">COUNTIF(B170:B2051,D170)</f>
        <v>1</v>
      </c>
      <c r="F170" s="1" t="s">
        <v>4</v>
      </c>
      <c r="G170" s="1" t="n">
        <v>2</v>
      </c>
    </row>
    <row r="171" customFormat="false" ht="13.5" hidden="false" customHeight="false" outlineLevel="0" collapsed="false">
      <c r="A171" s="0" t="s">
        <v>451</v>
      </c>
      <c r="B171" s="0" t="s">
        <v>158</v>
      </c>
      <c r="D171" s="0" t="s">
        <v>452</v>
      </c>
      <c r="E171" s="0" t="n">
        <f aca="false">COUNTIF(B171:B2052,D171)</f>
        <v>1</v>
      </c>
      <c r="F171" s="1" t="s">
        <v>8</v>
      </c>
      <c r="G171" s="1" t="n">
        <v>2</v>
      </c>
    </row>
    <row r="172" customFormat="false" ht="13.5" hidden="false" customHeight="false" outlineLevel="0" collapsed="false">
      <c r="A172" s="0" t="s">
        <v>453</v>
      </c>
      <c r="B172" s="0" t="s">
        <v>158</v>
      </c>
      <c r="D172" s="0" t="s">
        <v>454</v>
      </c>
      <c r="E172" s="0" t="n">
        <f aca="false">COUNTIF(B172:B2053,D172)</f>
        <v>1</v>
      </c>
      <c r="F172" s="1" t="s">
        <v>18</v>
      </c>
      <c r="G172" s="1" t="n">
        <v>2</v>
      </c>
    </row>
    <row r="173" customFormat="false" ht="13.5" hidden="false" customHeight="false" outlineLevel="0" collapsed="false">
      <c r="A173" s="0" t="s">
        <v>455</v>
      </c>
      <c r="B173" s="0" t="s">
        <v>158</v>
      </c>
      <c r="D173" s="0" t="s">
        <v>456</v>
      </c>
      <c r="E173" s="0" t="n">
        <f aca="false">COUNTIF(B173:B2054,D173)</f>
        <v>1</v>
      </c>
      <c r="F173" s="1" t="s">
        <v>48</v>
      </c>
      <c r="G173" s="1" t="n">
        <v>2</v>
      </c>
    </row>
    <row r="174" customFormat="false" ht="13.5" hidden="false" customHeight="false" outlineLevel="0" collapsed="false">
      <c r="A174" s="0" t="s">
        <v>457</v>
      </c>
      <c r="B174" s="0" t="s">
        <v>60</v>
      </c>
      <c r="D174" s="0" t="s">
        <v>221</v>
      </c>
      <c r="E174" s="0" t="n">
        <f aca="false">COUNTIF(B174:B2055,D174)</f>
        <v>5</v>
      </c>
      <c r="F174" s="1" t="s">
        <v>56</v>
      </c>
      <c r="G174" s="1" t="n">
        <v>2</v>
      </c>
    </row>
    <row r="175" customFormat="false" ht="13.5" hidden="false" customHeight="false" outlineLevel="0" collapsed="false">
      <c r="A175" s="0" t="s">
        <v>458</v>
      </c>
      <c r="B175" s="0" t="s">
        <v>60</v>
      </c>
      <c r="D175" s="0" t="s">
        <v>378</v>
      </c>
      <c r="E175" s="0" t="n">
        <f aca="false">COUNTIF(B175:B2056,D175)</f>
        <v>3</v>
      </c>
      <c r="F175" s="1" t="s">
        <v>80</v>
      </c>
      <c r="G175" s="1" t="n">
        <v>2</v>
      </c>
    </row>
    <row r="176" customFormat="false" ht="13.5" hidden="false" customHeight="false" outlineLevel="0" collapsed="false">
      <c r="A176" s="0" t="s">
        <v>459</v>
      </c>
      <c r="B176" s="0" t="s">
        <v>60</v>
      </c>
      <c r="D176" s="0" t="s">
        <v>195</v>
      </c>
      <c r="E176" s="0" t="n">
        <f aca="false">COUNTIF(B176:B2057,D176)</f>
        <v>6</v>
      </c>
      <c r="F176" s="1" t="s">
        <v>143</v>
      </c>
      <c r="G176" s="1" t="n">
        <v>2</v>
      </c>
    </row>
    <row r="177" customFormat="false" ht="13.5" hidden="false" customHeight="false" outlineLevel="0" collapsed="false">
      <c r="A177" s="0" t="s">
        <v>460</v>
      </c>
      <c r="B177" s="0" t="s">
        <v>60</v>
      </c>
      <c r="D177" s="0" t="s">
        <v>461</v>
      </c>
      <c r="E177" s="0" t="n">
        <f aca="false">COUNTIF(B177:B2058,D177)</f>
        <v>1</v>
      </c>
      <c r="F177" s="1" t="s">
        <v>152</v>
      </c>
      <c r="G177" s="1" t="n">
        <v>2</v>
      </c>
    </row>
    <row r="178" customFormat="false" ht="13.5" hidden="false" customHeight="false" outlineLevel="0" collapsed="false">
      <c r="A178" s="0" t="s">
        <v>462</v>
      </c>
      <c r="B178" s="0" t="s">
        <v>60</v>
      </c>
      <c r="D178" s="0" t="s">
        <v>463</v>
      </c>
      <c r="E178" s="0" t="n">
        <f aca="false">COUNTIF(B178:B2059,D178)</f>
        <v>1</v>
      </c>
      <c r="F178" s="1" t="s">
        <v>163</v>
      </c>
      <c r="G178" s="1" t="n">
        <v>2</v>
      </c>
    </row>
    <row r="179" customFormat="false" ht="13.5" hidden="false" customHeight="false" outlineLevel="0" collapsed="false">
      <c r="A179" s="0" t="s">
        <v>464</v>
      </c>
      <c r="B179" s="0" t="s">
        <v>60</v>
      </c>
      <c r="D179" s="0" t="s">
        <v>224</v>
      </c>
      <c r="E179" s="0" t="n">
        <f aca="false">COUNTIF(B179:B2060,D179)</f>
        <v>5</v>
      </c>
      <c r="F179" s="1" t="s">
        <v>169</v>
      </c>
      <c r="G179" s="1" t="n">
        <v>2</v>
      </c>
    </row>
    <row r="180" customFormat="false" ht="13.5" hidden="false" customHeight="false" outlineLevel="0" collapsed="false">
      <c r="A180" s="0" t="s">
        <v>465</v>
      </c>
      <c r="B180" s="0" t="s">
        <v>60</v>
      </c>
      <c r="D180" s="0" t="s">
        <v>466</v>
      </c>
      <c r="E180" s="0" t="n">
        <f aca="false">COUNTIF(B180:B2061,D180)</f>
        <v>1</v>
      </c>
      <c r="F180" s="1" t="s">
        <v>210</v>
      </c>
      <c r="G180" s="1" t="n">
        <v>2</v>
      </c>
    </row>
    <row r="181" customFormat="false" ht="13.5" hidden="false" customHeight="false" outlineLevel="0" collapsed="false">
      <c r="A181" s="0" t="s">
        <v>467</v>
      </c>
      <c r="B181" s="0" t="s">
        <v>60</v>
      </c>
      <c r="D181" s="0" t="s">
        <v>227</v>
      </c>
      <c r="E181" s="0" t="n">
        <f aca="false">COUNTIF(B181:B2062,D181)</f>
        <v>5</v>
      </c>
      <c r="F181" s="1" t="s">
        <v>226</v>
      </c>
      <c r="G181" s="1" t="n">
        <v>2</v>
      </c>
    </row>
    <row r="182" customFormat="false" ht="13.5" hidden="false" customHeight="false" outlineLevel="0" collapsed="false">
      <c r="A182" s="0" t="s">
        <v>468</v>
      </c>
      <c r="B182" s="0" t="s">
        <v>60</v>
      </c>
      <c r="D182" s="0" t="s">
        <v>94</v>
      </c>
      <c r="E182" s="0" t="n">
        <f aca="false">COUNTIF(B182:B2063,D182)</f>
        <v>11</v>
      </c>
      <c r="F182" s="1" t="s">
        <v>236</v>
      </c>
      <c r="G182" s="1" t="n">
        <v>2</v>
      </c>
    </row>
    <row r="183" customFormat="false" ht="13.5" hidden="false" customHeight="false" outlineLevel="0" collapsed="false">
      <c r="A183" s="0" t="s">
        <v>469</v>
      </c>
      <c r="B183" s="0" t="s">
        <v>60</v>
      </c>
      <c r="D183" s="0" t="s">
        <v>16</v>
      </c>
      <c r="E183" s="0" t="n">
        <f aca="false">COUNTIF(B183:B2064,D183)</f>
        <v>47</v>
      </c>
      <c r="F183" s="1" t="s">
        <v>244</v>
      </c>
      <c r="G183" s="1" t="n">
        <v>2</v>
      </c>
    </row>
    <row r="184" customFormat="false" ht="13.5" hidden="false" customHeight="false" outlineLevel="0" collapsed="false">
      <c r="A184" s="0" t="s">
        <v>470</v>
      </c>
      <c r="B184" s="0" t="s">
        <v>60</v>
      </c>
      <c r="D184" s="0" t="s">
        <v>471</v>
      </c>
      <c r="E184" s="0" t="n">
        <f aca="false">COUNTIF(B184:B2065,D184)</f>
        <v>1</v>
      </c>
      <c r="F184" s="1" t="s">
        <v>247</v>
      </c>
      <c r="G184" s="1" t="n">
        <v>2</v>
      </c>
    </row>
    <row r="185" customFormat="false" ht="13.5" hidden="false" customHeight="false" outlineLevel="0" collapsed="false">
      <c r="A185" s="0" t="s">
        <v>472</v>
      </c>
      <c r="B185" s="0" t="s">
        <v>60</v>
      </c>
      <c r="D185" s="0" t="s">
        <v>380</v>
      </c>
      <c r="E185" s="0" t="n">
        <f aca="false">COUNTIF(B185:B2066,D185)</f>
        <v>3</v>
      </c>
      <c r="F185" s="1" t="s">
        <v>250</v>
      </c>
      <c r="G185" s="1" t="n">
        <v>2</v>
      </c>
    </row>
    <row r="186" customFormat="false" ht="13.5" hidden="false" customHeight="false" outlineLevel="0" collapsed="false">
      <c r="A186" s="0" t="s">
        <v>473</v>
      </c>
      <c r="B186" s="0" t="s">
        <v>60</v>
      </c>
      <c r="D186" s="0" t="s">
        <v>474</v>
      </c>
      <c r="E186" s="0" t="n">
        <f aca="false">COUNTIF(B186:B2067,D186)</f>
        <v>1</v>
      </c>
      <c r="F186" s="1" t="s">
        <v>257</v>
      </c>
      <c r="G186" s="1" t="n">
        <v>2</v>
      </c>
    </row>
    <row r="187" customFormat="false" ht="13.5" hidden="false" customHeight="false" outlineLevel="0" collapsed="false">
      <c r="A187" s="0" t="s">
        <v>475</v>
      </c>
      <c r="B187" s="0" t="s">
        <v>60</v>
      </c>
      <c r="D187" s="0" t="s">
        <v>229</v>
      </c>
      <c r="E187" s="0" t="n">
        <f aca="false">COUNTIF(B187:B2068,D187)</f>
        <v>5</v>
      </c>
      <c r="F187" s="1" t="s">
        <v>280</v>
      </c>
      <c r="G187" s="1" t="n">
        <v>2</v>
      </c>
    </row>
    <row r="188" customFormat="false" ht="13.5" hidden="false" customHeight="false" outlineLevel="0" collapsed="false">
      <c r="A188" s="0" t="s">
        <v>476</v>
      </c>
      <c r="B188" s="0" t="s">
        <v>163</v>
      </c>
      <c r="D188" s="0" t="s">
        <v>477</v>
      </c>
      <c r="E188" s="0" t="n">
        <f aca="false">COUNTIF(B188:B2069,D188)</f>
        <v>1</v>
      </c>
      <c r="F188" s="1" t="s">
        <v>298</v>
      </c>
      <c r="G188" s="1" t="n">
        <v>2</v>
      </c>
    </row>
    <row r="189" customFormat="false" ht="13.5" hidden="false" customHeight="false" outlineLevel="0" collapsed="false">
      <c r="A189" s="0" t="s">
        <v>478</v>
      </c>
      <c r="B189" s="0" t="s">
        <v>163</v>
      </c>
      <c r="D189" s="0" t="s">
        <v>126</v>
      </c>
      <c r="E189" s="0" t="n">
        <f aca="false">COUNTIF(B189:B2070,D189)</f>
        <v>9</v>
      </c>
      <c r="F189" s="1" t="s">
        <v>324</v>
      </c>
      <c r="G189" s="1" t="n">
        <v>2</v>
      </c>
    </row>
    <row r="190" customFormat="false" ht="13.5" hidden="false" customHeight="false" outlineLevel="0" collapsed="false">
      <c r="A190" s="0" t="s">
        <v>479</v>
      </c>
      <c r="B190" s="0" t="s">
        <v>166</v>
      </c>
      <c r="D190" s="0" t="s">
        <v>480</v>
      </c>
      <c r="E190" s="0" t="n">
        <f aca="false">COUNTIF(B190:B2071,D190)</f>
        <v>1</v>
      </c>
      <c r="F190" s="1" t="s">
        <v>327</v>
      </c>
      <c r="G190" s="1" t="n">
        <v>2</v>
      </c>
    </row>
    <row r="191" customFormat="false" ht="13.5" hidden="false" customHeight="false" outlineLevel="0" collapsed="false">
      <c r="A191" s="0" t="s">
        <v>481</v>
      </c>
      <c r="B191" s="0" t="s">
        <v>169</v>
      </c>
      <c r="D191" s="0" t="s">
        <v>482</v>
      </c>
      <c r="E191" s="0" t="n">
        <f aca="false">COUNTIF(B191:B2072,D191)</f>
        <v>2</v>
      </c>
      <c r="F191" s="1" t="s">
        <v>341</v>
      </c>
      <c r="G191" s="1" t="n">
        <v>2</v>
      </c>
    </row>
    <row r="192" customFormat="false" ht="13.5" hidden="false" customHeight="false" outlineLevel="0" collapsed="false">
      <c r="A192" s="0" t="s">
        <v>483</v>
      </c>
      <c r="B192" s="0" t="s">
        <v>169</v>
      </c>
      <c r="D192" s="0" t="s">
        <v>305</v>
      </c>
      <c r="E192" s="0" t="n">
        <f aca="false">COUNTIF(B192:B2073,D192)</f>
        <v>4</v>
      </c>
      <c r="F192" s="1" t="s">
        <v>363</v>
      </c>
      <c r="G192" s="1" t="n">
        <v>2</v>
      </c>
    </row>
    <row r="193" customFormat="false" ht="13.5" hidden="false" customHeight="false" outlineLevel="0" collapsed="false">
      <c r="A193" s="0" t="s">
        <v>484</v>
      </c>
      <c r="B193" s="0" t="s">
        <v>171</v>
      </c>
      <c r="D193" s="0" t="s">
        <v>485</v>
      </c>
      <c r="E193" s="0" t="n">
        <f aca="false">COUNTIF(B193:B2074,D193)</f>
        <v>1</v>
      </c>
      <c r="F193" s="1" t="s">
        <v>406</v>
      </c>
      <c r="G193" s="1" t="n">
        <v>2</v>
      </c>
    </row>
    <row r="194" customFormat="false" ht="13.5" hidden="false" customHeight="false" outlineLevel="0" collapsed="false">
      <c r="A194" s="0" t="s">
        <v>486</v>
      </c>
      <c r="B194" s="0" t="s">
        <v>171</v>
      </c>
      <c r="D194" s="0" t="s">
        <v>487</v>
      </c>
      <c r="E194" s="0" t="n">
        <f aca="false">COUNTIF(B194:B2075,D194)</f>
        <v>2</v>
      </c>
      <c r="F194" s="1" t="s">
        <v>412</v>
      </c>
      <c r="G194" s="1" t="n">
        <v>2</v>
      </c>
    </row>
    <row r="195" customFormat="false" ht="13.5" hidden="false" customHeight="false" outlineLevel="0" collapsed="false">
      <c r="A195" s="0" t="s">
        <v>488</v>
      </c>
      <c r="B195" s="0" t="s">
        <v>171</v>
      </c>
      <c r="D195" s="0" t="s">
        <v>489</v>
      </c>
      <c r="E195" s="0" t="n">
        <f aca="false">COUNTIF(B195:B2076,D195)</f>
        <v>2</v>
      </c>
      <c r="F195" s="1" t="s">
        <v>482</v>
      </c>
      <c r="G195" s="1" t="n">
        <v>2</v>
      </c>
    </row>
    <row r="196" customFormat="false" ht="13.5" hidden="false" customHeight="false" outlineLevel="0" collapsed="false">
      <c r="A196" s="0" t="s">
        <v>490</v>
      </c>
      <c r="B196" s="0" t="s">
        <v>171</v>
      </c>
      <c r="D196" s="0" t="s">
        <v>491</v>
      </c>
      <c r="E196" s="0" t="n">
        <f aca="false">COUNTIF(B196:B2077,D196)</f>
        <v>1</v>
      </c>
      <c r="F196" s="1" t="s">
        <v>487</v>
      </c>
      <c r="G196" s="1" t="n">
        <v>2</v>
      </c>
    </row>
    <row r="197" customFormat="false" ht="13.5" hidden="false" customHeight="false" outlineLevel="0" collapsed="false">
      <c r="A197" s="0" t="s">
        <v>492</v>
      </c>
      <c r="B197" s="0" t="s">
        <v>171</v>
      </c>
      <c r="D197" s="0" t="s">
        <v>39</v>
      </c>
      <c r="E197" s="0" t="n">
        <f aca="false">COUNTIF(B197:B2078,D197)</f>
        <v>25</v>
      </c>
      <c r="F197" s="1" t="s">
        <v>489</v>
      </c>
      <c r="G197" s="1" t="n">
        <v>2</v>
      </c>
    </row>
    <row r="198" customFormat="false" ht="13.5" hidden="false" customHeight="false" outlineLevel="0" collapsed="false">
      <c r="A198" s="0" t="s">
        <v>493</v>
      </c>
      <c r="B198" s="0" t="s">
        <v>171</v>
      </c>
      <c r="D198" s="0" t="s">
        <v>494</v>
      </c>
      <c r="E198" s="0" t="n">
        <f aca="false">COUNTIF(B198:B2079,D198)</f>
        <v>1</v>
      </c>
      <c r="F198" s="1" t="s">
        <v>495</v>
      </c>
      <c r="G198" s="1" t="n">
        <v>2</v>
      </c>
    </row>
    <row r="199" customFormat="false" ht="13.5" hidden="false" customHeight="false" outlineLevel="0" collapsed="false">
      <c r="A199" s="0" t="s">
        <v>496</v>
      </c>
      <c r="B199" s="0" t="s">
        <v>171</v>
      </c>
      <c r="D199" s="0" t="s">
        <v>495</v>
      </c>
      <c r="E199" s="0" t="n">
        <f aca="false">COUNTIF(B199:B2080,D199)</f>
        <v>2</v>
      </c>
      <c r="F199" s="1" t="s">
        <v>497</v>
      </c>
      <c r="G199" s="1" t="n">
        <v>2</v>
      </c>
    </row>
    <row r="200" customFormat="false" ht="13.5" hidden="false" customHeight="false" outlineLevel="0" collapsed="false">
      <c r="A200" s="0" t="s">
        <v>498</v>
      </c>
      <c r="B200" s="0" t="s">
        <v>173</v>
      </c>
      <c r="D200" s="0" t="s">
        <v>499</v>
      </c>
      <c r="E200" s="0" t="n">
        <f aca="false">COUNTIF(B200:B2081,D200)</f>
        <v>1</v>
      </c>
      <c r="F200" s="1" t="s">
        <v>500</v>
      </c>
      <c r="G200" s="1" t="n">
        <v>2</v>
      </c>
    </row>
    <row r="201" customFormat="false" ht="13.5" hidden="false" customHeight="false" outlineLevel="0" collapsed="false">
      <c r="A201" s="0" t="s">
        <v>501</v>
      </c>
      <c r="B201" s="0" t="s">
        <v>176</v>
      </c>
      <c r="D201" s="0" t="s">
        <v>502</v>
      </c>
      <c r="E201" s="0" t="n">
        <f aca="false">COUNTIF(B201:B2082,D201)</f>
        <v>1</v>
      </c>
      <c r="F201" s="1" t="s">
        <v>503</v>
      </c>
      <c r="G201" s="1" t="n">
        <v>2</v>
      </c>
    </row>
    <row r="202" customFormat="false" ht="13.5" hidden="false" customHeight="false" outlineLevel="0" collapsed="false">
      <c r="A202" s="0" t="s">
        <v>504</v>
      </c>
      <c r="B202" s="0" t="s">
        <v>179</v>
      </c>
      <c r="D202" s="0" t="s">
        <v>231</v>
      </c>
      <c r="E202" s="0" t="n">
        <f aca="false">COUNTIF(B202:B2083,D202)</f>
        <v>5</v>
      </c>
      <c r="F202" s="1" t="s">
        <v>505</v>
      </c>
      <c r="G202" s="1" t="n">
        <v>2</v>
      </c>
    </row>
    <row r="203" customFormat="false" ht="13.5" hidden="false" customHeight="false" outlineLevel="0" collapsed="false">
      <c r="A203" s="0" t="s">
        <v>506</v>
      </c>
      <c r="B203" s="0" t="s">
        <v>100</v>
      </c>
      <c r="D203" s="0" t="s">
        <v>497</v>
      </c>
      <c r="E203" s="0" t="n">
        <f aca="false">COUNTIF(B203:B2084,D203)</f>
        <v>2</v>
      </c>
      <c r="F203" s="1" t="s">
        <v>507</v>
      </c>
      <c r="G203" s="1" t="n">
        <v>2</v>
      </c>
    </row>
    <row r="204" customFormat="false" ht="13.5" hidden="false" customHeight="false" outlineLevel="0" collapsed="false">
      <c r="A204" s="0" t="s">
        <v>508</v>
      </c>
      <c r="B204" s="0" t="s">
        <v>100</v>
      </c>
      <c r="D204" s="0" t="s">
        <v>509</v>
      </c>
      <c r="E204" s="0" t="n">
        <f aca="false">COUNTIF(B204:B2085,D204)</f>
        <v>1</v>
      </c>
      <c r="F204" s="1" t="s">
        <v>510</v>
      </c>
      <c r="G204" s="1" t="n">
        <v>2</v>
      </c>
    </row>
    <row r="205" customFormat="false" ht="13.5" hidden="false" customHeight="false" outlineLevel="0" collapsed="false">
      <c r="A205" s="0" t="s">
        <v>511</v>
      </c>
      <c r="B205" s="0" t="s">
        <v>100</v>
      </c>
      <c r="D205" s="0" t="s">
        <v>382</v>
      </c>
      <c r="E205" s="0" t="n">
        <f aca="false">COUNTIF(B205:B2086,D205)</f>
        <v>3</v>
      </c>
      <c r="F205" s="1" t="s">
        <v>512</v>
      </c>
      <c r="G205" s="1" t="n">
        <v>2</v>
      </c>
    </row>
    <row r="206" customFormat="false" ht="13.5" hidden="false" customHeight="false" outlineLevel="0" collapsed="false">
      <c r="A206" s="0" t="s">
        <v>513</v>
      </c>
      <c r="B206" s="0" t="s">
        <v>100</v>
      </c>
      <c r="D206" s="0" t="s">
        <v>514</v>
      </c>
      <c r="E206" s="0" t="n">
        <f aca="false">COUNTIF(B206:B2087,D206)</f>
        <v>1</v>
      </c>
      <c r="F206" s="1" t="s">
        <v>515</v>
      </c>
      <c r="G206" s="1" t="n">
        <v>2</v>
      </c>
    </row>
    <row r="207" customFormat="false" ht="13.5" hidden="false" customHeight="false" outlineLevel="0" collapsed="false">
      <c r="A207" s="0" t="s">
        <v>516</v>
      </c>
      <c r="B207" s="0" t="s">
        <v>100</v>
      </c>
      <c r="D207" s="0" t="s">
        <v>517</v>
      </c>
      <c r="E207" s="0" t="n">
        <f aca="false">COUNTIF(B207:B2088,D207)</f>
        <v>1</v>
      </c>
      <c r="F207" s="1" t="s">
        <v>518</v>
      </c>
      <c r="G207" s="1" t="n">
        <v>2</v>
      </c>
    </row>
    <row r="208" customFormat="false" ht="13.5" hidden="false" customHeight="false" outlineLevel="0" collapsed="false">
      <c r="A208" s="0" t="s">
        <v>519</v>
      </c>
      <c r="B208" s="0" t="s">
        <v>100</v>
      </c>
      <c r="D208" s="0" t="s">
        <v>520</v>
      </c>
      <c r="E208" s="0" t="n">
        <f aca="false">COUNTIF(B208:B2089,D208)</f>
        <v>1</v>
      </c>
      <c r="F208" s="1" t="s">
        <v>521</v>
      </c>
      <c r="G208" s="1" t="n">
        <v>2</v>
      </c>
    </row>
    <row r="209" customFormat="false" ht="13.5" hidden="false" customHeight="false" outlineLevel="0" collapsed="false">
      <c r="A209" s="0" t="s">
        <v>522</v>
      </c>
      <c r="B209" s="0" t="s">
        <v>100</v>
      </c>
      <c r="D209" s="0" t="s">
        <v>523</v>
      </c>
      <c r="E209" s="0" t="n">
        <f aca="false">COUNTIF(B209:B2090,D209)</f>
        <v>1</v>
      </c>
      <c r="F209" s="1" t="s">
        <v>524</v>
      </c>
      <c r="G209" s="1" t="n">
        <v>2</v>
      </c>
    </row>
    <row r="210" customFormat="false" ht="13.5" hidden="false" customHeight="false" outlineLevel="0" collapsed="false">
      <c r="A210" s="0" t="s">
        <v>525</v>
      </c>
      <c r="B210" s="0" t="s">
        <v>100</v>
      </c>
      <c r="D210" s="0" t="s">
        <v>129</v>
      </c>
      <c r="E210" s="0" t="n">
        <f aca="false">COUNTIF(B210:B2091,D210)</f>
        <v>9</v>
      </c>
      <c r="F210" s="1" t="s">
        <v>526</v>
      </c>
      <c r="G210" s="1" t="n">
        <v>2</v>
      </c>
    </row>
    <row r="211" customFormat="false" ht="13.5" hidden="false" customHeight="false" outlineLevel="0" collapsed="false">
      <c r="A211" s="0" t="s">
        <v>527</v>
      </c>
      <c r="B211" s="0" t="s">
        <v>100</v>
      </c>
      <c r="D211" s="0" t="s">
        <v>528</v>
      </c>
      <c r="E211" s="0" t="n">
        <f aca="false">COUNTIF(B211:B2092,D211)</f>
        <v>1</v>
      </c>
      <c r="F211" s="1" t="s">
        <v>529</v>
      </c>
      <c r="G211" s="1" t="n">
        <v>2</v>
      </c>
    </row>
    <row r="212" customFormat="false" ht="13.5" hidden="false" customHeight="false" outlineLevel="0" collapsed="false">
      <c r="A212" s="0" t="s">
        <v>530</v>
      </c>
      <c r="B212" s="0" t="s">
        <v>100</v>
      </c>
      <c r="D212" s="0" t="s">
        <v>531</v>
      </c>
      <c r="E212" s="0" t="n">
        <f aca="false">COUNTIF(B212:B2093,D212)</f>
        <v>1</v>
      </c>
      <c r="F212" s="1" t="s">
        <v>532</v>
      </c>
      <c r="G212" s="1" t="n">
        <v>2</v>
      </c>
    </row>
    <row r="213" customFormat="false" ht="13.5" hidden="false" customHeight="false" outlineLevel="0" collapsed="false">
      <c r="A213" s="0" t="s">
        <v>533</v>
      </c>
      <c r="B213" s="0" t="s">
        <v>35</v>
      </c>
      <c r="D213" s="0" t="s">
        <v>534</v>
      </c>
      <c r="E213" s="0" t="n">
        <f aca="false">COUNTIF(B213:B2094,D213)</f>
        <v>1</v>
      </c>
      <c r="F213" s="1" t="s">
        <v>535</v>
      </c>
      <c r="G213" s="1" t="n">
        <v>2</v>
      </c>
    </row>
    <row r="214" customFormat="false" ht="13.5" hidden="false" customHeight="false" outlineLevel="0" collapsed="false">
      <c r="A214" s="0" t="s">
        <v>536</v>
      </c>
      <c r="B214" s="0" t="s">
        <v>35</v>
      </c>
      <c r="D214" s="0" t="s">
        <v>500</v>
      </c>
      <c r="E214" s="0" t="n">
        <f aca="false">COUNTIF(B214:B2095,D214)</f>
        <v>2</v>
      </c>
      <c r="F214" s="1" t="s">
        <v>537</v>
      </c>
      <c r="G214" s="1" t="n">
        <v>2</v>
      </c>
    </row>
    <row r="215" customFormat="false" ht="13.5" hidden="false" customHeight="false" outlineLevel="0" collapsed="false">
      <c r="A215" s="0" t="s">
        <v>538</v>
      </c>
      <c r="B215" s="0" t="s">
        <v>35</v>
      </c>
      <c r="D215" s="0" t="s">
        <v>539</v>
      </c>
      <c r="E215" s="0" t="n">
        <f aca="false">COUNTIF(B215:B2096,D215)</f>
        <v>1</v>
      </c>
      <c r="F215" s="1" t="s">
        <v>540</v>
      </c>
      <c r="G215" s="1" t="n">
        <v>2</v>
      </c>
    </row>
    <row r="216" customFormat="false" ht="13.5" hidden="false" customHeight="false" outlineLevel="0" collapsed="false">
      <c r="A216" s="0" t="s">
        <v>541</v>
      </c>
      <c r="B216" s="0" t="s">
        <v>35</v>
      </c>
      <c r="D216" s="0" t="s">
        <v>542</v>
      </c>
      <c r="E216" s="0" t="n">
        <f aca="false">COUNTIF(B216:B2097,D216)</f>
        <v>1</v>
      </c>
      <c r="F216" s="1" t="s">
        <v>543</v>
      </c>
      <c r="G216" s="1" t="n">
        <v>2</v>
      </c>
    </row>
    <row r="217" customFormat="false" ht="13.5" hidden="false" customHeight="false" outlineLevel="0" collapsed="false">
      <c r="A217" s="0" t="s">
        <v>544</v>
      </c>
      <c r="B217" s="0" t="s">
        <v>35</v>
      </c>
      <c r="D217" s="0" t="s">
        <v>545</v>
      </c>
      <c r="E217" s="0" t="n">
        <f aca="false">COUNTIF(B217:B2098,D217)</f>
        <v>1</v>
      </c>
      <c r="F217" s="1" t="s">
        <v>546</v>
      </c>
      <c r="G217" s="1" t="n">
        <v>2</v>
      </c>
    </row>
    <row r="218" customFormat="false" ht="13.5" hidden="false" customHeight="false" outlineLevel="0" collapsed="false">
      <c r="A218" s="0" t="s">
        <v>547</v>
      </c>
      <c r="B218" s="0" t="s">
        <v>35</v>
      </c>
      <c r="D218" s="0" t="s">
        <v>548</v>
      </c>
      <c r="E218" s="0" t="n">
        <f aca="false">COUNTIF(B218:B2099,D218)</f>
        <v>1</v>
      </c>
      <c r="F218" s="1" t="s">
        <v>549</v>
      </c>
      <c r="G218" s="1" t="n">
        <v>2</v>
      </c>
    </row>
    <row r="219" customFormat="false" ht="13.5" hidden="false" customHeight="false" outlineLevel="0" collapsed="false">
      <c r="A219" s="0" t="s">
        <v>550</v>
      </c>
      <c r="B219" s="0" t="s">
        <v>35</v>
      </c>
      <c r="D219" s="0" t="s">
        <v>503</v>
      </c>
      <c r="E219" s="0" t="n">
        <f aca="false">COUNTIF(B219:B2100,D219)</f>
        <v>2</v>
      </c>
      <c r="F219" s="1" t="s">
        <v>551</v>
      </c>
      <c r="G219" s="1" t="n">
        <v>2</v>
      </c>
    </row>
    <row r="220" customFormat="false" ht="13.5" hidden="false" customHeight="false" outlineLevel="0" collapsed="false">
      <c r="A220" s="0" t="s">
        <v>552</v>
      </c>
      <c r="B220" s="0" t="s">
        <v>35</v>
      </c>
      <c r="D220" s="0" t="s">
        <v>553</v>
      </c>
      <c r="E220" s="0" t="n">
        <f aca="false">COUNTIF(B220:B2101,D220)</f>
        <v>1</v>
      </c>
      <c r="F220" s="1" t="s">
        <v>554</v>
      </c>
      <c r="G220" s="1" t="n">
        <v>2</v>
      </c>
    </row>
    <row r="221" customFormat="false" ht="13.5" hidden="false" customHeight="false" outlineLevel="0" collapsed="false">
      <c r="A221" s="0" t="s">
        <v>555</v>
      </c>
      <c r="B221" s="0" t="s">
        <v>35</v>
      </c>
      <c r="D221" s="0" t="s">
        <v>505</v>
      </c>
      <c r="E221" s="0" t="n">
        <f aca="false">COUNTIF(B221:B2102,D221)</f>
        <v>2</v>
      </c>
      <c r="F221" s="1" t="s">
        <v>556</v>
      </c>
      <c r="G221" s="1" t="n">
        <v>2</v>
      </c>
    </row>
    <row r="222" customFormat="false" ht="13.5" hidden="false" customHeight="false" outlineLevel="0" collapsed="false">
      <c r="A222" s="0" t="s">
        <v>557</v>
      </c>
      <c r="B222" s="0" t="s">
        <v>35</v>
      </c>
      <c r="D222" s="0" t="s">
        <v>180</v>
      </c>
      <c r="E222" s="0" t="n">
        <f aca="false">COUNTIF(B222:B2103,D222)</f>
        <v>7</v>
      </c>
      <c r="F222" s="1" t="s">
        <v>558</v>
      </c>
      <c r="G222" s="1" t="n">
        <v>2</v>
      </c>
    </row>
    <row r="223" customFormat="false" ht="13.5" hidden="false" customHeight="false" outlineLevel="0" collapsed="false">
      <c r="A223" s="0" t="s">
        <v>559</v>
      </c>
      <c r="B223" s="0" t="s">
        <v>35</v>
      </c>
      <c r="D223" s="0" t="s">
        <v>385</v>
      </c>
      <c r="E223" s="0" t="n">
        <f aca="false">COUNTIF(B223:B2104,D223)</f>
        <v>3</v>
      </c>
      <c r="F223" s="1" t="s">
        <v>560</v>
      </c>
      <c r="G223" s="1" t="n">
        <v>2</v>
      </c>
    </row>
    <row r="224" customFormat="false" ht="13.5" hidden="false" customHeight="false" outlineLevel="0" collapsed="false">
      <c r="A224" s="0" t="s">
        <v>561</v>
      </c>
      <c r="B224" s="0" t="s">
        <v>35</v>
      </c>
      <c r="D224" s="0" t="s">
        <v>105</v>
      </c>
      <c r="E224" s="0" t="n">
        <f aca="false">COUNTIF(B224:B2105,D224)</f>
        <v>10</v>
      </c>
      <c r="F224" s="1" t="s">
        <v>562</v>
      </c>
      <c r="G224" s="1" t="n">
        <v>2</v>
      </c>
    </row>
    <row r="225" customFormat="false" ht="13.5" hidden="false" customHeight="false" outlineLevel="0" collapsed="false">
      <c r="A225" s="0" t="s">
        <v>563</v>
      </c>
      <c r="B225" s="0" t="s">
        <v>35</v>
      </c>
      <c r="D225" s="0" t="s">
        <v>564</v>
      </c>
      <c r="E225" s="0" t="n">
        <f aca="false">COUNTIF(B225:B2106,D225)</f>
        <v>1</v>
      </c>
      <c r="F225" s="1" t="s">
        <v>565</v>
      </c>
      <c r="G225" s="1" t="n">
        <v>2</v>
      </c>
    </row>
    <row r="226" customFormat="false" ht="13.5" hidden="false" customHeight="false" outlineLevel="0" collapsed="false">
      <c r="A226" s="0" t="s">
        <v>566</v>
      </c>
      <c r="B226" s="0" t="s">
        <v>35</v>
      </c>
      <c r="D226" s="0" t="s">
        <v>567</v>
      </c>
      <c r="E226" s="0" t="n">
        <f aca="false">COUNTIF(B226:B2107,D226)</f>
        <v>1</v>
      </c>
      <c r="F226" s="1" t="s">
        <v>568</v>
      </c>
      <c r="G226" s="1" t="n">
        <v>2</v>
      </c>
    </row>
    <row r="227" customFormat="false" ht="13.5" hidden="false" customHeight="false" outlineLevel="0" collapsed="false">
      <c r="A227" s="0" t="s">
        <v>569</v>
      </c>
      <c r="B227" s="0" t="s">
        <v>35</v>
      </c>
      <c r="D227" s="0" t="s">
        <v>570</v>
      </c>
      <c r="E227" s="0" t="n">
        <f aca="false">COUNTIF(B227:B2108,D227)</f>
        <v>1</v>
      </c>
      <c r="F227" s="1" t="s">
        <v>571</v>
      </c>
      <c r="G227" s="1" t="n">
        <v>2</v>
      </c>
    </row>
    <row r="228" customFormat="false" ht="13.5" hidden="false" customHeight="false" outlineLevel="0" collapsed="false">
      <c r="A228" s="0" t="s">
        <v>572</v>
      </c>
      <c r="B228" s="0" t="s">
        <v>35</v>
      </c>
      <c r="D228" s="0" t="s">
        <v>198</v>
      </c>
      <c r="E228" s="0" t="n">
        <f aca="false">COUNTIF(B228:B2109,D228)</f>
        <v>6</v>
      </c>
      <c r="F228" s="1" t="s">
        <v>573</v>
      </c>
      <c r="G228" s="1" t="n">
        <v>2</v>
      </c>
    </row>
    <row r="229" customFormat="false" ht="13.5" hidden="false" customHeight="false" outlineLevel="0" collapsed="false">
      <c r="A229" s="0" t="s">
        <v>574</v>
      </c>
      <c r="B229" s="0" t="s">
        <v>35</v>
      </c>
      <c r="D229" s="0" t="s">
        <v>575</v>
      </c>
      <c r="E229" s="0" t="n">
        <f aca="false">COUNTIF(B229:B2110,D229)</f>
        <v>1</v>
      </c>
      <c r="F229" s="1" t="s">
        <v>576</v>
      </c>
      <c r="G229" s="1" t="n">
        <v>2</v>
      </c>
    </row>
    <row r="230" customFormat="false" ht="13.5" hidden="false" customHeight="false" outlineLevel="0" collapsed="false">
      <c r="A230" s="0" t="s">
        <v>577</v>
      </c>
      <c r="B230" s="0" t="s">
        <v>35</v>
      </c>
      <c r="D230" s="0" t="s">
        <v>308</v>
      </c>
      <c r="E230" s="0" t="n">
        <f aca="false">COUNTIF(B230:B2111,D230)</f>
        <v>4</v>
      </c>
      <c r="F230" s="1" t="s">
        <v>578</v>
      </c>
      <c r="G230" s="1" t="n">
        <v>2</v>
      </c>
    </row>
    <row r="231" customFormat="false" ht="13.5" hidden="false" customHeight="false" outlineLevel="0" collapsed="false">
      <c r="A231" s="0" t="s">
        <v>579</v>
      </c>
      <c r="B231" s="0" t="s">
        <v>35</v>
      </c>
      <c r="D231" s="0" t="s">
        <v>580</v>
      </c>
      <c r="E231" s="0" t="n">
        <f aca="false">COUNTIF(B231:B2112,D231)</f>
        <v>1</v>
      </c>
      <c r="F231" s="1" t="s">
        <v>581</v>
      </c>
      <c r="G231" s="1" t="n">
        <v>2</v>
      </c>
    </row>
    <row r="232" customFormat="false" ht="13.5" hidden="false" customHeight="false" outlineLevel="0" collapsed="false">
      <c r="A232" s="0" t="s">
        <v>582</v>
      </c>
      <c r="B232" s="0" t="s">
        <v>35</v>
      </c>
      <c r="D232" s="0" t="s">
        <v>583</v>
      </c>
      <c r="E232" s="0" t="n">
        <f aca="false">COUNTIF(B232:B2113,D232)</f>
        <v>1</v>
      </c>
      <c r="F232" s="1" t="s">
        <v>584</v>
      </c>
      <c r="G232" s="1" t="n">
        <v>2</v>
      </c>
    </row>
    <row r="233" customFormat="false" ht="13.5" hidden="false" customHeight="false" outlineLevel="0" collapsed="false">
      <c r="A233" s="0" t="s">
        <v>585</v>
      </c>
      <c r="B233" s="0" t="s">
        <v>35</v>
      </c>
      <c r="D233" s="0" t="s">
        <v>586</v>
      </c>
      <c r="E233" s="0" t="n">
        <f aca="false">COUNTIF(B233:B2114,D233)</f>
        <v>1</v>
      </c>
      <c r="F233" s="1" t="s">
        <v>587</v>
      </c>
      <c r="G233" s="1" t="n">
        <v>2</v>
      </c>
    </row>
    <row r="234" customFormat="false" ht="13.5" hidden="false" customHeight="false" outlineLevel="0" collapsed="false">
      <c r="A234" s="0" t="s">
        <v>588</v>
      </c>
      <c r="B234" s="0" t="s">
        <v>35</v>
      </c>
      <c r="D234" s="0" t="s">
        <v>507</v>
      </c>
      <c r="E234" s="0" t="n">
        <f aca="false">COUNTIF(B234:B2115,D234)</f>
        <v>2</v>
      </c>
      <c r="F234" s="1" t="s">
        <v>589</v>
      </c>
      <c r="G234" s="1" t="n">
        <v>2</v>
      </c>
    </row>
    <row r="235" customFormat="false" ht="13.5" hidden="false" customHeight="false" outlineLevel="0" collapsed="false">
      <c r="A235" s="0" t="s">
        <v>590</v>
      </c>
      <c r="B235" s="0" t="s">
        <v>35</v>
      </c>
      <c r="D235" s="0" t="s">
        <v>510</v>
      </c>
      <c r="E235" s="0" t="n">
        <f aca="false">COUNTIF(B235:B2116,D235)</f>
        <v>2</v>
      </c>
      <c r="F235" s="1" t="s">
        <v>591</v>
      </c>
      <c r="G235" s="1" t="n">
        <v>2</v>
      </c>
    </row>
    <row r="236" customFormat="false" ht="13.5" hidden="false" customHeight="false" outlineLevel="0" collapsed="false">
      <c r="A236" s="0" t="s">
        <v>592</v>
      </c>
      <c r="B236" s="0" t="s">
        <v>35</v>
      </c>
      <c r="D236" s="0" t="s">
        <v>593</v>
      </c>
      <c r="E236" s="0" t="n">
        <f aca="false">COUNTIF(B236:B2117,D236)</f>
        <v>1</v>
      </c>
      <c r="F236" s="1" t="s">
        <v>594</v>
      </c>
      <c r="G236" s="1" t="n">
        <v>2</v>
      </c>
    </row>
    <row r="237" customFormat="false" ht="13.5" hidden="false" customHeight="false" outlineLevel="0" collapsed="false">
      <c r="A237" s="0" t="s">
        <v>595</v>
      </c>
      <c r="B237" s="0" t="s">
        <v>35</v>
      </c>
      <c r="D237" s="0" t="s">
        <v>311</v>
      </c>
      <c r="E237" s="0" t="n">
        <f aca="false">COUNTIF(B237:B2118,D237)</f>
        <v>4</v>
      </c>
      <c r="F237" s="1" t="s">
        <v>596</v>
      </c>
      <c r="G237" s="1" t="n">
        <v>2</v>
      </c>
    </row>
    <row r="238" customFormat="false" ht="13.5" hidden="false" customHeight="false" outlineLevel="0" collapsed="false">
      <c r="A238" s="0" t="s">
        <v>597</v>
      </c>
      <c r="B238" s="0" t="s">
        <v>186</v>
      </c>
      <c r="D238" s="0" t="s">
        <v>598</v>
      </c>
      <c r="E238" s="0" t="n">
        <f aca="false">COUNTIF(B238:B2119,D238)</f>
        <v>1</v>
      </c>
      <c r="F238" s="1" t="s">
        <v>599</v>
      </c>
      <c r="G238" s="1" t="n">
        <v>2</v>
      </c>
    </row>
    <row r="239" customFormat="false" ht="13.5" hidden="false" customHeight="false" outlineLevel="0" collapsed="false">
      <c r="A239" s="0" t="s">
        <v>600</v>
      </c>
      <c r="B239" s="0" t="s">
        <v>186</v>
      </c>
      <c r="D239" s="0" t="s">
        <v>388</v>
      </c>
      <c r="E239" s="0" t="n">
        <f aca="false">COUNTIF(B239:B2120,D239)</f>
        <v>3</v>
      </c>
      <c r="F239" s="1" t="s">
        <v>601</v>
      </c>
      <c r="G239" s="1" t="n">
        <v>2</v>
      </c>
    </row>
    <row r="240" customFormat="false" ht="13.5" hidden="false" customHeight="false" outlineLevel="0" collapsed="false">
      <c r="A240" s="0" t="s">
        <v>602</v>
      </c>
      <c r="B240" s="0" t="s">
        <v>186</v>
      </c>
      <c r="D240" s="0" t="s">
        <v>512</v>
      </c>
      <c r="E240" s="0" t="n">
        <f aca="false">COUNTIF(B240:B2121,D240)</f>
        <v>2</v>
      </c>
      <c r="F240" s="1" t="s">
        <v>603</v>
      </c>
      <c r="G240" s="1" t="n">
        <v>2</v>
      </c>
    </row>
    <row r="241" customFormat="false" ht="13.5" hidden="false" customHeight="false" outlineLevel="0" collapsed="false">
      <c r="A241" s="0" t="s">
        <v>604</v>
      </c>
      <c r="B241" s="0" t="s">
        <v>186</v>
      </c>
      <c r="D241" s="0" t="s">
        <v>605</v>
      </c>
      <c r="E241" s="0" t="n">
        <f aca="false">COUNTIF(B241:B2122,D241)</f>
        <v>1</v>
      </c>
      <c r="F241" s="1" t="s">
        <v>606</v>
      </c>
      <c r="G241" s="1" t="n">
        <v>2</v>
      </c>
    </row>
    <row r="242" customFormat="false" ht="13.5" hidden="false" customHeight="false" outlineLevel="0" collapsed="false">
      <c r="A242" s="0" t="s">
        <v>607</v>
      </c>
      <c r="B242" s="0" t="s">
        <v>186</v>
      </c>
      <c r="D242" s="0" t="s">
        <v>608</v>
      </c>
      <c r="E242" s="0" t="n">
        <f aca="false">COUNTIF(B242:B2123,D242)</f>
        <v>1</v>
      </c>
      <c r="F242" s="1" t="s">
        <v>609</v>
      </c>
      <c r="G242" s="1" t="n">
        <v>2</v>
      </c>
    </row>
    <row r="243" customFormat="false" ht="13.5" hidden="false" customHeight="false" outlineLevel="0" collapsed="false">
      <c r="A243" s="0" t="s">
        <v>610</v>
      </c>
      <c r="B243" s="0" t="s">
        <v>188</v>
      </c>
      <c r="D243" s="0" t="s">
        <v>391</v>
      </c>
      <c r="E243" s="0" t="n">
        <f aca="false">COUNTIF(B243:B2124,D243)</f>
        <v>3</v>
      </c>
      <c r="F243" s="1" t="s">
        <v>611</v>
      </c>
      <c r="G243" s="1" t="n">
        <v>2</v>
      </c>
    </row>
    <row r="244" customFormat="false" ht="13.5" hidden="false" customHeight="false" outlineLevel="0" collapsed="false">
      <c r="A244" s="0" t="s">
        <v>612</v>
      </c>
      <c r="B244" s="0" t="s">
        <v>191</v>
      </c>
      <c r="D244" s="0" t="s">
        <v>613</v>
      </c>
      <c r="E244" s="0" t="n">
        <f aca="false">COUNTIF(B244:B2125,D244)</f>
        <v>1</v>
      </c>
      <c r="F244" s="1" t="s">
        <v>614</v>
      </c>
      <c r="G244" s="1" t="n">
        <v>2</v>
      </c>
    </row>
    <row r="245" customFormat="false" ht="13.5" hidden="false" customHeight="false" outlineLevel="0" collapsed="false">
      <c r="A245" s="0" t="s">
        <v>615</v>
      </c>
      <c r="B245" s="0" t="s">
        <v>194</v>
      </c>
      <c r="D245" s="0" t="s">
        <v>616</v>
      </c>
      <c r="E245" s="0" t="n">
        <f aca="false">COUNTIF(B245:B2126,D245)</f>
        <v>1</v>
      </c>
      <c r="F245" s="1" t="s">
        <v>617</v>
      </c>
      <c r="G245" s="1" t="n">
        <v>2</v>
      </c>
    </row>
    <row r="246" customFormat="false" ht="13.5" hidden="false" customHeight="false" outlineLevel="0" collapsed="false">
      <c r="A246" s="0" t="s">
        <v>618</v>
      </c>
      <c r="B246" s="0" t="s">
        <v>197</v>
      </c>
      <c r="D246" s="0" t="s">
        <v>515</v>
      </c>
      <c r="E246" s="0" t="n">
        <f aca="false">COUNTIF(B246:B2127,D246)</f>
        <v>2</v>
      </c>
      <c r="F246" s="1" t="s">
        <v>619</v>
      </c>
      <c r="G246" s="1" t="n">
        <v>2</v>
      </c>
    </row>
    <row r="247" customFormat="false" ht="13.5" hidden="false" customHeight="false" outlineLevel="0" collapsed="false">
      <c r="A247" s="0" t="s">
        <v>620</v>
      </c>
      <c r="B247" s="0" t="s">
        <v>200</v>
      </c>
      <c r="D247" s="0" t="s">
        <v>234</v>
      </c>
      <c r="E247" s="0" t="n">
        <f aca="false">COUNTIF(B247:B2128,D247)</f>
        <v>5</v>
      </c>
      <c r="F247" s="1" t="s">
        <v>621</v>
      </c>
      <c r="G247" s="1" t="n">
        <v>2</v>
      </c>
    </row>
    <row r="248" customFormat="false" ht="13.5" hidden="false" customHeight="false" outlineLevel="0" collapsed="false">
      <c r="A248" s="0" t="s">
        <v>622</v>
      </c>
      <c r="B248" s="0" t="s">
        <v>203</v>
      </c>
      <c r="D248" s="0" t="s">
        <v>623</v>
      </c>
      <c r="E248" s="0" t="n">
        <f aca="false">COUNTIF(B248:B2129,D248)</f>
        <v>1</v>
      </c>
      <c r="F248" s="1" t="s">
        <v>624</v>
      </c>
      <c r="G248" s="1" t="n">
        <v>2</v>
      </c>
    </row>
    <row r="249" customFormat="false" ht="13.5" hidden="false" customHeight="false" outlineLevel="0" collapsed="false">
      <c r="A249" s="0" t="s">
        <v>625</v>
      </c>
      <c r="B249" s="0" t="s">
        <v>120</v>
      </c>
      <c r="D249" s="0" t="s">
        <v>626</v>
      </c>
      <c r="E249" s="0" t="n">
        <f aca="false">COUNTIF(B249:B2130,D249)</f>
        <v>1</v>
      </c>
      <c r="F249" s="1" t="s">
        <v>627</v>
      </c>
      <c r="G249" s="1" t="n">
        <v>2</v>
      </c>
    </row>
    <row r="250" customFormat="false" ht="13.5" hidden="false" customHeight="false" outlineLevel="0" collapsed="false">
      <c r="A250" s="0" t="s">
        <v>628</v>
      </c>
      <c r="B250" s="0" t="s">
        <v>120</v>
      </c>
      <c r="D250" s="0" t="s">
        <v>629</v>
      </c>
      <c r="E250" s="0" t="n">
        <f aca="false">COUNTIF(B250:B2131,D250)</f>
        <v>1</v>
      </c>
      <c r="F250" s="1" t="s">
        <v>630</v>
      </c>
      <c r="G250" s="1" t="n">
        <v>2</v>
      </c>
    </row>
    <row r="251" customFormat="false" ht="13.5" hidden="false" customHeight="false" outlineLevel="0" collapsed="false">
      <c r="A251" s="0" t="s">
        <v>631</v>
      </c>
      <c r="B251" s="0" t="s">
        <v>120</v>
      </c>
      <c r="D251" s="0" t="s">
        <v>518</v>
      </c>
      <c r="E251" s="0" t="n">
        <f aca="false">COUNTIF(B251:B2132,D251)</f>
        <v>2</v>
      </c>
      <c r="F251" s="1" t="s">
        <v>632</v>
      </c>
      <c r="G251" s="1" t="n">
        <v>2</v>
      </c>
    </row>
    <row r="252" customFormat="false" ht="13.5" hidden="false" customHeight="false" outlineLevel="0" collapsed="false">
      <c r="A252" s="0" t="s">
        <v>633</v>
      </c>
      <c r="B252" s="0" t="s">
        <v>120</v>
      </c>
      <c r="D252" s="0" t="s">
        <v>393</v>
      </c>
      <c r="E252" s="0" t="n">
        <f aca="false">COUNTIF(B252:B2133,D252)</f>
        <v>3</v>
      </c>
      <c r="F252" s="1" t="s">
        <v>634</v>
      </c>
      <c r="G252" s="1" t="n">
        <v>2</v>
      </c>
    </row>
    <row r="253" customFormat="false" ht="13.5" hidden="false" customHeight="false" outlineLevel="0" collapsed="false">
      <c r="A253" s="0" t="s">
        <v>635</v>
      </c>
      <c r="B253" s="0" t="s">
        <v>120</v>
      </c>
      <c r="D253" s="0" t="s">
        <v>521</v>
      </c>
      <c r="E253" s="0" t="n">
        <f aca="false">COUNTIF(B253:B2134,D253)</f>
        <v>2</v>
      </c>
      <c r="F253" s="1" t="s">
        <v>636</v>
      </c>
      <c r="G253" s="1" t="n">
        <v>2</v>
      </c>
    </row>
    <row r="254" customFormat="false" ht="13.5" hidden="false" customHeight="false" outlineLevel="0" collapsed="false">
      <c r="A254" s="0" t="s">
        <v>637</v>
      </c>
      <c r="B254" s="0" t="s">
        <v>120</v>
      </c>
      <c r="D254" s="0" t="s">
        <v>638</v>
      </c>
      <c r="E254" s="0" t="n">
        <f aca="false">COUNTIF(B254:B2135,D254)</f>
        <v>1</v>
      </c>
      <c r="F254" s="1" t="s">
        <v>639</v>
      </c>
      <c r="G254" s="1" t="n">
        <v>2</v>
      </c>
    </row>
    <row r="255" customFormat="false" ht="13.5" hidden="false" customHeight="false" outlineLevel="0" collapsed="false">
      <c r="A255" s="0" t="s">
        <v>640</v>
      </c>
      <c r="B255" s="0" t="s">
        <v>120</v>
      </c>
      <c r="D255" s="0" t="s">
        <v>641</v>
      </c>
      <c r="E255" s="0" t="n">
        <f aca="false">COUNTIF(B255:B2136,D255)</f>
        <v>1</v>
      </c>
      <c r="F255" s="1" t="s">
        <v>12</v>
      </c>
      <c r="G255" s="1" t="n">
        <v>1</v>
      </c>
    </row>
    <row r="256" customFormat="false" ht="13.5" hidden="false" customHeight="false" outlineLevel="0" collapsed="false">
      <c r="A256" s="0" t="s">
        <v>642</v>
      </c>
      <c r="B256" s="0" t="s">
        <v>120</v>
      </c>
      <c r="D256" s="0" t="s">
        <v>643</v>
      </c>
      <c r="E256" s="0" t="n">
        <f aca="false">COUNTIF(B256:B2137,D256)</f>
        <v>1</v>
      </c>
      <c r="F256" s="1" t="s">
        <v>15</v>
      </c>
      <c r="G256" s="1" t="n">
        <v>1</v>
      </c>
    </row>
    <row r="257" customFormat="false" ht="13.5" hidden="false" customHeight="false" outlineLevel="0" collapsed="false">
      <c r="A257" s="0" t="s">
        <v>644</v>
      </c>
      <c r="B257" s="0" t="s">
        <v>120</v>
      </c>
      <c r="D257" s="0" t="s">
        <v>645</v>
      </c>
      <c r="E257" s="0" t="n">
        <f aca="false">COUNTIF(B257:B2138,D257)</f>
        <v>1</v>
      </c>
      <c r="F257" s="1" t="s">
        <v>22</v>
      </c>
      <c r="G257" s="1" t="n">
        <v>1</v>
      </c>
    </row>
    <row r="258" customFormat="false" ht="13.5" hidden="false" customHeight="false" outlineLevel="0" collapsed="false">
      <c r="A258" s="0" t="s">
        <v>646</v>
      </c>
      <c r="B258" s="0" t="s">
        <v>208</v>
      </c>
      <c r="D258" s="0" t="s">
        <v>237</v>
      </c>
      <c r="E258" s="0" t="n">
        <f aca="false">COUNTIF(B258:B2139,D258)</f>
        <v>5</v>
      </c>
      <c r="F258" s="1" t="s">
        <v>26</v>
      </c>
      <c r="G258" s="1" t="n">
        <v>1</v>
      </c>
    </row>
    <row r="259" customFormat="false" ht="13.5" hidden="false" customHeight="false" outlineLevel="0" collapsed="false">
      <c r="A259" s="0" t="s">
        <v>647</v>
      </c>
      <c r="B259" s="0" t="s">
        <v>210</v>
      </c>
      <c r="D259" s="0" t="s">
        <v>648</v>
      </c>
      <c r="E259" s="0" t="n">
        <f aca="false">COUNTIF(B259:B2140,D259)</f>
        <v>1</v>
      </c>
      <c r="F259" s="1" t="s">
        <v>30</v>
      </c>
      <c r="G259" s="1" t="n">
        <v>1</v>
      </c>
    </row>
    <row r="260" customFormat="false" ht="13.5" hidden="false" customHeight="false" outlineLevel="0" collapsed="false">
      <c r="A260" s="0" t="s">
        <v>649</v>
      </c>
      <c r="B260" s="0" t="s">
        <v>210</v>
      </c>
      <c r="D260" s="0" t="s">
        <v>650</v>
      </c>
      <c r="E260" s="0" t="n">
        <f aca="false">COUNTIF(B260:B2141,D260)</f>
        <v>1</v>
      </c>
      <c r="F260" s="1" t="s">
        <v>38</v>
      </c>
      <c r="G260" s="1" t="n">
        <v>1</v>
      </c>
    </row>
    <row r="261" customFormat="false" ht="13.5" hidden="false" customHeight="false" outlineLevel="0" collapsed="false">
      <c r="A261" s="0" t="s">
        <v>651</v>
      </c>
      <c r="B261" s="0" t="s">
        <v>212</v>
      </c>
      <c r="D261" s="0" t="s">
        <v>652</v>
      </c>
      <c r="E261" s="0" t="n">
        <f aca="false">COUNTIF(B261:B2142,D261)</f>
        <v>1</v>
      </c>
      <c r="F261" s="1" t="s">
        <v>42</v>
      </c>
      <c r="G261" s="1" t="n">
        <v>1</v>
      </c>
    </row>
    <row r="262" customFormat="false" ht="13.5" hidden="false" customHeight="false" outlineLevel="0" collapsed="false">
      <c r="A262" s="0" t="s">
        <v>653</v>
      </c>
      <c r="B262" s="0" t="s">
        <v>214</v>
      </c>
      <c r="D262" s="0" t="s">
        <v>654</v>
      </c>
      <c r="E262" s="0" t="n">
        <f aca="false">COUNTIF(B262:B2143,D262)</f>
        <v>1</v>
      </c>
      <c r="F262" s="1" t="s">
        <v>45</v>
      </c>
      <c r="G262" s="1" t="n">
        <v>1</v>
      </c>
    </row>
    <row r="263" customFormat="false" ht="13.5" hidden="false" customHeight="false" outlineLevel="0" collapsed="false">
      <c r="A263" s="0" t="s">
        <v>655</v>
      </c>
      <c r="B263" s="0" t="s">
        <v>102</v>
      </c>
      <c r="D263" s="0" t="s">
        <v>524</v>
      </c>
      <c r="E263" s="0" t="n">
        <f aca="false">COUNTIF(B263:B2144,D263)</f>
        <v>2</v>
      </c>
      <c r="F263" s="1" t="s">
        <v>59</v>
      </c>
      <c r="G263" s="1" t="n">
        <v>1</v>
      </c>
    </row>
    <row r="264" customFormat="false" ht="13.5" hidden="false" customHeight="false" outlineLevel="0" collapsed="false">
      <c r="A264" s="0" t="s">
        <v>656</v>
      </c>
      <c r="B264" s="0" t="s">
        <v>102</v>
      </c>
      <c r="D264" s="0" t="s">
        <v>657</v>
      </c>
      <c r="E264" s="0" t="n">
        <f aca="false">COUNTIF(B264:B2145,D264)</f>
        <v>1</v>
      </c>
      <c r="F264" s="1" t="s">
        <v>62</v>
      </c>
      <c r="G264" s="1" t="n">
        <v>1</v>
      </c>
    </row>
    <row r="265" customFormat="false" ht="13.5" hidden="false" customHeight="false" outlineLevel="0" collapsed="false">
      <c r="A265" s="0" t="s">
        <v>658</v>
      </c>
      <c r="B265" s="0" t="s">
        <v>102</v>
      </c>
      <c r="D265" s="0" t="s">
        <v>659</v>
      </c>
      <c r="E265" s="0" t="n">
        <f aca="false">COUNTIF(B265:B2146,D265)</f>
        <v>1</v>
      </c>
      <c r="F265" s="1" t="s">
        <v>71</v>
      </c>
      <c r="G265" s="1" t="n">
        <v>1</v>
      </c>
    </row>
    <row r="266" customFormat="false" ht="13.5" hidden="false" customHeight="false" outlineLevel="0" collapsed="false">
      <c r="A266" s="0" t="s">
        <v>660</v>
      </c>
      <c r="B266" s="0" t="s">
        <v>102</v>
      </c>
      <c r="D266" s="0" t="s">
        <v>661</v>
      </c>
      <c r="E266" s="0" t="n">
        <f aca="false">COUNTIF(B266:B2147,D266)</f>
        <v>1</v>
      </c>
      <c r="F266" s="1" t="s">
        <v>74</v>
      </c>
      <c r="G266" s="1" t="n">
        <v>1</v>
      </c>
    </row>
    <row r="267" customFormat="false" ht="13.5" hidden="false" customHeight="false" outlineLevel="0" collapsed="false">
      <c r="A267" s="0" t="s">
        <v>662</v>
      </c>
      <c r="B267" s="0" t="s">
        <v>102</v>
      </c>
      <c r="D267" s="0" t="s">
        <v>526</v>
      </c>
      <c r="E267" s="0" t="n">
        <f aca="false">COUNTIF(B267:B2148,D267)</f>
        <v>2</v>
      </c>
      <c r="F267" s="1" t="s">
        <v>77</v>
      </c>
      <c r="G267" s="1" t="n">
        <v>1</v>
      </c>
    </row>
    <row r="268" customFormat="false" ht="13.5" hidden="false" customHeight="false" outlineLevel="0" collapsed="false">
      <c r="A268" s="0" t="s">
        <v>663</v>
      </c>
      <c r="B268" s="0" t="s">
        <v>102</v>
      </c>
      <c r="D268" s="0" t="s">
        <v>664</v>
      </c>
      <c r="E268" s="0" t="n">
        <f aca="false">COUNTIF(B268:B2149,D268)</f>
        <v>1</v>
      </c>
      <c r="F268" s="1" t="s">
        <v>83</v>
      </c>
      <c r="G268" s="1" t="n">
        <v>1</v>
      </c>
    </row>
    <row r="269" customFormat="false" ht="13.5" hidden="false" customHeight="false" outlineLevel="0" collapsed="false">
      <c r="A269" s="0" t="s">
        <v>665</v>
      </c>
      <c r="B269" s="0" t="s">
        <v>102</v>
      </c>
      <c r="D269" s="0" t="s">
        <v>666</v>
      </c>
      <c r="E269" s="0" t="n">
        <f aca="false">COUNTIF(B269:B2150,D269)</f>
        <v>1</v>
      </c>
      <c r="F269" s="1" t="s">
        <v>86</v>
      </c>
      <c r="G269" s="1" t="n">
        <v>1</v>
      </c>
    </row>
    <row r="270" customFormat="false" ht="13.5" hidden="false" customHeight="false" outlineLevel="0" collapsed="false">
      <c r="A270" s="0" t="s">
        <v>667</v>
      </c>
      <c r="B270" s="0" t="s">
        <v>102</v>
      </c>
      <c r="D270" s="0" t="s">
        <v>529</v>
      </c>
      <c r="E270" s="0" t="n">
        <f aca="false">COUNTIF(B270:B2151,D270)</f>
        <v>2</v>
      </c>
      <c r="F270" s="1" t="s">
        <v>89</v>
      </c>
      <c r="G270" s="1" t="n">
        <v>1</v>
      </c>
    </row>
    <row r="271" customFormat="false" ht="13.5" hidden="false" customHeight="false" outlineLevel="0" collapsed="false">
      <c r="A271" s="0" t="s">
        <v>668</v>
      </c>
      <c r="B271" s="0" t="s">
        <v>102</v>
      </c>
      <c r="D271" s="0" t="s">
        <v>313</v>
      </c>
      <c r="E271" s="0" t="n">
        <f aca="false">COUNTIF(B271:B2152,D271)</f>
        <v>4</v>
      </c>
      <c r="F271" s="1" t="s">
        <v>96</v>
      </c>
      <c r="G271" s="1" t="n">
        <v>1</v>
      </c>
    </row>
    <row r="272" customFormat="false" ht="13.5" hidden="false" customHeight="false" outlineLevel="0" collapsed="false">
      <c r="A272" s="0" t="s">
        <v>669</v>
      </c>
      <c r="B272" s="0" t="s">
        <v>102</v>
      </c>
      <c r="D272" s="0" t="s">
        <v>316</v>
      </c>
      <c r="E272" s="0" t="n">
        <f aca="false">COUNTIF(B272:B2153,D272)</f>
        <v>4</v>
      </c>
      <c r="F272" s="1" t="s">
        <v>113</v>
      </c>
      <c r="G272" s="1" t="n">
        <v>1</v>
      </c>
    </row>
    <row r="273" customFormat="false" ht="13.5" hidden="false" customHeight="false" outlineLevel="0" collapsed="false">
      <c r="A273" s="0" t="s">
        <v>670</v>
      </c>
      <c r="B273" s="0" t="s">
        <v>78</v>
      </c>
      <c r="D273" s="0" t="s">
        <v>532</v>
      </c>
      <c r="E273" s="0" t="n">
        <f aca="false">COUNTIF(B273:B2154,D273)</f>
        <v>2</v>
      </c>
      <c r="F273" s="1" t="s">
        <v>119</v>
      </c>
      <c r="G273" s="1" t="n">
        <v>1</v>
      </c>
    </row>
    <row r="274" customFormat="false" ht="13.5" hidden="false" customHeight="false" outlineLevel="0" collapsed="false">
      <c r="A274" s="0" t="s">
        <v>671</v>
      </c>
      <c r="B274" s="0" t="s">
        <v>78</v>
      </c>
      <c r="D274" s="0" t="s">
        <v>319</v>
      </c>
      <c r="E274" s="0" t="n">
        <f aca="false">COUNTIF(B274:B2155,D274)</f>
        <v>4</v>
      </c>
      <c r="F274" s="1" t="s">
        <v>125</v>
      </c>
      <c r="G274" s="1" t="n">
        <v>1</v>
      </c>
    </row>
    <row r="275" customFormat="false" ht="13.5" hidden="false" customHeight="false" outlineLevel="0" collapsed="false">
      <c r="A275" s="0" t="s">
        <v>672</v>
      </c>
      <c r="B275" s="0" t="s">
        <v>78</v>
      </c>
      <c r="D275" s="0" t="s">
        <v>535</v>
      </c>
      <c r="E275" s="0" t="n">
        <f aca="false">COUNTIF(B275:B2156,D275)</f>
        <v>2</v>
      </c>
      <c r="F275" s="1" t="s">
        <v>128</v>
      </c>
      <c r="G275" s="1" t="n">
        <v>1</v>
      </c>
    </row>
    <row r="276" customFormat="false" ht="13.5" hidden="false" customHeight="false" outlineLevel="0" collapsed="false">
      <c r="A276" s="0" t="s">
        <v>673</v>
      </c>
      <c r="B276" s="0" t="s">
        <v>78</v>
      </c>
      <c r="D276" s="0" t="s">
        <v>674</v>
      </c>
      <c r="E276" s="0" t="n">
        <f aca="false">COUNTIF(B276:B2157,D276)</f>
        <v>1</v>
      </c>
      <c r="F276" s="1" t="s">
        <v>131</v>
      </c>
      <c r="G276" s="1" t="n">
        <v>1</v>
      </c>
    </row>
    <row r="277" customFormat="false" ht="13.5" hidden="false" customHeight="false" outlineLevel="0" collapsed="false">
      <c r="A277" s="0" t="s">
        <v>675</v>
      </c>
      <c r="B277" s="0" t="s">
        <v>78</v>
      </c>
      <c r="D277" s="0" t="s">
        <v>676</v>
      </c>
      <c r="E277" s="0" t="n">
        <f aca="false">COUNTIF(B277:B2158,D277)</f>
        <v>1</v>
      </c>
      <c r="F277" s="1" t="s">
        <v>134</v>
      </c>
      <c r="G277" s="1" t="n">
        <v>1</v>
      </c>
    </row>
    <row r="278" customFormat="false" ht="13.5" hidden="false" customHeight="false" outlineLevel="0" collapsed="false">
      <c r="A278" s="0" t="s">
        <v>677</v>
      </c>
      <c r="B278" s="0" t="s">
        <v>78</v>
      </c>
      <c r="D278" s="0" t="s">
        <v>322</v>
      </c>
      <c r="E278" s="0" t="n">
        <f aca="false">COUNTIF(B278:B2159,D278)</f>
        <v>4</v>
      </c>
      <c r="F278" s="1" t="s">
        <v>146</v>
      </c>
      <c r="G278" s="1" t="n">
        <v>1</v>
      </c>
    </row>
    <row r="279" customFormat="false" ht="13.5" hidden="false" customHeight="false" outlineLevel="0" collapsed="false">
      <c r="A279" s="0" t="s">
        <v>678</v>
      </c>
      <c r="B279" s="0" t="s">
        <v>78</v>
      </c>
      <c r="D279" s="0" t="s">
        <v>325</v>
      </c>
      <c r="E279" s="0" t="n">
        <f aca="false">COUNTIF(B279:B2160,D279)</f>
        <v>4</v>
      </c>
      <c r="F279" s="1" t="s">
        <v>166</v>
      </c>
      <c r="G279" s="1" t="n">
        <v>1</v>
      </c>
    </row>
    <row r="280" customFormat="false" ht="13.5" hidden="false" customHeight="false" outlineLevel="0" collapsed="false">
      <c r="A280" s="0" t="s">
        <v>679</v>
      </c>
      <c r="B280" s="0" t="s">
        <v>78</v>
      </c>
      <c r="D280" s="0" t="s">
        <v>132</v>
      </c>
      <c r="E280" s="0" t="n">
        <f aca="false">COUNTIF(B280:B2161,D280)</f>
        <v>9</v>
      </c>
      <c r="F280" s="1" t="s">
        <v>173</v>
      </c>
      <c r="G280" s="1" t="n">
        <v>1</v>
      </c>
    </row>
    <row r="281" customFormat="false" ht="13.5" hidden="false" customHeight="false" outlineLevel="0" collapsed="false">
      <c r="A281" s="0" t="s">
        <v>680</v>
      </c>
      <c r="B281" s="0" t="s">
        <v>78</v>
      </c>
      <c r="D281" s="0" t="s">
        <v>681</v>
      </c>
      <c r="E281" s="0" t="n">
        <f aca="false">COUNTIF(B281:B2162,D281)</f>
        <v>1</v>
      </c>
      <c r="F281" s="1" t="s">
        <v>176</v>
      </c>
      <c r="G281" s="1" t="n">
        <v>1</v>
      </c>
    </row>
    <row r="282" customFormat="false" ht="13.5" hidden="false" customHeight="false" outlineLevel="0" collapsed="false">
      <c r="A282" s="0" t="s">
        <v>682</v>
      </c>
      <c r="B282" s="0" t="s">
        <v>78</v>
      </c>
      <c r="D282" s="0" t="s">
        <v>240</v>
      </c>
      <c r="E282" s="0" t="n">
        <f aca="false">COUNTIF(B282:B2163,D282)</f>
        <v>5</v>
      </c>
      <c r="F282" s="1" t="s">
        <v>179</v>
      </c>
      <c r="G282" s="1" t="n">
        <v>1</v>
      </c>
    </row>
    <row r="283" customFormat="false" ht="13.5" hidden="false" customHeight="false" outlineLevel="0" collapsed="false">
      <c r="A283" s="0" t="s">
        <v>683</v>
      </c>
      <c r="B283" s="0" t="s">
        <v>78</v>
      </c>
      <c r="D283" s="0" t="s">
        <v>684</v>
      </c>
      <c r="E283" s="0" t="n">
        <f aca="false">COUNTIF(B283:B2164,D283)</f>
        <v>1</v>
      </c>
      <c r="F283" s="1" t="s">
        <v>188</v>
      </c>
      <c r="G283" s="1" t="n">
        <v>1</v>
      </c>
    </row>
    <row r="284" customFormat="false" ht="13.5" hidden="false" customHeight="false" outlineLevel="0" collapsed="false">
      <c r="A284" s="0" t="s">
        <v>685</v>
      </c>
      <c r="B284" s="0" t="s">
        <v>78</v>
      </c>
      <c r="D284" s="0" t="s">
        <v>686</v>
      </c>
      <c r="E284" s="0" t="n">
        <f aca="false">COUNTIF(B284:B2165,D284)</f>
        <v>1</v>
      </c>
      <c r="F284" s="1" t="s">
        <v>191</v>
      </c>
      <c r="G284" s="1" t="n">
        <v>1</v>
      </c>
    </row>
    <row r="285" customFormat="false" ht="13.5" hidden="false" customHeight="false" outlineLevel="0" collapsed="false">
      <c r="A285" s="0" t="s">
        <v>687</v>
      </c>
      <c r="B285" s="0" t="s">
        <v>220</v>
      </c>
      <c r="D285" s="0" t="s">
        <v>537</v>
      </c>
      <c r="E285" s="0" t="n">
        <f aca="false">COUNTIF(B285:B2166,D285)</f>
        <v>2</v>
      </c>
      <c r="F285" s="1" t="s">
        <v>194</v>
      </c>
      <c r="G285" s="1" t="n">
        <v>1</v>
      </c>
    </row>
    <row r="286" customFormat="false" ht="13.5" hidden="false" customHeight="false" outlineLevel="0" collapsed="false">
      <c r="A286" s="0" t="s">
        <v>688</v>
      </c>
      <c r="B286" s="0" t="s">
        <v>220</v>
      </c>
      <c r="D286" s="0" t="s">
        <v>689</v>
      </c>
      <c r="E286" s="0" t="n">
        <f aca="false">COUNTIF(B286:B2167,D286)</f>
        <v>1</v>
      </c>
      <c r="F286" s="1" t="s">
        <v>197</v>
      </c>
      <c r="G286" s="1" t="n">
        <v>1</v>
      </c>
    </row>
    <row r="287" customFormat="false" ht="13.5" hidden="false" customHeight="false" outlineLevel="0" collapsed="false">
      <c r="A287" s="0" t="s">
        <v>690</v>
      </c>
      <c r="B287" s="0" t="s">
        <v>220</v>
      </c>
      <c r="D287" s="0" t="s">
        <v>691</v>
      </c>
      <c r="E287" s="0" t="n">
        <f aca="false">COUNTIF(B287:B2168,D287)</f>
        <v>1</v>
      </c>
      <c r="F287" s="1" t="s">
        <v>200</v>
      </c>
      <c r="G287" s="1" t="n">
        <v>1</v>
      </c>
    </row>
    <row r="288" customFormat="false" ht="13.5" hidden="false" customHeight="false" outlineLevel="0" collapsed="false">
      <c r="A288" s="0" t="s">
        <v>692</v>
      </c>
      <c r="B288" s="0" t="s">
        <v>223</v>
      </c>
      <c r="D288" s="0" t="s">
        <v>693</v>
      </c>
      <c r="E288" s="0" t="n">
        <f aca="false">COUNTIF(B288:B2169,D288)</f>
        <v>1</v>
      </c>
      <c r="F288" s="1" t="s">
        <v>203</v>
      </c>
      <c r="G288" s="1" t="n">
        <v>1</v>
      </c>
    </row>
    <row r="289" customFormat="false" ht="13.5" hidden="false" customHeight="false" outlineLevel="0" collapsed="false">
      <c r="A289" s="0" t="s">
        <v>694</v>
      </c>
      <c r="B289" s="0" t="s">
        <v>226</v>
      </c>
      <c r="D289" s="0" t="s">
        <v>695</v>
      </c>
      <c r="E289" s="0" t="n">
        <f aca="false">COUNTIF(B289:B2170,D289)</f>
        <v>1</v>
      </c>
      <c r="F289" s="1" t="s">
        <v>208</v>
      </c>
      <c r="G289" s="1" t="n">
        <v>1</v>
      </c>
    </row>
    <row r="290" customFormat="false" ht="13.5" hidden="false" customHeight="false" outlineLevel="0" collapsed="false">
      <c r="A290" s="0" t="s">
        <v>696</v>
      </c>
      <c r="B290" s="0" t="s">
        <v>226</v>
      </c>
      <c r="D290" s="0" t="s">
        <v>540</v>
      </c>
      <c r="E290" s="0" t="n">
        <f aca="false">COUNTIF(B290:B2171,D290)</f>
        <v>2</v>
      </c>
      <c r="F290" s="1" t="s">
        <v>212</v>
      </c>
      <c r="G290" s="1" t="n">
        <v>1</v>
      </c>
    </row>
    <row r="291" customFormat="false" ht="13.5" hidden="false" customHeight="false" outlineLevel="0" collapsed="false">
      <c r="A291" s="0" t="s">
        <v>697</v>
      </c>
      <c r="B291" s="0" t="s">
        <v>5</v>
      </c>
      <c r="D291" s="0" t="s">
        <v>698</v>
      </c>
      <c r="E291" s="0" t="n">
        <f aca="false">COUNTIF(B291:B2172,D291)</f>
        <v>1</v>
      </c>
      <c r="F291" s="1" t="s">
        <v>214</v>
      </c>
      <c r="G291" s="1" t="n">
        <v>1</v>
      </c>
    </row>
    <row r="292" customFormat="false" ht="13.5" hidden="false" customHeight="false" outlineLevel="0" collapsed="false">
      <c r="A292" s="0" t="s">
        <v>699</v>
      </c>
      <c r="B292" s="0" t="s">
        <v>5</v>
      </c>
      <c r="D292" s="0" t="s">
        <v>700</v>
      </c>
      <c r="E292" s="0" t="n">
        <f aca="false">COUNTIF(B292:B2173,D292)</f>
        <v>1</v>
      </c>
      <c r="F292" s="1" t="s">
        <v>223</v>
      </c>
      <c r="G292" s="1" t="n">
        <v>1</v>
      </c>
    </row>
    <row r="293" customFormat="false" ht="13.5" hidden="false" customHeight="false" outlineLevel="0" collapsed="false">
      <c r="A293" s="0" t="s">
        <v>701</v>
      </c>
      <c r="B293" s="0" t="s">
        <v>5</v>
      </c>
      <c r="D293" s="0" t="s">
        <v>702</v>
      </c>
      <c r="E293" s="0" t="n">
        <f aca="false">COUNTIF(B293:B2174,D293)</f>
        <v>1</v>
      </c>
      <c r="F293" s="1" t="s">
        <v>233</v>
      </c>
      <c r="G293" s="1" t="n">
        <v>1</v>
      </c>
    </row>
    <row r="294" customFormat="false" ht="13.5" hidden="false" customHeight="false" outlineLevel="0" collapsed="false">
      <c r="A294" s="0" t="s">
        <v>703</v>
      </c>
      <c r="B294" s="0" t="s">
        <v>5</v>
      </c>
      <c r="D294" s="0" t="s">
        <v>704</v>
      </c>
      <c r="E294" s="0" t="n">
        <f aca="false">COUNTIF(B294:B2175,D294)</f>
        <v>1</v>
      </c>
      <c r="F294" s="1" t="s">
        <v>260</v>
      </c>
      <c r="G294" s="1" t="n">
        <v>1</v>
      </c>
    </row>
    <row r="295" customFormat="false" ht="13.5" hidden="false" customHeight="false" outlineLevel="0" collapsed="false">
      <c r="A295" s="0" t="s">
        <v>705</v>
      </c>
      <c r="B295" s="0" t="s">
        <v>5</v>
      </c>
      <c r="D295" s="0" t="s">
        <v>543</v>
      </c>
      <c r="E295" s="0" t="n">
        <f aca="false">COUNTIF(B295:B2176,D295)</f>
        <v>2</v>
      </c>
      <c r="F295" s="1" t="s">
        <v>263</v>
      </c>
      <c r="G295" s="1" t="n">
        <v>1</v>
      </c>
    </row>
    <row r="296" customFormat="false" ht="13.5" hidden="false" customHeight="false" outlineLevel="0" collapsed="false">
      <c r="A296" s="0" t="s">
        <v>706</v>
      </c>
      <c r="B296" s="0" t="s">
        <v>5</v>
      </c>
      <c r="D296" s="0" t="s">
        <v>707</v>
      </c>
      <c r="E296" s="0" t="n">
        <f aca="false">COUNTIF(B296:B2177,D296)</f>
        <v>1</v>
      </c>
      <c r="F296" s="1" t="s">
        <v>270</v>
      </c>
      <c r="G296" s="1" t="n">
        <v>1</v>
      </c>
    </row>
    <row r="297" customFormat="false" ht="13.5" hidden="false" customHeight="false" outlineLevel="0" collapsed="false">
      <c r="A297" s="0" t="s">
        <v>708</v>
      </c>
      <c r="B297" s="0" t="s">
        <v>5</v>
      </c>
      <c r="D297" s="0" t="s">
        <v>709</v>
      </c>
      <c r="E297" s="0" t="n">
        <f aca="false">COUNTIF(B297:B2178,D297)</f>
        <v>1</v>
      </c>
      <c r="F297" s="1" t="s">
        <v>274</v>
      </c>
      <c r="G297" s="1" t="n">
        <v>1</v>
      </c>
    </row>
    <row r="298" customFormat="false" ht="13.5" hidden="false" customHeight="false" outlineLevel="0" collapsed="false">
      <c r="A298" s="0" t="s">
        <v>710</v>
      </c>
      <c r="B298" s="0" t="s">
        <v>5</v>
      </c>
      <c r="D298" s="0" t="s">
        <v>546</v>
      </c>
      <c r="E298" s="0" t="n">
        <f aca="false">COUNTIF(B298:B2179,D298)</f>
        <v>2</v>
      </c>
      <c r="F298" s="1" t="s">
        <v>276</v>
      </c>
      <c r="G298" s="1" t="n">
        <v>1</v>
      </c>
    </row>
    <row r="299" customFormat="false" ht="13.5" hidden="false" customHeight="false" outlineLevel="0" collapsed="false">
      <c r="A299" s="0" t="s">
        <v>711</v>
      </c>
      <c r="B299" s="0" t="s">
        <v>5</v>
      </c>
      <c r="D299" s="0" t="s">
        <v>712</v>
      </c>
      <c r="E299" s="0" t="n">
        <f aca="false">COUNTIF(B299:B2180,D299)</f>
        <v>1</v>
      </c>
      <c r="F299" s="1" t="s">
        <v>278</v>
      </c>
      <c r="G299" s="1" t="n">
        <v>1</v>
      </c>
    </row>
    <row r="300" customFormat="false" ht="13.5" hidden="false" customHeight="false" outlineLevel="0" collapsed="false">
      <c r="A300" s="0" t="s">
        <v>713</v>
      </c>
      <c r="B300" s="0" t="s">
        <v>5</v>
      </c>
      <c r="D300" s="0" t="s">
        <v>328</v>
      </c>
      <c r="E300" s="0" t="n">
        <f aca="false">COUNTIF(B300:B2181,D300)</f>
        <v>4</v>
      </c>
      <c r="F300" s="1" t="s">
        <v>282</v>
      </c>
      <c r="G300" s="1" t="n">
        <v>1</v>
      </c>
    </row>
    <row r="301" customFormat="false" ht="13.5" hidden="false" customHeight="false" outlineLevel="0" collapsed="false">
      <c r="A301" s="0" t="s">
        <v>714</v>
      </c>
      <c r="B301" s="0" t="s">
        <v>5</v>
      </c>
      <c r="D301" s="0" t="s">
        <v>549</v>
      </c>
      <c r="E301" s="0" t="n">
        <f aca="false">COUNTIF(B301:B2182,D301)</f>
        <v>2</v>
      </c>
      <c r="F301" s="1" t="s">
        <v>284</v>
      </c>
      <c r="G301" s="1" t="n">
        <v>1</v>
      </c>
    </row>
    <row r="302" customFormat="false" ht="13.5" hidden="false" customHeight="false" outlineLevel="0" collapsed="false">
      <c r="A302" s="0" t="s">
        <v>715</v>
      </c>
      <c r="B302" s="0" t="s">
        <v>5</v>
      </c>
      <c r="D302" s="0" t="s">
        <v>716</v>
      </c>
      <c r="E302" s="0" t="n">
        <f aca="false">COUNTIF(B302:B2183,D302)</f>
        <v>1</v>
      </c>
      <c r="F302" s="1" t="s">
        <v>287</v>
      </c>
      <c r="G302" s="1" t="n">
        <v>1</v>
      </c>
    </row>
    <row r="303" customFormat="false" ht="13.5" hidden="false" customHeight="false" outlineLevel="0" collapsed="false">
      <c r="A303" s="0" t="s">
        <v>717</v>
      </c>
      <c r="B303" s="0" t="s">
        <v>5</v>
      </c>
      <c r="D303" s="0" t="s">
        <v>331</v>
      </c>
      <c r="E303" s="0" t="n">
        <f aca="false">COUNTIF(B303:B2184,D303)</f>
        <v>4</v>
      </c>
      <c r="F303" s="1" t="s">
        <v>290</v>
      </c>
      <c r="G303" s="1" t="n">
        <v>1</v>
      </c>
    </row>
    <row r="304" customFormat="false" ht="13.5" hidden="false" customHeight="false" outlineLevel="0" collapsed="false">
      <c r="A304" s="0" t="s">
        <v>718</v>
      </c>
      <c r="B304" s="0" t="s">
        <v>5</v>
      </c>
      <c r="D304" s="0" t="s">
        <v>719</v>
      </c>
      <c r="E304" s="0" t="n">
        <f aca="false">COUNTIF(B304:B2185,D304)</f>
        <v>1</v>
      </c>
      <c r="F304" s="1" t="s">
        <v>295</v>
      </c>
      <c r="G304" s="1" t="n">
        <v>1</v>
      </c>
    </row>
    <row r="305" customFormat="false" ht="13.5" hidden="false" customHeight="false" outlineLevel="0" collapsed="false">
      <c r="A305" s="0" t="s">
        <v>720</v>
      </c>
      <c r="B305" s="0" t="s">
        <v>5</v>
      </c>
      <c r="D305" s="0" t="s">
        <v>721</v>
      </c>
      <c r="E305" s="0" t="n">
        <f aca="false">COUNTIF(B305:B2186,D305)</f>
        <v>1</v>
      </c>
      <c r="F305" s="1" t="s">
        <v>310</v>
      </c>
      <c r="G305" s="1" t="n">
        <v>1</v>
      </c>
    </row>
    <row r="306" customFormat="false" ht="13.5" hidden="false" customHeight="false" outlineLevel="0" collapsed="false">
      <c r="A306" s="0" t="s">
        <v>722</v>
      </c>
      <c r="B306" s="0" t="s">
        <v>5</v>
      </c>
      <c r="D306" s="0" t="s">
        <v>723</v>
      </c>
      <c r="E306" s="0" t="n">
        <f aca="false">COUNTIF(B306:B2187,D306)</f>
        <v>1</v>
      </c>
      <c r="F306" s="1" t="s">
        <v>315</v>
      </c>
      <c r="G306" s="1" t="n">
        <v>1</v>
      </c>
    </row>
    <row r="307" customFormat="false" ht="13.5" hidden="false" customHeight="false" outlineLevel="0" collapsed="false">
      <c r="A307" s="0" t="s">
        <v>724</v>
      </c>
      <c r="B307" s="0" t="s">
        <v>5</v>
      </c>
      <c r="D307" s="0" t="s">
        <v>551</v>
      </c>
      <c r="E307" s="0" t="n">
        <f aca="false">COUNTIF(B307:B2188,D307)</f>
        <v>2</v>
      </c>
      <c r="F307" s="1" t="s">
        <v>330</v>
      </c>
      <c r="G307" s="1" t="n">
        <v>1</v>
      </c>
    </row>
    <row r="308" customFormat="false" ht="13.5" hidden="false" customHeight="false" outlineLevel="0" collapsed="false">
      <c r="A308" s="0" t="s">
        <v>725</v>
      </c>
      <c r="B308" s="0" t="s">
        <v>5</v>
      </c>
      <c r="D308" s="0" t="s">
        <v>726</v>
      </c>
      <c r="E308" s="0" t="n">
        <f aca="false">COUNTIF(B308:B2189,D308)</f>
        <v>1</v>
      </c>
      <c r="F308" s="1" t="s">
        <v>335</v>
      </c>
      <c r="G308" s="1" t="n">
        <v>1</v>
      </c>
    </row>
    <row r="309" customFormat="false" ht="13.5" hidden="false" customHeight="false" outlineLevel="0" collapsed="false">
      <c r="A309" s="0" t="s">
        <v>727</v>
      </c>
      <c r="B309" s="0" t="s">
        <v>5</v>
      </c>
      <c r="D309" s="0" t="s">
        <v>728</v>
      </c>
      <c r="E309" s="0" t="n">
        <f aca="false">COUNTIF(B309:B2190,D309)</f>
        <v>1</v>
      </c>
      <c r="F309" s="1" t="s">
        <v>338</v>
      </c>
      <c r="G309" s="1" t="n">
        <v>1</v>
      </c>
    </row>
    <row r="310" customFormat="false" ht="13.5" hidden="false" customHeight="false" outlineLevel="0" collapsed="false">
      <c r="A310" s="0" t="s">
        <v>729</v>
      </c>
      <c r="B310" s="0" t="s">
        <v>5</v>
      </c>
      <c r="D310" s="0" t="s">
        <v>730</v>
      </c>
      <c r="E310" s="0" t="n">
        <f aca="false">COUNTIF(B310:B2191,D310)</f>
        <v>1</v>
      </c>
      <c r="F310" s="1" t="s">
        <v>346</v>
      </c>
      <c r="G310" s="1" t="n">
        <v>1</v>
      </c>
    </row>
    <row r="311" customFormat="false" ht="13.5" hidden="false" customHeight="false" outlineLevel="0" collapsed="false">
      <c r="A311" s="0" t="s">
        <v>731</v>
      </c>
      <c r="B311" s="0" t="s">
        <v>5</v>
      </c>
      <c r="D311" s="0" t="s">
        <v>242</v>
      </c>
      <c r="E311" s="0" t="n">
        <f aca="false">COUNTIF(B311:B2192,D311)</f>
        <v>5</v>
      </c>
      <c r="F311" s="1" t="s">
        <v>351</v>
      </c>
      <c r="G311" s="1" t="n">
        <v>1</v>
      </c>
    </row>
    <row r="312" customFormat="false" ht="13.5" hidden="false" customHeight="false" outlineLevel="0" collapsed="false">
      <c r="A312" s="0" t="s">
        <v>732</v>
      </c>
      <c r="B312" s="0" t="s">
        <v>5</v>
      </c>
      <c r="D312" s="0" t="s">
        <v>554</v>
      </c>
      <c r="E312" s="0" t="n">
        <f aca="false">COUNTIF(B312:B2193,D312)</f>
        <v>2</v>
      </c>
      <c r="F312" s="1" t="s">
        <v>359</v>
      </c>
      <c r="G312" s="1" t="n">
        <v>1</v>
      </c>
    </row>
    <row r="313" customFormat="false" ht="13.5" hidden="false" customHeight="false" outlineLevel="0" collapsed="false">
      <c r="A313" s="0" t="s">
        <v>733</v>
      </c>
      <c r="B313" s="0" t="s">
        <v>5</v>
      </c>
      <c r="D313" s="0" t="s">
        <v>734</v>
      </c>
      <c r="E313" s="0" t="n">
        <f aca="false">COUNTIF(B313:B2194,D313)</f>
        <v>1</v>
      </c>
      <c r="F313" s="1" t="s">
        <v>365</v>
      </c>
      <c r="G313" s="1" t="n">
        <v>1</v>
      </c>
    </row>
    <row r="314" customFormat="false" ht="13.5" hidden="false" customHeight="false" outlineLevel="0" collapsed="false">
      <c r="A314" s="0" t="s">
        <v>735</v>
      </c>
      <c r="B314" s="0" t="s">
        <v>5</v>
      </c>
      <c r="D314" s="0" t="s">
        <v>736</v>
      </c>
      <c r="E314" s="0" t="n">
        <f aca="false">COUNTIF(B314:B2195,D314)</f>
        <v>1</v>
      </c>
      <c r="F314" s="1" t="s">
        <v>367</v>
      </c>
      <c r="G314" s="1" t="n">
        <v>1</v>
      </c>
    </row>
    <row r="315" customFormat="false" ht="13.5" hidden="false" customHeight="false" outlineLevel="0" collapsed="false">
      <c r="A315" s="0" t="s">
        <v>737</v>
      </c>
      <c r="B315" s="0" t="s">
        <v>5</v>
      </c>
      <c r="D315" s="0" t="s">
        <v>738</v>
      </c>
      <c r="E315" s="0" t="n">
        <f aca="false">COUNTIF(B315:B2196,D315)</f>
        <v>1</v>
      </c>
      <c r="F315" s="1" t="s">
        <v>369</v>
      </c>
      <c r="G315" s="1" t="n">
        <v>1</v>
      </c>
    </row>
    <row r="316" customFormat="false" ht="13.5" hidden="false" customHeight="false" outlineLevel="0" collapsed="false">
      <c r="A316" s="0" t="s">
        <v>739</v>
      </c>
      <c r="B316" s="0" t="s">
        <v>5</v>
      </c>
      <c r="D316" s="0" t="s">
        <v>75</v>
      </c>
      <c r="E316" s="0" t="n">
        <f aca="false">COUNTIF(B316:B2197,D316)</f>
        <v>13</v>
      </c>
      <c r="F316" s="1" t="s">
        <v>371</v>
      </c>
      <c r="G316" s="1" t="n">
        <v>1</v>
      </c>
    </row>
    <row r="317" customFormat="false" ht="13.5" hidden="false" customHeight="false" outlineLevel="0" collapsed="false">
      <c r="A317" s="0" t="s">
        <v>740</v>
      </c>
      <c r="B317" s="0" t="s">
        <v>5</v>
      </c>
      <c r="D317" s="0" t="s">
        <v>19</v>
      </c>
      <c r="E317" s="0" t="n">
        <f aca="false">COUNTIF(B317:B2198,D317)</f>
        <v>34</v>
      </c>
      <c r="F317" s="1" t="s">
        <v>373</v>
      </c>
      <c r="G317" s="1" t="n">
        <v>1</v>
      </c>
    </row>
    <row r="318" customFormat="false" ht="13.5" hidden="false" customHeight="false" outlineLevel="0" collapsed="false">
      <c r="A318" s="0" t="s">
        <v>741</v>
      </c>
      <c r="B318" s="0" t="s">
        <v>5</v>
      </c>
      <c r="D318" s="0" t="s">
        <v>742</v>
      </c>
      <c r="E318" s="0" t="n">
        <f aca="false">COUNTIF(B318:B2199,D318)</f>
        <v>1</v>
      </c>
      <c r="F318" s="1" t="s">
        <v>384</v>
      </c>
      <c r="G318" s="1" t="n">
        <v>1</v>
      </c>
    </row>
    <row r="319" customFormat="false" ht="13.5" hidden="false" customHeight="false" outlineLevel="0" collapsed="false">
      <c r="A319" s="0" t="s">
        <v>743</v>
      </c>
      <c r="B319" s="0" t="s">
        <v>5</v>
      </c>
      <c r="D319" s="0" t="s">
        <v>744</v>
      </c>
      <c r="E319" s="0" t="n">
        <f aca="false">COUNTIF(B319:B2200,D319)</f>
        <v>1</v>
      </c>
      <c r="F319" s="1" t="s">
        <v>387</v>
      </c>
      <c r="G319" s="1" t="n">
        <v>1</v>
      </c>
    </row>
    <row r="320" customFormat="false" ht="13.5" hidden="false" customHeight="false" outlineLevel="0" collapsed="false">
      <c r="A320" s="0" t="s">
        <v>745</v>
      </c>
      <c r="B320" s="0" t="s">
        <v>5</v>
      </c>
      <c r="D320" s="0" t="s">
        <v>395</v>
      </c>
      <c r="E320" s="0" t="n">
        <f aca="false">COUNTIF(B320:B2201,D320)</f>
        <v>3</v>
      </c>
      <c r="F320" s="1" t="s">
        <v>390</v>
      </c>
      <c r="G320" s="1" t="n">
        <v>1</v>
      </c>
    </row>
    <row r="321" customFormat="false" ht="13.5" hidden="false" customHeight="false" outlineLevel="0" collapsed="false">
      <c r="A321" s="0" t="s">
        <v>746</v>
      </c>
      <c r="B321" s="0" t="s">
        <v>5</v>
      </c>
      <c r="D321" s="0" t="s">
        <v>135</v>
      </c>
      <c r="E321" s="0" t="n">
        <f aca="false">COUNTIF(B321:B2202,D321)</f>
        <v>9</v>
      </c>
      <c r="F321" s="1" t="s">
        <v>397</v>
      </c>
      <c r="G321" s="1" t="n">
        <v>1</v>
      </c>
    </row>
    <row r="322" customFormat="false" ht="13.5" hidden="false" customHeight="false" outlineLevel="0" collapsed="false">
      <c r="A322" s="0" t="s">
        <v>747</v>
      </c>
      <c r="B322" s="0" t="s">
        <v>5</v>
      </c>
      <c r="D322" s="0" t="s">
        <v>97</v>
      </c>
      <c r="E322" s="0" t="n">
        <f aca="false">COUNTIF(B322:B2203,D322)</f>
        <v>11</v>
      </c>
      <c r="F322" s="1" t="s">
        <v>400</v>
      </c>
      <c r="G322" s="1" t="n">
        <v>1</v>
      </c>
    </row>
    <row r="323" customFormat="false" ht="13.5" hidden="false" customHeight="false" outlineLevel="0" collapsed="false">
      <c r="A323" s="0" t="s">
        <v>748</v>
      </c>
      <c r="B323" s="0" t="s">
        <v>5</v>
      </c>
      <c r="D323" s="0" t="s">
        <v>749</v>
      </c>
      <c r="E323" s="0" t="n">
        <f aca="false">COUNTIF(B323:B2204,D323)</f>
        <v>1</v>
      </c>
      <c r="F323" s="1" t="s">
        <v>403</v>
      </c>
      <c r="G323" s="1" t="n">
        <v>1</v>
      </c>
    </row>
    <row r="324" customFormat="false" ht="13.5" hidden="false" customHeight="false" outlineLevel="0" collapsed="false">
      <c r="A324" s="0" t="s">
        <v>750</v>
      </c>
      <c r="B324" s="0" t="s">
        <v>5</v>
      </c>
      <c r="D324" s="0" t="s">
        <v>751</v>
      </c>
      <c r="E324" s="0" t="n">
        <f aca="false">COUNTIF(B324:B2205,D324)</f>
        <v>1</v>
      </c>
      <c r="F324" s="1" t="s">
        <v>409</v>
      </c>
      <c r="G324" s="1" t="n">
        <v>1</v>
      </c>
    </row>
    <row r="325" customFormat="false" ht="13.5" hidden="false" customHeight="false" outlineLevel="0" collapsed="false">
      <c r="A325" s="0" t="s">
        <v>752</v>
      </c>
      <c r="B325" s="0" t="s">
        <v>5</v>
      </c>
      <c r="D325" s="0" t="s">
        <v>753</v>
      </c>
      <c r="E325" s="0" t="n">
        <f aca="false">COUNTIF(B325:B2206,D325)</f>
        <v>1</v>
      </c>
      <c r="F325" s="1" t="s">
        <v>415</v>
      </c>
      <c r="G325" s="1" t="n">
        <v>1</v>
      </c>
    </row>
    <row r="326" customFormat="false" ht="13.5" hidden="false" customHeight="false" outlineLevel="0" collapsed="false">
      <c r="A326" s="0" t="s">
        <v>754</v>
      </c>
      <c r="B326" s="0" t="s">
        <v>5</v>
      </c>
      <c r="D326" s="0" t="s">
        <v>556</v>
      </c>
      <c r="E326" s="0" t="n">
        <f aca="false">COUNTIF(B326:B2207,D326)</f>
        <v>2</v>
      </c>
      <c r="F326" s="1" t="s">
        <v>420</v>
      </c>
      <c r="G326" s="1" t="n">
        <v>1</v>
      </c>
    </row>
    <row r="327" customFormat="false" ht="13.5" hidden="false" customHeight="false" outlineLevel="0" collapsed="false">
      <c r="A327" s="0" t="s">
        <v>755</v>
      </c>
      <c r="B327" s="0" t="s">
        <v>5</v>
      </c>
      <c r="D327" s="0" t="s">
        <v>333</v>
      </c>
      <c r="E327" s="0" t="n">
        <f aca="false">COUNTIF(B327:B2208,D327)</f>
        <v>4</v>
      </c>
      <c r="F327" s="1" t="s">
        <v>425</v>
      </c>
      <c r="G327" s="1" t="n">
        <v>1</v>
      </c>
    </row>
    <row r="328" customFormat="false" ht="13.5" hidden="false" customHeight="false" outlineLevel="0" collapsed="false">
      <c r="A328" s="0" t="s">
        <v>756</v>
      </c>
      <c r="B328" s="0" t="s">
        <v>5</v>
      </c>
      <c r="D328" s="0" t="s">
        <v>201</v>
      </c>
      <c r="E328" s="0" t="n">
        <f aca="false">COUNTIF(B328:B2209,D328)</f>
        <v>6</v>
      </c>
      <c r="F328" s="1" t="s">
        <v>428</v>
      </c>
      <c r="G328" s="1" t="n">
        <v>1</v>
      </c>
    </row>
    <row r="329" customFormat="false" ht="13.5" hidden="false" customHeight="false" outlineLevel="0" collapsed="false">
      <c r="A329" s="0" t="s">
        <v>757</v>
      </c>
      <c r="B329" s="0" t="s">
        <v>5</v>
      </c>
      <c r="D329" s="0" t="s">
        <v>245</v>
      </c>
      <c r="E329" s="0" t="n">
        <f aca="false">COUNTIF(B329:B2210,D329)</f>
        <v>5</v>
      </c>
      <c r="F329" s="1" t="s">
        <v>431</v>
      </c>
      <c r="G329" s="1" t="n">
        <v>1</v>
      </c>
    </row>
    <row r="330" customFormat="false" ht="13.5" hidden="false" customHeight="false" outlineLevel="0" collapsed="false">
      <c r="A330" s="0" t="s">
        <v>758</v>
      </c>
      <c r="B330" s="0" t="s">
        <v>5</v>
      </c>
      <c r="D330" s="0" t="s">
        <v>558</v>
      </c>
      <c r="E330" s="0" t="n">
        <f aca="false">COUNTIF(B330:B2211,D330)</f>
        <v>2</v>
      </c>
      <c r="F330" s="1" t="s">
        <v>438</v>
      </c>
      <c r="G330" s="1" t="n">
        <v>1</v>
      </c>
    </row>
    <row r="331" customFormat="false" ht="13.5" hidden="false" customHeight="false" outlineLevel="0" collapsed="false">
      <c r="A331" s="0" t="s">
        <v>759</v>
      </c>
      <c r="B331" s="0" t="s">
        <v>5</v>
      </c>
      <c r="D331" s="0" t="s">
        <v>398</v>
      </c>
      <c r="E331" s="0" t="n">
        <f aca="false">COUNTIF(B331:B2212,D331)</f>
        <v>3</v>
      </c>
      <c r="F331" s="1" t="s">
        <v>443</v>
      </c>
      <c r="G331" s="1" t="n">
        <v>1</v>
      </c>
    </row>
    <row r="332" customFormat="false" ht="13.5" hidden="false" customHeight="false" outlineLevel="0" collapsed="false">
      <c r="A332" s="0" t="s">
        <v>760</v>
      </c>
      <c r="B332" s="0" t="s">
        <v>5</v>
      </c>
      <c r="D332" s="0" t="s">
        <v>761</v>
      </c>
      <c r="E332" s="0" t="n">
        <f aca="false">COUNTIF(B332:B2213,D332)</f>
        <v>1</v>
      </c>
      <c r="F332" s="1" t="s">
        <v>450</v>
      </c>
      <c r="G332" s="1" t="n">
        <v>1</v>
      </c>
    </row>
    <row r="333" customFormat="false" ht="13.5" hidden="false" customHeight="false" outlineLevel="0" collapsed="false">
      <c r="A333" s="0" t="s">
        <v>762</v>
      </c>
      <c r="B333" s="0" t="s">
        <v>5</v>
      </c>
      <c r="D333" s="0" t="s">
        <v>336</v>
      </c>
      <c r="E333" s="0" t="n">
        <f aca="false">COUNTIF(B333:B2214,D333)</f>
        <v>4</v>
      </c>
      <c r="F333" s="1" t="s">
        <v>452</v>
      </c>
      <c r="G333" s="1" t="n">
        <v>1</v>
      </c>
    </row>
    <row r="334" customFormat="false" ht="13.5" hidden="false" customHeight="false" outlineLevel="0" collapsed="false">
      <c r="A334" s="0" t="s">
        <v>763</v>
      </c>
      <c r="B334" s="0" t="s">
        <v>5</v>
      </c>
      <c r="D334" s="0" t="s">
        <v>401</v>
      </c>
      <c r="E334" s="0" t="n">
        <f aca="false">COUNTIF(B334:B2215,D334)</f>
        <v>3</v>
      </c>
      <c r="F334" s="1" t="s">
        <v>454</v>
      </c>
      <c r="G334" s="1" t="n">
        <v>1</v>
      </c>
    </row>
    <row r="335" customFormat="false" ht="13.5" hidden="false" customHeight="false" outlineLevel="0" collapsed="false">
      <c r="A335" s="0" t="s">
        <v>764</v>
      </c>
      <c r="B335" s="0" t="s">
        <v>5</v>
      </c>
      <c r="D335" s="0" t="s">
        <v>560</v>
      </c>
      <c r="E335" s="0" t="n">
        <f aca="false">COUNTIF(B335:B2216,D335)</f>
        <v>2</v>
      </c>
      <c r="F335" s="1" t="s">
        <v>456</v>
      </c>
      <c r="G335" s="1" t="n">
        <v>1</v>
      </c>
    </row>
    <row r="336" customFormat="false" ht="13.5" hidden="false" customHeight="false" outlineLevel="0" collapsed="false">
      <c r="A336" s="0" t="s">
        <v>765</v>
      </c>
      <c r="B336" s="0" t="s">
        <v>5</v>
      </c>
      <c r="D336" s="0" t="s">
        <v>404</v>
      </c>
      <c r="E336" s="0" t="n">
        <f aca="false">COUNTIF(B336:B2217,D336)</f>
        <v>3</v>
      </c>
      <c r="F336" s="1" t="s">
        <v>461</v>
      </c>
      <c r="G336" s="1" t="n">
        <v>1</v>
      </c>
    </row>
    <row r="337" customFormat="false" ht="13.5" hidden="false" customHeight="false" outlineLevel="0" collapsed="false">
      <c r="A337" s="0" t="s">
        <v>766</v>
      </c>
      <c r="B337" s="0" t="s">
        <v>5</v>
      </c>
      <c r="D337" s="0" t="s">
        <v>767</v>
      </c>
      <c r="E337" s="0" t="n">
        <f aca="false">COUNTIF(B337:B2218,D337)</f>
        <v>1</v>
      </c>
      <c r="F337" s="1" t="s">
        <v>463</v>
      </c>
      <c r="G337" s="1" t="n">
        <v>1</v>
      </c>
    </row>
    <row r="338" customFormat="false" ht="13.5" hidden="false" customHeight="false" outlineLevel="0" collapsed="false">
      <c r="A338" s="0" t="s">
        <v>768</v>
      </c>
      <c r="B338" s="0" t="s">
        <v>5</v>
      </c>
      <c r="D338" s="0" t="s">
        <v>562</v>
      </c>
      <c r="E338" s="0" t="n">
        <f aca="false">COUNTIF(B338:B2219,D338)</f>
        <v>2</v>
      </c>
      <c r="F338" s="1" t="s">
        <v>466</v>
      </c>
      <c r="G338" s="1" t="n">
        <v>1</v>
      </c>
    </row>
    <row r="339" customFormat="false" ht="13.5" hidden="false" customHeight="false" outlineLevel="0" collapsed="false">
      <c r="A339" s="0" t="s">
        <v>769</v>
      </c>
      <c r="B339" s="0" t="s">
        <v>5</v>
      </c>
      <c r="D339" s="0" t="s">
        <v>770</v>
      </c>
      <c r="E339" s="0" t="n">
        <f aca="false">COUNTIF(B339:B2220,D339)</f>
        <v>1</v>
      </c>
      <c r="F339" s="1" t="s">
        <v>471</v>
      </c>
      <c r="G339" s="1" t="n">
        <v>1</v>
      </c>
    </row>
    <row r="340" customFormat="false" ht="13.5" hidden="false" customHeight="false" outlineLevel="0" collapsed="false">
      <c r="A340" s="0" t="s">
        <v>771</v>
      </c>
      <c r="B340" s="0" t="s">
        <v>5</v>
      </c>
      <c r="D340" s="0" t="s">
        <v>772</v>
      </c>
      <c r="E340" s="0" t="n">
        <f aca="false">COUNTIF(B340:B2221,D340)</f>
        <v>1</v>
      </c>
      <c r="F340" s="1" t="s">
        <v>474</v>
      </c>
      <c r="G340" s="1" t="n">
        <v>1</v>
      </c>
    </row>
    <row r="341" customFormat="false" ht="13.5" hidden="false" customHeight="false" outlineLevel="0" collapsed="false">
      <c r="A341" s="0" t="s">
        <v>773</v>
      </c>
      <c r="B341" s="0" t="s">
        <v>5</v>
      </c>
      <c r="D341" s="0" t="s">
        <v>774</v>
      </c>
      <c r="E341" s="0" t="n">
        <f aca="false">COUNTIF(B341:B2222,D341)</f>
        <v>1</v>
      </c>
      <c r="F341" s="1" t="s">
        <v>477</v>
      </c>
      <c r="G341" s="1" t="n">
        <v>1</v>
      </c>
    </row>
    <row r="342" customFormat="false" ht="13.5" hidden="false" customHeight="false" outlineLevel="0" collapsed="false">
      <c r="A342" s="0" t="s">
        <v>775</v>
      </c>
      <c r="B342" s="0" t="s">
        <v>5</v>
      </c>
      <c r="D342" s="0" t="s">
        <v>776</v>
      </c>
      <c r="E342" s="0" t="n">
        <f aca="false">COUNTIF(B342:B2223,D342)</f>
        <v>1</v>
      </c>
      <c r="F342" s="1" t="s">
        <v>480</v>
      </c>
      <c r="G342" s="1" t="n">
        <v>1</v>
      </c>
    </row>
    <row r="343" customFormat="false" ht="13.5" hidden="false" customHeight="false" outlineLevel="0" collapsed="false">
      <c r="A343" s="0" t="s">
        <v>777</v>
      </c>
      <c r="B343" s="0" t="s">
        <v>5</v>
      </c>
      <c r="D343" s="0" t="s">
        <v>778</v>
      </c>
      <c r="E343" s="0" t="n">
        <f aca="false">COUNTIF(B343:B2224,D343)</f>
        <v>1</v>
      </c>
      <c r="F343" s="1" t="s">
        <v>485</v>
      </c>
      <c r="G343" s="1" t="n">
        <v>1</v>
      </c>
    </row>
    <row r="344" customFormat="false" ht="13.5" hidden="false" customHeight="false" outlineLevel="0" collapsed="false">
      <c r="A344" s="0" t="s">
        <v>779</v>
      </c>
      <c r="B344" s="0" t="s">
        <v>5</v>
      </c>
      <c r="D344" s="0" t="s">
        <v>780</v>
      </c>
      <c r="E344" s="0" t="n">
        <f aca="false">COUNTIF(B344:B2225,D344)</f>
        <v>1</v>
      </c>
      <c r="F344" s="1" t="s">
        <v>491</v>
      </c>
      <c r="G344" s="1" t="n">
        <v>1</v>
      </c>
    </row>
    <row r="345" customFormat="false" ht="13.5" hidden="false" customHeight="false" outlineLevel="0" collapsed="false">
      <c r="A345" s="0" t="s">
        <v>781</v>
      </c>
      <c r="B345" s="0" t="s">
        <v>5</v>
      </c>
      <c r="D345" s="0" t="s">
        <v>782</v>
      </c>
      <c r="E345" s="0" t="n">
        <f aca="false">COUNTIF(B345:B2226,D345)</f>
        <v>1</v>
      </c>
      <c r="F345" s="1" t="s">
        <v>494</v>
      </c>
      <c r="G345" s="1" t="n">
        <v>1</v>
      </c>
    </row>
    <row r="346" customFormat="false" ht="13.5" hidden="false" customHeight="false" outlineLevel="0" collapsed="false">
      <c r="A346" s="0" t="s">
        <v>783</v>
      </c>
      <c r="B346" s="0" t="s">
        <v>5</v>
      </c>
      <c r="D346" s="0" t="s">
        <v>204</v>
      </c>
      <c r="E346" s="0" t="n">
        <f aca="false">COUNTIF(B346:B2227,D346)</f>
        <v>6</v>
      </c>
      <c r="F346" s="1" t="s">
        <v>499</v>
      </c>
      <c r="G346" s="1" t="n">
        <v>1</v>
      </c>
    </row>
    <row r="347" customFormat="false" ht="13.5" hidden="false" customHeight="false" outlineLevel="0" collapsed="false">
      <c r="A347" s="0" t="s">
        <v>784</v>
      </c>
      <c r="B347" s="0" t="s">
        <v>5</v>
      </c>
      <c r="D347" s="0" t="s">
        <v>565</v>
      </c>
      <c r="E347" s="0" t="n">
        <f aca="false">COUNTIF(B347:B2228,D347)</f>
        <v>2</v>
      </c>
      <c r="F347" s="1" t="s">
        <v>502</v>
      </c>
      <c r="G347" s="1" t="n">
        <v>1</v>
      </c>
    </row>
    <row r="348" customFormat="false" ht="13.5" hidden="false" customHeight="false" outlineLevel="0" collapsed="false">
      <c r="A348" s="0" t="s">
        <v>785</v>
      </c>
      <c r="B348" s="0" t="s">
        <v>5</v>
      </c>
      <c r="D348" s="0" t="s">
        <v>568</v>
      </c>
      <c r="E348" s="0" t="n">
        <f aca="false">COUNTIF(B348:B2229,D348)</f>
        <v>2</v>
      </c>
      <c r="F348" s="1" t="s">
        <v>509</v>
      </c>
      <c r="G348" s="1" t="n">
        <v>1</v>
      </c>
    </row>
    <row r="349" customFormat="false" ht="13.5" hidden="false" customHeight="false" outlineLevel="0" collapsed="false">
      <c r="A349" s="0" t="s">
        <v>786</v>
      </c>
      <c r="B349" s="0" t="s">
        <v>5</v>
      </c>
      <c r="D349" s="0" t="s">
        <v>787</v>
      </c>
      <c r="E349" s="0" t="n">
        <f aca="false">COUNTIF(B349:B2230,D349)</f>
        <v>1</v>
      </c>
      <c r="F349" s="1" t="s">
        <v>514</v>
      </c>
      <c r="G349" s="1" t="n">
        <v>1</v>
      </c>
    </row>
    <row r="350" customFormat="false" ht="13.5" hidden="false" customHeight="false" outlineLevel="0" collapsed="false">
      <c r="A350" s="0" t="s">
        <v>788</v>
      </c>
      <c r="B350" s="0" t="s">
        <v>5</v>
      </c>
      <c r="D350" s="0" t="s">
        <v>789</v>
      </c>
      <c r="E350" s="0" t="n">
        <f aca="false">COUNTIF(B350:B2231,D350)</f>
        <v>1</v>
      </c>
      <c r="F350" s="1" t="s">
        <v>517</v>
      </c>
      <c r="G350" s="1" t="n">
        <v>1</v>
      </c>
    </row>
    <row r="351" customFormat="false" ht="13.5" hidden="false" customHeight="false" outlineLevel="0" collapsed="false">
      <c r="A351" s="0" t="s">
        <v>790</v>
      </c>
      <c r="B351" s="0" t="s">
        <v>5</v>
      </c>
      <c r="D351" s="0" t="s">
        <v>791</v>
      </c>
      <c r="E351" s="0" t="n">
        <f aca="false">COUNTIF(B351:B2232,D351)</f>
        <v>1</v>
      </c>
      <c r="F351" s="1" t="s">
        <v>520</v>
      </c>
      <c r="G351" s="1" t="n">
        <v>1</v>
      </c>
    </row>
    <row r="352" customFormat="false" ht="13.5" hidden="false" customHeight="false" outlineLevel="0" collapsed="false">
      <c r="A352" s="0" t="s">
        <v>792</v>
      </c>
      <c r="B352" s="0" t="s">
        <v>5</v>
      </c>
      <c r="D352" s="0" t="s">
        <v>43</v>
      </c>
      <c r="E352" s="0" t="n">
        <f aca="false">COUNTIF(B352:B2233,D352)</f>
        <v>24</v>
      </c>
      <c r="F352" s="1" t="s">
        <v>523</v>
      </c>
      <c r="G352" s="1" t="n">
        <v>1</v>
      </c>
    </row>
    <row r="353" customFormat="false" ht="13.5" hidden="false" customHeight="false" outlineLevel="0" collapsed="false">
      <c r="A353" s="0" t="s">
        <v>793</v>
      </c>
      <c r="B353" s="0" t="s">
        <v>5</v>
      </c>
      <c r="D353" s="0" t="s">
        <v>571</v>
      </c>
      <c r="E353" s="0" t="n">
        <f aca="false">COUNTIF(B353:B2234,D353)</f>
        <v>2</v>
      </c>
      <c r="F353" s="1" t="s">
        <v>528</v>
      </c>
      <c r="G353" s="1" t="n">
        <v>1</v>
      </c>
    </row>
    <row r="354" customFormat="false" ht="13.5" hidden="false" customHeight="false" outlineLevel="0" collapsed="false">
      <c r="A354" s="0" t="s">
        <v>794</v>
      </c>
      <c r="B354" s="0" t="s">
        <v>5</v>
      </c>
      <c r="D354" s="0" t="s">
        <v>407</v>
      </c>
      <c r="E354" s="0" t="n">
        <f aca="false">COUNTIF(B354:B2235,D354)</f>
        <v>3</v>
      </c>
      <c r="F354" s="1" t="s">
        <v>531</v>
      </c>
      <c r="G354" s="1" t="n">
        <v>1</v>
      </c>
    </row>
    <row r="355" customFormat="false" ht="13.5" hidden="false" customHeight="false" outlineLevel="0" collapsed="false">
      <c r="A355" s="0" t="s">
        <v>795</v>
      </c>
      <c r="B355" s="0" t="s">
        <v>5</v>
      </c>
      <c r="D355" s="0" t="s">
        <v>573</v>
      </c>
      <c r="E355" s="0" t="n">
        <f aca="false">COUNTIF(B355:B2236,D355)</f>
        <v>2</v>
      </c>
      <c r="F355" s="1" t="s">
        <v>534</v>
      </c>
      <c r="G355" s="1" t="n">
        <v>1</v>
      </c>
    </row>
    <row r="356" customFormat="false" ht="13.5" hidden="false" customHeight="false" outlineLevel="0" collapsed="false">
      <c r="A356" s="0" t="s">
        <v>796</v>
      </c>
      <c r="B356" s="0" t="s">
        <v>5</v>
      </c>
      <c r="D356" s="0" t="s">
        <v>248</v>
      </c>
      <c r="E356" s="0" t="n">
        <f aca="false">COUNTIF(B356:B2237,D356)</f>
        <v>5</v>
      </c>
      <c r="F356" s="1" t="s">
        <v>539</v>
      </c>
      <c r="G356" s="1" t="n">
        <v>1</v>
      </c>
    </row>
    <row r="357" customFormat="false" ht="13.5" hidden="false" customHeight="false" outlineLevel="0" collapsed="false">
      <c r="A357" s="0" t="s">
        <v>797</v>
      </c>
      <c r="B357" s="0" t="s">
        <v>5</v>
      </c>
      <c r="D357" s="0" t="s">
        <v>410</v>
      </c>
      <c r="E357" s="0" t="n">
        <f aca="false">COUNTIF(B357:B2238,D357)</f>
        <v>3</v>
      </c>
      <c r="F357" s="1" t="s">
        <v>542</v>
      </c>
      <c r="G357" s="1" t="n">
        <v>1</v>
      </c>
    </row>
    <row r="358" customFormat="false" ht="13.5" hidden="false" customHeight="false" outlineLevel="0" collapsed="false">
      <c r="A358" s="0" t="s">
        <v>798</v>
      </c>
      <c r="B358" s="0" t="s">
        <v>5</v>
      </c>
      <c r="D358" s="0" t="s">
        <v>413</v>
      </c>
      <c r="E358" s="0" t="n">
        <f aca="false">COUNTIF(B358:B2239,D358)</f>
        <v>3</v>
      </c>
      <c r="F358" s="1" t="s">
        <v>545</v>
      </c>
      <c r="G358" s="1" t="n">
        <v>1</v>
      </c>
    </row>
    <row r="359" customFormat="false" ht="13.5" hidden="false" customHeight="false" outlineLevel="0" collapsed="false">
      <c r="A359" s="0" t="s">
        <v>799</v>
      </c>
      <c r="B359" s="0" t="s">
        <v>5</v>
      </c>
      <c r="D359" s="0" t="s">
        <v>251</v>
      </c>
      <c r="E359" s="0" t="n">
        <f aca="false">COUNTIF(B359:B2240,D359)</f>
        <v>5</v>
      </c>
      <c r="F359" s="1" t="s">
        <v>548</v>
      </c>
      <c r="G359" s="1" t="n">
        <v>1</v>
      </c>
    </row>
    <row r="360" customFormat="false" ht="13.5" hidden="false" customHeight="false" outlineLevel="0" collapsed="false">
      <c r="A360" s="0" t="s">
        <v>800</v>
      </c>
      <c r="B360" s="0" t="s">
        <v>5</v>
      </c>
      <c r="D360" s="0" t="s">
        <v>206</v>
      </c>
      <c r="E360" s="0" t="n">
        <f aca="false">COUNTIF(B360:B2241,D360)</f>
        <v>6</v>
      </c>
      <c r="F360" s="1" t="s">
        <v>553</v>
      </c>
      <c r="G360" s="1" t="n">
        <v>1</v>
      </c>
    </row>
    <row r="361" customFormat="false" ht="13.5" hidden="false" customHeight="false" outlineLevel="0" collapsed="false">
      <c r="A361" s="0" t="s">
        <v>801</v>
      </c>
      <c r="B361" s="0" t="s">
        <v>5</v>
      </c>
      <c r="D361" s="0" t="s">
        <v>802</v>
      </c>
      <c r="E361" s="0" t="n">
        <f aca="false">COUNTIF(B361:B2242,D361)</f>
        <v>1</v>
      </c>
      <c r="F361" s="1" t="s">
        <v>564</v>
      </c>
      <c r="G361" s="1" t="n">
        <v>1</v>
      </c>
    </row>
    <row r="362" customFormat="false" ht="13.5" hidden="false" customHeight="false" outlineLevel="0" collapsed="false">
      <c r="A362" s="0" t="s">
        <v>803</v>
      </c>
      <c r="B362" s="0" t="s">
        <v>5</v>
      </c>
      <c r="D362" s="0" t="s">
        <v>576</v>
      </c>
      <c r="E362" s="0" t="n">
        <f aca="false">COUNTIF(B362:B2243,D362)</f>
        <v>2</v>
      </c>
      <c r="F362" s="1" t="s">
        <v>567</v>
      </c>
      <c r="G362" s="1" t="n">
        <v>1</v>
      </c>
    </row>
    <row r="363" customFormat="false" ht="13.5" hidden="false" customHeight="false" outlineLevel="0" collapsed="false">
      <c r="A363" s="0" t="s">
        <v>804</v>
      </c>
      <c r="B363" s="0" t="s">
        <v>5</v>
      </c>
      <c r="D363" s="0" t="s">
        <v>805</v>
      </c>
      <c r="E363" s="0" t="n">
        <f aca="false">COUNTIF(B363:B2244,D363)</f>
        <v>1</v>
      </c>
      <c r="F363" s="1" t="s">
        <v>570</v>
      </c>
      <c r="G363" s="1" t="n">
        <v>1</v>
      </c>
    </row>
    <row r="364" customFormat="false" ht="13.5" hidden="false" customHeight="false" outlineLevel="0" collapsed="false">
      <c r="A364" s="0" t="s">
        <v>806</v>
      </c>
      <c r="B364" s="0" t="s">
        <v>5</v>
      </c>
      <c r="D364" s="0" t="s">
        <v>807</v>
      </c>
      <c r="E364" s="0" t="n">
        <f aca="false">COUNTIF(B364:B2245,D364)</f>
        <v>1</v>
      </c>
      <c r="F364" s="1" t="s">
        <v>575</v>
      </c>
      <c r="G364" s="1" t="n">
        <v>1</v>
      </c>
    </row>
    <row r="365" customFormat="false" ht="13.5" hidden="false" customHeight="false" outlineLevel="0" collapsed="false">
      <c r="A365" s="0" t="s">
        <v>808</v>
      </c>
      <c r="B365" s="0" t="s">
        <v>5</v>
      </c>
      <c r="D365" s="0" t="s">
        <v>809</v>
      </c>
      <c r="E365" s="0" t="n">
        <f aca="false">COUNTIF(B365:B2246,D365)</f>
        <v>1</v>
      </c>
      <c r="F365" s="1" t="s">
        <v>580</v>
      </c>
      <c r="G365" s="1" t="n">
        <v>1</v>
      </c>
    </row>
    <row r="366" customFormat="false" ht="13.5" hidden="false" customHeight="false" outlineLevel="0" collapsed="false">
      <c r="A366" s="0" t="s">
        <v>810</v>
      </c>
      <c r="B366" s="0" t="s">
        <v>5</v>
      </c>
      <c r="D366" s="0" t="s">
        <v>416</v>
      </c>
      <c r="E366" s="0" t="n">
        <f aca="false">COUNTIF(B366:B2247,D366)</f>
        <v>3</v>
      </c>
      <c r="F366" s="1" t="s">
        <v>583</v>
      </c>
      <c r="G366" s="1" t="n">
        <v>1</v>
      </c>
    </row>
    <row r="367" customFormat="false" ht="13.5" hidden="false" customHeight="false" outlineLevel="0" collapsed="false">
      <c r="A367" s="0" t="s">
        <v>811</v>
      </c>
      <c r="B367" s="0" t="s">
        <v>5</v>
      </c>
      <c r="D367" s="0" t="s">
        <v>812</v>
      </c>
      <c r="E367" s="0" t="n">
        <f aca="false">COUNTIF(B367:B2248,D367)</f>
        <v>1</v>
      </c>
      <c r="F367" s="1" t="s">
        <v>586</v>
      </c>
      <c r="G367" s="1" t="n">
        <v>1</v>
      </c>
    </row>
    <row r="368" customFormat="false" ht="13.5" hidden="false" customHeight="false" outlineLevel="0" collapsed="false">
      <c r="A368" s="0" t="s">
        <v>813</v>
      </c>
      <c r="B368" s="0" t="s">
        <v>5</v>
      </c>
      <c r="D368" s="0" t="s">
        <v>418</v>
      </c>
      <c r="E368" s="0" t="n">
        <f aca="false">COUNTIF(B368:B2249,D368)</f>
        <v>3</v>
      </c>
      <c r="F368" s="1" t="s">
        <v>593</v>
      </c>
      <c r="G368" s="1" t="n">
        <v>1</v>
      </c>
    </row>
    <row r="369" customFormat="false" ht="13.5" hidden="false" customHeight="false" outlineLevel="0" collapsed="false">
      <c r="A369" s="0" t="s">
        <v>814</v>
      </c>
      <c r="B369" s="0" t="s">
        <v>5</v>
      </c>
      <c r="D369" s="0" t="s">
        <v>815</v>
      </c>
      <c r="E369" s="0" t="n">
        <f aca="false">COUNTIF(B369:B2250,D369)</f>
        <v>1</v>
      </c>
      <c r="F369" s="1" t="s">
        <v>598</v>
      </c>
      <c r="G369" s="1" t="n">
        <v>1</v>
      </c>
    </row>
    <row r="370" customFormat="false" ht="13.5" hidden="false" customHeight="false" outlineLevel="0" collapsed="false">
      <c r="A370" s="0" t="s">
        <v>816</v>
      </c>
      <c r="B370" s="0" t="s">
        <v>5</v>
      </c>
      <c r="D370" s="0" t="s">
        <v>138</v>
      </c>
      <c r="E370" s="0" t="n">
        <f aca="false">COUNTIF(B370:B2251,D370)</f>
        <v>9</v>
      </c>
      <c r="F370" s="1" t="s">
        <v>605</v>
      </c>
      <c r="G370" s="1" t="n">
        <v>1</v>
      </c>
    </row>
    <row r="371" customFormat="false" ht="13.5" hidden="false" customHeight="false" outlineLevel="0" collapsed="false">
      <c r="A371" s="0" t="s">
        <v>817</v>
      </c>
      <c r="B371" s="0" t="s">
        <v>5</v>
      </c>
      <c r="D371" s="0" t="s">
        <v>578</v>
      </c>
      <c r="E371" s="0" t="n">
        <f aca="false">COUNTIF(B371:B2252,D371)</f>
        <v>2</v>
      </c>
      <c r="F371" s="1" t="s">
        <v>608</v>
      </c>
      <c r="G371" s="1" t="n">
        <v>1</v>
      </c>
    </row>
    <row r="372" customFormat="false" ht="13.5" hidden="false" customHeight="false" outlineLevel="0" collapsed="false">
      <c r="A372" s="0" t="s">
        <v>818</v>
      </c>
      <c r="B372" s="0" t="s">
        <v>5</v>
      </c>
      <c r="D372" s="0" t="s">
        <v>141</v>
      </c>
      <c r="E372" s="0" t="n">
        <f aca="false">COUNTIF(B372:B2253,D372)</f>
        <v>9</v>
      </c>
      <c r="F372" s="1" t="s">
        <v>613</v>
      </c>
      <c r="G372" s="1" t="n">
        <v>1</v>
      </c>
    </row>
    <row r="373" customFormat="false" ht="13.5" hidden="false" customHeight="false" outlineLevel="0" collapsed="false">
      <c r="A373" s="0" t="s">
        <v>819</v>
      </c>
      <c r="B373" s="0" t="s">
        <v>5</v>
      </c>
      <c r="D373" s="0" t="s">
        <v>421</v>
      </c>
      <c r="E373" s="0" t="n">
        <f aca="false">COUNTIF(B373:B2254,D373)</f>
        <v>3</v>
      </c>
      <c r="F373" s="1" t="s">
        <v>616</v>
      </c>
      <c r="G373" s="1" t="n">
        <v>1</v>
      </c>
    </row>
    <row r="374" customFormat="false" ht="13.5" hidden="false" customHeight="false" outlineLevel="0" collapsed="false">
      <c r="A374" s="0" t="s">
        <v>820</v>
      </c>
      <c r="B374" s="0" t="s">
        <v>5</v>
      </c>
      <c r="D374" s="0" t="s">
        <v>164</v>
      </c>
      <c r="E374" s="0" t="n">
        <f aca="false">COUNTIF(B374:B2255,D374)</f>
        <v>8</v>
      </c>
      <c r="F374" s="1" t="s">
        <v>623</v>
      </c>
      <c r="G374" s="1" t="n">
        <v>1</v>
      </c>
    </row>
    <row r="375" customFormat="false" ht="13.5" hidden="false" customHeight="false" outlineLevel="0" collapsed="false">
      <c r="A375" s="0" t="s">
        <v>821</v>
      </c>
      <c r="B375" s="0" t="s">
        <v>5</v>
      </c>
      <c r="D375" s="0" t="s">
        <v>822</v>
      </c>
      <c r="E375" s="0" t="n">
        <f aca="false">COUNTIF(B375:B2256,D375)</f>
        <v>1</v>
      </c>
      <c r="F375" s="1" t="s">
        <v>626</v>
      </c>
      <c r="G375" s="1" t="n">
        <v>1</v>
      </c>
    </row>
    <row r="376" customFormat="false" ht="13.5" hidden="false" customHeight="false" outlineLevel="0" collapsed="false">
      <c r="A376" s="0" t="s">
        <v>823</v>
      </c>
      <c r="B376" s="0" t="s">
        <v>5</v>
      </c>
      <c r="D376" s="0" t="s">
        <v>824</v>
      </c>
      <c r="E376" s="0" t="n">
        <f aca="false">COUNTIF(B376:B2257,D376)</f>
        <v>1</v>
      </c>
      <c r="F376" s="1" t="s">
        <v>629</v>
      </c>
      <c r="G376" s="1" t="n">
        <v>1</v>
      </c>
    </row>
    <row r="377" customFormat="false" ht="13.5" hidden="false" customHeight="false" outlineLevel="0" collapsed="false">
      <c r="A377" s="0" t="s">
        <v>825</v>
      </c>
      <c r="B377" s="0" t="s">
        <v>5</v>
      </c>
      <c r="D377" s="0" t="s">
        <v>253</v>
      </c>
      <c r="E377" s="0" t="n">
        <f aca="false">COUNTIF(B377:B2258,D377)</f>
        <v>5</v>
      </c>
      <c r="F377" s="1" t="s">
        <v>638</v>
      </c>
      <c r="G377" s="1" t="n">
        <v>1</v>
      </c>
    </row>
    <row r="378" customFormat="false" ht="13.5" hidden="false" customHeight="false" outlineLevel="0" collapsed="false">
      <c r="A378" s="0" t="s">
        <v>826</v>
      </c>
      <c r="B378" s="0" t="s">
        <v>5</v>
      </c>
      <c r="D378" s="0" t="s">
        <v>255</v>
      </c>
      <c r="E378" s="0" t="n">
        <f aca="false">COUNTIF(B378:B2259,D378)</f>
        <v>5</v>
      </c>
      <c r="F378" s="1" t="s">
        <v>641</v>
      </c>
      <c r="G378" s="1" t="n">
        <v>1</v>
      </c>
    </row>
    <row r="379" customFormat="false" ht="13.5" hidden="false" customHeight="false" outlineLevel="0" collapsed="false">
      <c r="A379" s="0" t="s">
        <v>827</v>
      </c>
      <c r="B379" s="0" t="s">
        <v>5</v>
      </c>
      <c r="D379" s="0" t="s">
        <v>339</v>
      </c>
      <c r="E379" s="0" t="n">
        <f aca="false">COUNTIF(B379:B2260,D379)</f>
        <v>4</v>
      </c>
      <c r="F379" s="1" t="s">
        <v>643</v>
      </c>
      <c r="G379" s="1" t="n">
        <v>1</v>
      </c>
    </row>
    <row r="380" customFormat="false" ht="13.5" hidden="false" customHeight="false" outlineLevel="0" collapsed="false">
      <c r="A380" s="0" t="s">
        <v>828</v>
      </c>
      <c r="B380" s="0" t="s">
        <v>5</v>
      </c>
      <c r="D380" s="0" t="s">
        <v>423</v>
      </c>
      <c r="E380" s="0" t="n">
        <f aca="false">COUNTIF(B380:B2261,D380)</f>
        <v>3</v>
      </c>
      <c r="F380" s="1" t="s">
        <v>645</v>
      </c>
      <c r="G380" s="1" t="n">
        <v>1</v>
      </c>
    </row>
    <row r="381" customFormat="false" ht="13.5" hidden="false" customHeight="false" outlineLevel="0" collapsed="false">
      <c r="A381" s="0" t="s">
        <v>829</v>
      </c>
      <c r="B381" s="0" t="s">
        <v>5</v>
      </c>
      <c r="D381" s="0" t="s">
        <v>830</v>
      </c>
      <c r="E381" s="0" t="n">
        <f aca="false">COUNTIF(B381:B2262,D381)</f>
        <v>1</v>
      </c>
      <c r="F381" s="1" t="s">
        <v>648</v>
      </c>
      <c r="G381" s="1" t="n">
        <v>1</v>
      </c>
    </row>
    <row r="382" customFormat="false" ht="13.5" hidden="false" customHeight="false" outlineLevel="0" collapsed="false">
      <c r="A382" s="0" t="s">
        <v>831</v>
      </c>
      <c r="B382" s="0" t="s">
        <v>5</v>
      </c>
      <c r="D382" s="0" t="s">
        <v>832</v>
      </c>
      <c r="E382" s="0" t="n">
        <f aca="false">COUNTIF(B382:B2263,D382)</f>
        <v>1</v>
      </c>
      <c r="F382" s="1" t="s">
        <v>650</v>
      </c>
      <c r="G382" s="1" t="n">
        <v>1</v>
      </c>
    </row>
    <row r="383" customFormat="false" ht="13.5" hidden="false" customHeight="false" outlineLevel="0" collapsed="false">
      <c r="A383" s="0" t="s">
        <v>833</v>
      </c>
      <c r="B383" s="0" t="s">
        <v>5</v>
      </c>
      <c r="D383" s="0" t="s">
        <v>144</v>
      </c>
      <c r="E383" s="0" t="n">
        <f aca="false">COUNTIF(B383:B2264,D383)</f>
        <v>9</v>
      </c>
      <c r="F383" s="1" t="s">
        <v>652</v>
      </c>
      <c r="G383" s="1" t="n">
        <v>1</v>
      </c>
    </row>
    <row r="384" customFormat="false" ht="13.5" hidden="false" customHeight="false" outlineLevel="0" collapsed="false">
      <c r="A384" s="0" t="s">
        <v>834</v>
      </c>
      <c r="B384" s="0" t="s">
        <v>5</v>
      </c>
      <c r="D384" s="0" t="s">
        <v>835</v>
      </c>
      <c r="E384" s="0" t="n">
        <f aca="false">COUNTIF(B384:B2265,D384)</f>
        <v>1</v>
      </c>
      <c r="F384" s="1" t="s">
        <v>654</v>
      </c>
      <c r="G384" s="1" t="n">
        <v>1</v>
      </c>
    </row>
    <row r="385" customFormat="false" ht="13.5" hidden="false" customHeight="false" outlineLevel="0" collapsed="false">
      <c r="A385" s="0" t="s">
        <v>836</v>
      </c>
      <c r="B385" s="0" t="s">
        <v>5</v>
      </c>
      <c r="D385" s="0" t="s">
        <v>342</v>
      </c>
      <c r="E385" s="0" t="n">
        <f aca="false">COUNTIF(B385:B2266,D385)</f>
        <v>4</v>
      </c>
      <c r="F385" s="1" t="s">
        <v>657</v>
      </c>
      <c r="G385" s="1" t="n">
        <v>1</v>
      </c>
    </row>
    <row r="386" customFormat="false" ht="13.5" hidden="false" customHeight="false" outlineLevel="0" collapsed="false">
      <c r="A386" s="0" t="s">
        <v>837</v>
      </c>
      <c r="B386" s="0" t="s">
        <v>5</v>
      </c>
      <c r="D386" s="0" t="s">
        <v>581</v>
      </c>
      <c r="E386" s="0" t="n">
        <f aca="false">COUNTIF(B386:B2267,D386)</f>
        <v>2</v>
      </c>
      <c r="F386" s="1" t="s">
        <v>659</v>
      </c>
      <c r="G386" s="1" t="n">
        <v>1</v>
      </c>
    </row>
    <row r="387" customFormat="false" ht="13.5" hidden="false" customHeight="false" outlineLevel="0" collapsed="false">
      <c r="A387" s="0" t="s">
        <v>838</v>
      </c>
      <c r="B387" s="0" t="s">
        <v>5</v>
      </c>
      <c r="D387" s="0" t="s">
        <v>839</v>
      </c>
      <c r="E387" s="0" t="n">
        <f aca="false">COUNTIF(B387:B2268,D387)</f>
        <v>1</v>
      </c>
      <c r="F387" s="1" t="s">
        <v>661</v>
      </c>
      <c r="G387" s="1" t="n">
        <v>1</v>
      </c>
    </row>
    <row r="388" customFormat="false" ht="13.5" hidden="false" customHeight="false" outlineLevel="0" collapsed="false">
      <c r="A388" s="0" t="s">
        <v>840</v>
      </c>
      <c r="B388" s="0" t="s">
        <v>5</v>
      </c>
      <c r="D388" s="0" t="s">
        <v>108</v>
      </c>
      <c r="E388" s="0" t="n">
        <f aca="false">COUNTIF(B388:B2269,D388)</f>
        <v>10</v>
      </c>
      <c r="F388" s="1" t="s">
        <v>664</v>
      </c>
      <c r="G388" s="1" t="n">
        <v>1</v>
      </c>
    </row>
    <row r="389" customFormat="false" ht="13.5" hidden="false" customHeight="false" outlineLevel="0" collapsed="false">
      <c r="A389" s="0" t="s">
        <v>841</v>
      </c>
      <c r="B389" s="0" t="s">
        <v>5</v>
      </c>
      <c r="D389" s="0" t="s">
        <v>111</v>
      </c>
      <c r="E389" s="0" t="n">
        <f aca="false">COUNTIF(B389:B2270,D389)</f>
        <v>10</v>
      </c>
      <c r="F389" s="1" t="s">
        <v>666</v>
      </c>
      <c r="G389" s="1" t="n">
        <v>1</v>
      </c>
    </row>
    <row r="390" customFormat="false" ht="13.5" hidden="false" customHeight="false" outlineLevel="0" collapsed="false">
      <c r="A390" s="0" t="s">
        <v>842</v>
      </c>
      <c r="B390" s="0" t="s">
        <v>189</v>
      </c>
      <c r="D390" s="0" t="s">
        <v>426</v>
      </c>
      <c r="E390" s="0" t="n">
        <f aca="false">COUNTIF(B390:B2271,D390)</f>
        <v>3</v>
      </c>
      <c r="F390" s="1" t="s">
        <v>674</v>
      </c>
      <c r="G390" s="1" t="n">
        <v>1</v>
      </c>
    </row>
    <row r="391" customFormat="false" ht="13.5" hidden="false" customHeight="false" outlineLevel="0" collapsed="false">
      <c r="A391" s="0" t="s">
        <v>843</v>
      </c>
      <c r="B391" s="0" t="s">
        <v>189</v>
      </c>
      <c r="D391" s="0" t="s">
        <v>844</v>
      </c>
      <c r="E391" s="0" t="n">
        <f aca="false">COUNTIF(B391:B2272,D391)</f>
        <v>1</v>
      </c>
      <c r="F391" s="1" t="s">
        <v>676</v>
      </c>
      <c r="G391" s="1" t="n">
        <v>1</v>
      </c>
    </row>
    <row r="392" customFormat="false" ht="13.5" hidden="false" customHeight="false" outlineLevel="0" collapsed="false">
      <c r="A392" s="0" t="s">
        <v>845</v>
      </c>
      <c r="B392" s="0" t="s">
        <v>189</v>
      </c>
      <c r="D392" s="0" t="s">
        <v>846</v>
      </c>
      <c r="E392" s="0" t="n">
        <f aca="false">COUNTIF(B392:B2273,D392)</f>
        <v>1</v>
      </c>
      <c r="F392" s="1" t="s">
        <v>681</v>
      </c>
      <c r="G392" s="1" t="n">
        <v>1</v>
      </c>
    </row>
    <row r="393" customFormat="false" ht="13.5" hidden="false" customHeight="false" outlineLevel="0" collapsed="false">
      <c r="A393" s="0" t="s">
        <v>847</v>
      </c>
      <c r="B393" s="0" t="s">
        <v>189</v>
      </c>
      <c r="D393" s="0" t="s">
        <v>848</v>
      </c>
      <c r="E393" s="0" t="n">
        <f aca="false">COUNTIF(B393:B2274,D393)</f>
        <v>1</v>
      </c>
      <c r="F393" s="1" t="s">
        <v>684</v>
      </c>
      <c r="G393" s="1" t="n">
        <v>1</v>
      </c>
    </row>
    <row r="394" customFormat="false" ht="13.5" hidden="false" customHeight="false" outlineLevel="0" collapsed="false">
      <c r="A394" s="0" t="s">
        <v>849</v>
      </c>
      <c r="B394" s="0" t="s">
        <v>189</v>
      </c>
      <c r="D394" s="0" t="s">
        <v>850</v>
      </c>
      <c r="E394" s="0" t="n">
        <f aca="false">COUNTIF(B394:B2275,D394)</f>
        <v>1</v>
      </c>
      <c r="F394" s="1" t="s">
        <v>686</v>
      </c>
      <c r="G394" s="1" t="n">
        <v>1</v>
      </c>
    </row>
    <row r="395" customFormat="false" ht="13.5" hidden="false" customHeight="false" outlineLevel="0" collapsed="false">
      <c r="A395" s="0" t="s">
        <v>851</v>
      </c>
      <c r="B395" s="0" t="s">
        <v>189</v>
      </c>
      <c r="D395" s="0" t="s">
        <v>584</v>
      </c>
      <c r="E395" s="0" t="n">
        <f aca="false">COUNTIF(B395:B2276,D395)</f>
        <v>2</v>
      </c>
      <c r="F395" s="1" t="s">
        <v>689</v>
      </c>
      <c r="G395" s="1" t="n">
        <v>1</v>
      </c>
    </row>
    <row r="396" customFormat="false" ht="13.5" hidden="false" customHeight="false" outlineLevel="0" collapsed="false">
      <c r="A396" s="0" t="s">
        <v>852</v>
      </c>
      <c r="B396" s="0" t="s">
        <v>233</v>
      </c>
      <c r="D396" s="0" t="s">
        <v>853</v>
      </c>
      <c r="E396" s="0" t="n">
        <f aca="false">COUNTIF(B396:B2277,D396)</f>
        <v>1</v>
      </c>
      <c r="F396" s="1" t="s">
        <v>691</v>
      </c>
      <c r="G396" s="1" t="n">
        <v>1</v>
      </c>
    </row>
    <row r="397" customFormat="false" ht="13.5" hidden="false" customHeight="false" outlineLevel="0" collapsed="false">
      <c r="A397" s="0" t="s">
        <v>854</v>
      </c>
      <c r="B397" s="0" t="s">
        <v>236</v>
      </c>
      <c r="D397" s="0" t="s">
        <v>587</v>
      </c>
      <c r="E397" s="0" t="n">
        <f aca="false">COUNTIF(B397:B2278,D397)</f>
        <v>2</v>
      </c>
      <c r="F397" s="1" t="s">
        <v>693</v>
      </c>
      <c r="G397" s="1" t="n">
        <v>1</v>
      </c>
    </row>
    <row r="398" customFormat="false" ht="13.5" hidden="false" customHeight="false" outlineLevel="0" collapsed="false">
      <c r="A398" s="0" t="s">
        <v>855</v>
      </c>
      <c r="B398" s="0" t="s">
        <v>236</v>
      </c>
      <c r="D398" s="0" t="s">
        <v>856</v>
      </c>
      <c r="E398" s="0" t="n">
        <f aca="false">COUNTIF(B398:B2279,D398)</f>
        <v>1</v>
      </c>
      <c r="F398" s="1" t="s">
        <v>695</v>
      </c>
      <c r="G398" s="1" t="n">
        <v>1</v>
      </c>
    </row>
    <row r="399" customFormat="false" ht="13.5" hidden="false" customHeight="false" outlineLevel="0" collapsed="false">
      <c r="A399" s="0" t="s">
        <v>857</v>
      </c>
      <c r="B399" s="0" t="s">
        <v>239</v>
      </c>
      <c r="D399" s="0" t="s">
        <v>858</v>
      </c>
      <c r="E399" s="0" t="n">
        <f aca="false">COUNTIF(B399:B2280,D399)</f>
        <v>1</v>
      </c>
      <c r="F399" s="1" t="s">
        <v>698</v>
      </c>
      <c r="G399" s="1" t="n">
        <v>1</v>
      </c>
    </row>
    <row r="400" customFormat="false" ht="13.5" hidden="false" customHeight="false" outlineLevel="0" collapsed="false">
      <c r="A400" s="0" t="s">
        <v>859</v>
      </c>
      <c r="B400" s="0" t="s">
        <v>239</v>
      </c>
      <c r="D400" s="0" t="s">
        <v>429</v>
      </c>
      <c r="E400" s="0" t="n">
        <f aca="false">COUNTIF(B400:B2281,D400)</f>
        <v>3</v>
      </c>
      <c r="F400" s="1" t="s">
        <v>700</v>
      </c>
      <c r="G400" s="1" t="n">
        <v>1</v>
      </c>
    </row>
    <row r="401" customFormat="false" ht="13.5" hidden="false" customHeight="false" outlineLevel="0" collapsed="false">
      <c r="A401" s="0" t="s">
        <v>860</v>
      </c>
      <c r="B401" s="0" t="s">
        <v>239</v>
      </c>
      <c r="D401" s="0" t="s">
        <v>432</v>
      </c>
      <c r="E401" s="0" t="n">
        <f aca="false">COUNTIF(B401:B2282,D401)</f>
        <v>3</v>
      </c>
      <c r="F401" s="1" t="s">
        <v>702</v>
      </c>
      <c r="G401" s="1" t="n">
        <v>1</v>
      </c>
    </row>
    <row r="402" customFormat="false" ht="13.5" hidden="false" customHeight="false" outlineLevel="0" collapsed="false">
      <c r="A402" s="0" t="s">
        <v>861</v>
      </c>
      <c r="B402" s="0" t="s">
        <v>27</v>
      </c>
      <c r="D402" s="0" t="s">
        <v>589</v>
      </c>
      <c r="E402" s="0" t="n">
        <f aca="false">COUNTIF(B402:B2283,D402)</f>
        <v>2</v>
      </c>
      <c r="F402" s="1" t="s">
        <v>704</v>
      </c>
      <c r="G402" s="1" t="n">
        <v>1</v>
      </c>
    </row>
    <row r="403" customFormat="false" ht="13.5" hidden="false" customHeight="false" outlineLevel="0" collapsed="false">
      <c r="A403" s="0" t="s">
        <v>862</v>
      </c>
      <c r="B403" s="0" t="s">
        <v>27</v>
      </c>
      <c r="D403" s="0" t="s">
        <v>258</v>
      </c>
      <c r="E403" s="0" t="n">
        <f aca="false">COUNTIF(B403:B2284,D403)</f>
        <v>5</v>
      </c>
      <c r="F403" s="1" t="s">
        <v>707</v>
      </c>
      <c r="G403" s="1" t="n">
        <v>1</v>
      </c>
    </row>
    <row r="404" customFormat="false" ht="13.5" hidden="false" customHeight="false" outlineLevel="0" collapsed="false">
      <c r="A404" s="0" t="s">
        <v>863</v>
      </c>
      <c r="B404" s="0" t="s">
        <v>27</v>
      </c>
      <c r="D404" s="0" t="s">
        <v>864</v>
      </c>
      <c r="E404" s="0" t="n">
        <f aca="false">COUNTIF(B404:B2285,D404)</f>
        <v>1</v>
      </c>
      <c r="F404" s="1" t="s">
        <v>709</v>
      </c>
      <c r="G404" s="1" t="n">
        <v>1</v>
      </c>
    </row>
    <row r="405" customFormat="false" ht="13.5" hidden="false" customHeight="false" outlineLevel="0" collapsed="false">
      <c r="A405" s="0" t="s">
        <v>865</v>
      </c>
      <c r="B405" s="0" t="s">
        <v>27</v>
      </c>
      <c r="D405" s="0" t="s">
        <v>591</v>
      </c>
      <c r="E405" s="0" t="n">
        <f aca="false">COUNTIF(B405:B2286,D405)</f>
        <v>2</v>
      </c>
      <c r="F405" s="1" t="s">
        <v>712</v>
      </c>
      <c r="G405" s="1" t="n">
        <v>1</v>
      </c>
    </row>
    <row r="406" customFormat="false" ht="13.5" hidden="false" customHeight="false" outlineLevel="0" collapsed="false">
      <c r="A406" s="0" t="s">
        <v>866</v>
      </c>
      <c r="B406" s="0" t="s">
        <v>27</v>
      </c>
      <c r="D406" s="0" t="s">
        <v>867</v>
      </c>
      <c r="E406" s="0" t="n">
        <f aca="false">COUNTIF(B406:B2287,D406)</f>
        <v>1</v>
      </c>
      <c r="F406" s="1" t="s">
        <v>716</v>
      </c>
      <c r="G406" s="1" t="n">
        <v>1</v>
      </c>
    </row>
    <row r="407" customFormat="false" ht="13.5" hidden="false" customHeight="false" outlineLevel="0" collapsed="false">
      <c r="A407" s="0" t="s">
        <v>868</v>
      </c>
      <c r="B407" s="0" t="s">
        <v>27</v>
      </c>
      <c r="D407" s="0" t="s">
        <v>869</v>
      </c>
      <c r="E407" s="0" t="n">
        <f aca="false">COUNTIF(B407:B2288,D407)</f>
        <v>1</v>
      </c>
      <c r="F407" s="1" t="s">
        <v>719</v>
      </c>
      <c r="G407" s="1" t="n">
        <v>1</v>
      </c>
    </row>
    <row r="408" customFormat="false" ht="13.5" hidden="false" customHeight="false" outlineLevel="0" collapsed="false">
      <c r="A408" s="0" t="s">
        <v>870</v>
      </c>
      <c r="B408" s="0" t="s">
        <v>27</v>
      </c>
      <c r="D408" s="0" t="s">
        <v>871</v>
      </c>
      <c r="E408" s="0" t="n">
        <f aca="false">COUNTIF(B408:B2289,D408)</f>
        <v>1</v>
      </c>
      <c r="F408" s="1" t="s">
        <v>721</v>
      </c>
      <c r="G408" s="1" t="n">
        <v>1</v>
      </c>
    </row>
    <row r="409" customFormat="false" ht="13.5" hidden="false" customHeight="false" outlineLevel="0" collapsed="false">
      <c r="A409" s="0" t="s">
        <v>872</v>
      </c>
      <c r="B409" s="0" t="s">
        <v>27</v>
      </c>
      <c r="D409" s="0" t="s">
        <v>873</v>
      </c>
      <c r="E409" s="0" t="n">
        <f aca="false">COUNTIF(B409:B2290,D409)</f>
        <v>1</v>
      </c>
      <c r="F409" s="1" t="s">
        <v>723</v>
      </c>
      <c r="G409" s="1" t="n">
        <v>1</v>
      </c>
    </row>
    <row r="410" customFormat="false" ht="13.5" hidden="false" customHeight="false" outlineLevel="0" collapsed="false">
      <c r="A410" s="0" t="s">
        <v>874</v>
      </c>
      <c r="B410" s="0" t="s">
        <v>27</v>
      </c>
      <c r="D410" s="0" t="s">
        <v>434</v>
      </c>
      <c r="E410" s="0" t="n">
        <f aca="false">COUNTIF(B410:B2291,D410)</f>
        <v>3</v>
      </c>
      <c r="F410" s="1" t="s">
        <v>726</v>
      </c>
      <c r="G410" s="1" t="n">
        <v>1</v>
      </c>
    </row>
    <row r="411" customFormat="false" ht="13.5" hidden="false" customHeight="false" outlineLevel="0" collapsed="false">
      <c r="A411" s="0" t="s">
        <v>875</v>
      </c>
      <c r="B411" s="0" t="s">
        <v>27</v>
      </c>
      <c r="D411" s="0" t="s">
        <v>876</v>
      </c>
      <c r="E411" s="0" t="n">
        <f aca="false">COUNTIF(B411:B2292,D411)</f>
        <v>1</v>
      </c>
      <c r="F411" s="1" t="s">
        <v>728</v>
      </c>
      <c r="G411" s="1" t="n">
        <v>1</v>
      </c>
    </row>
    <row r="412" customFormat="false" ht="13.5" hidden="false" customHeight="false" outlineLevel="0" collapsed="false">
      <c r="A412" s="0" t="s">
        <v>877</v>
      </c>
      <c r="B412" s="0" t="s">
        <v>27</v>
      </c>
      <c r="D412" s="0" t="s">
        <v>594</v>
      </c>
      <c r="E412" s="0" t="n">
        <f aca="false">COUNTIF(B412:B2293,D412)</f>
        <v>2</v>
      </c>
      <c r="F412" s="1" t="s">
        <v>730</v>
      </c>
      <c r="G412" s="1" t="n">
        <v>1</v>
      </c>
    </row>
    <row r="413" customFormat="false" ht="13.5" hidden="false" customHeight="false" outlineLevel="0" collapsed="false">
      <c r="A413" s="0" t="s">
        <v>878</v>
      </c>
      <c r="B413" s="0" t="s">
        <v>27</v>
      </c>
      <c r="D413" s="0" t="s">
        <v>879</v>
      </c>
      <c r="E413" s="0" t="n">
        <f aca="false">COUNTIF(B413:B2294,D413)</f>
        <v>1</v>
      </c>
      <c r="F413" s="1" t="s">
        <v>734</v>
      </c>
      <c r="G413" s="1" t="n">
        <v>1</v>
      </c>
    </row>
    <row r="414" customFormat="false" ht="13.5" hidden="false" customHeight="false" outlineLevel="0" collapsed="false">
      <c r="A414" s="0" t="s">
        <v>880</v>
      </c>
      <c r="B414" s="0" t="s">
        <v>27</v>
      </c>
      <c r="D414" s="0" t="s">
        <v>596</v>
      </c>
      <c r="E414" s="0" t="n">
        <f aca="false">COUNTIF(B414:B2295,D414)</f>
        <v>2</v>
      </c>
      <c r="F414" s="1" t="s">
        <v>736</v>
      </c>
      <c r="G414" s="1" t="n">
        <v>1</v>
      </c>
    </row>
    <row r="415" customFormat="false" ht="13.5" hidden="false" customHeight="false" outlineLevel="0" collapsed="false">
      <c r="A415" s="0" t="s">
        <v>881</v>
      </c>
      <c r="B415" s="0" t="s">
        <v>27</v>
      </c>
      <c r="D415" s="0" t="s">
        <v>882</v>
      </c>
      <c r="E415" s="0" t="n">
        <f aca="false">COUNTIF(B415:B2296,D415)</f>
        <v>1</v>
      </c>
      <c r="F415" s="1" t="s">
        <v>738</v>
      </c>
      <c r="G415" s="1" t="n">
        <v>1</v>
      </c>
    </row>
    <row r="416" customFormat="false" ht="13.5" hidden="false" customHeight="false" outlineLevel="0" collapsed="false">
      <c r="A416" s="0" t="s">
        <v>883</v>
      </c>
      <c r="B416" s="0" t="s">
        <v>27</v>
      </c>
      <c r="D416" s="0" t="s">
        <v>114</v>
      </c>
      <c r="E416" s="0" t="n">
        <f aca="false">COUNTIF(B416:B2297,D416)</f>
        <v>10</v>
      </c>
      <c r="F416" s="1" t="s">
        <v>742</v>
      </c>
      <c r="G416" s="1" t="n">
        <v>1</v>
      </c>
    </row>
    <row r="417" customFormat="false" ht="13.5" hidden="false" customHeight="false" outlineLevel="0" collapsed="false">
      <c r="A417" s="0" t="s">
        <v>884</v>
      </c>
      <c r="B417" s="0" t="s">
        <v>27</v>
      </c>
      <c r="D417" s="0" t="s">
        <v>885</v>
      </c>
      <c r="E417" s="0" t="n">
        <f aca="false">COUNTIF(B417:B2298,D417)</f>
        <v>1</v>
      </c>
      <c r="F417" s="1" t="s">
        <v>744</v>
      </c>
      <c r="G417" s="1" t="n">
        <v>1</v>
      </c>
    </row>
    <row r="418" customFormat="false" ht="13.5" hidden="false" customHeight="false" outlineLevel="0" collapsed="false">
      <c r="A418" s="0" t="s">
        <v>886</v>
      </c>
      <c r="B418" s="0" t="s">
        <v>27</v>
      </c>
      <c r="D418" s="0" t="s">
        <v>887</v>
      </c>
      <c r="E418" s="0" t="n">
        <f aca="false">COUNTIF(B418:B2299,D418)</f>
        <v>1</v>
      </c>
      <c r="F418" s="1" t="s">
        <v>749</v>
      </c>
      <c r="G418" s="1" t="n">
        <v>1</v>
      </c>
    </row>
    <row r="419" customFormat="false" ht="13.5" hidden="false" customHeight="false" outlineLevel="0" collapsed="false">
      <c r="A419" s="0" t="s">
        <v>888</v>
      </c>
      <c r="B419" s="0" t="s">
        <v>27</v>
      </c>
      <c r="D419" s="0" t="s">
        <v>889</v>
      </c>
      <c r="E419" s="0" t="n">
        <f aca="false">COUNTIF(B419:B2300,D419)</f>
        <v>1</v>
      </c>
      <c r="F419" s="1" t="s">
        <v>751</v>
      </c>
      <c r="G419" s="1" t="n">
        <v>1</v>
      </c>
    </row>
    <row r="420" customFormat="false" ht="13.5" hidden="false" customHeight="false" outlineLevel="0" collapsed="false">
      <c r="A420" s="0" t="s">
        <v>890</v>
      </c>
      <c r="B420" s="0" t="s">
        <v>27</v>
      </c>
      <c r="D420" s="0" t="s">
        <v>599</v>
      </c>
      <c r="E420" s="0" t="n">
        <f aca="false">COUNTIF(B420:B2301,D420)</f>
        <v>2</v>
      </c>
      <c r="F420" s="1" t="s">
        <v>753</v>
      </c>
      <c r="G420" s="1" t="n">
        <v>1</v>
      </c>
    </row>
    <row r="421" customFormat="false" ht="13.5" hidden="false" customHeight="false" outlineLevel="0" collapsed="false">
      <c r="A421" s="0" t="s">
        <v>891</v>
      </c>
      <c r="B421" s="0" t="s">
        <v>27</v>
      </c>
      <c r="D421" s="0" t="s">
        <v>13</v>
      </c>
      <c r="E421" s="0" t="n">
        <f aca="false">COUNTIF(B421:B2302,D421)</f>
        <v>75</v>
      </c>
      <c r="F421" s="1" t="s">
        <v>761</v>
      </c>
      <c r="G421" s="1" t="n">
        <v>1</v>
      </c>
    </row>
    <row r="422" customFormat="false" ht="13.5" hidden="false" customHeight="false" outlineLevel="0" collapsed="false">
      <c r="A422" s="0" t="s">
        <v>892</v>
      </c>
      <c r="B422" s="0" t="s">
        <v>27</v>
      </c>
      <c r="D422" s="0" t="s">
        <v>261</v>
      </c>
      <c r="E422" s="0" t="n">
        <f aca="false">COUNTIF(B422:B2303,D422)</f>
        <v>5</v>
      </c>
      <c r="F422" s="1" t="s">
        <v>767</v>
      </c>
      <c r="G422" s="1" t="n">
        <v>1</v>
      </c>
    </row>
    <row r="423" customFormat="false" ht="13.5" hidden="false" customHeight="false" outlineLevel="0" collapsed="false">
      <c r="A423" s="0" t="s">
        <v>893</v>
      </c>
      <c r="B423" s="0" t="s">
        <v>27</v>
      </c>
      <c r="D423" s="0" t="s">
        <v>894</v>
      </c>
      <c r="E423" s="0" t="n">
        <f aca="false">COUNTIF(B423:B2304,D423)</f>
        <v>1</v>
      </c>
      <c r="F423" s="1" t="s">
        <v>770</v>
      </c>
      <c r="G423" s="1" t="n">
        <v>1</v>
      </c>
    </row>
    <row r="424" customFormat="false" ht="13.5" hidden="false" customHeight="false" outlineLevel="0" collapsed="false">
      <c r="A424" s="0" t="s">
        <v>895</v>
      </c>
      <c r="B424" s="0" t="s">
        <v>27</v>
      </c>
      <c r="D424" s="0" t="s">
        <v>344</v>
      </c>
      <c r="E424" s="0" t="n">
        <f aca="false">COUNTIF(B424:B2305,D424)</f>
        <v>4</v>
      </c>
      <c r="F424" s="1" t="s">
        <v>772</v>
      </c>
      <c r="G424" s="1" t="n">
        <v>1</v>
      </c>
    </row>
    <row r="425" customFormat="false" ht="13.5" hidden="false" customHeight="false" outlineLevel="0" collapsed="false">
      <c r="A425" s="0" t="s">
        <v>896</v>
      </c>
      <c r="B425" s="0" t="s">
        <v>27</v>
      </c>
      <c r="D425" s="0" t="s">
        <v>601</v>
      </c>
      <c r="E425" s="0" t="n">
        <f aca="false">COUNTIF(B425:B2306,D425)</f>
        <v>2</v>
      </c>
      <c r="F425" s="1" t="s">
        <v>774</v>
      </c>
      <c r="G425" s="1" t="n">
        <v>1</v>
      </c>
    </row>
    <row r="426" customFormat="false" ht="13.5" hidden="false" customHeight="false" outlineLevel="0" collapsed="false">
      <c r="A426" s="0" t="s">
        <v>897</v>
      </c>
      <c r="B426" s="0" t="s">
        <v>27</v>
      </c>
      <c r="D426" s="0" t="s">
        <v>603</v>
      </c>
      <c r="E426" s="0" t="n">
        <f aca="false">COUNTIF(B426:B2307,D426)</f>
        <v>2</v>
      </c>
      <c r="F426" s="1" t="s">
        <v>776</v>
      </c>
      <c r="G426" s="1" t="n">
        <v>1</v>
      </c>
    </row>
    <row r="427" customFormat="false" ht="13.5" hidden="false" customHeight="false" outlineLevel="0" collapsed="false">
      <c r="A427" s="0" t="s">
        <v>898</v>
      </c>
      <c r="B427" s="0" t="s">
        <v>27</v>
      </c>
      <c r="D427" s="0" t="s">
        <v>899</v>
      </c>
      <c r="E427" s="0" t="n">
        <f aca="false">COUNTIF(B427:B2308,D427)</f>
        <v>1</v>
      </c>
      <c r="F427" s="1" t="s">
        <v>778</v>
      </c>
      <c r="G427" s="1" t="n">
        <v>1</v>
      </c>
    </row>
    <row r="428" customFormat="false" ht="13.5" hidden="false" customHeight="false" outlineLevel="0" collapsed="false">
      <c r="A428" s="0" t="s">
        <v>900</v>
      </c>
      <c r="B428" s="0" t="s">
        <v>27</v>
      </c>
      <c r="D428" s="0" t="s">
        <v>606</v>
      </c>
      <c r="E428" s="0" t="n">
        <f aca="false">COUNTIF(B428:B2309,D428)</f>
        <v>2</v>
      </c>
      <c r="F428" s="1" t="s">
        <v>780</v>
      </c>
      <c r="G428" s="1" t="n">
        <v>1</v>
      </c>
    </row>
    <row r="429" customFormat="false" ht="13.5" hidden="false" customHeight="false" outlineLevel="0" collapsed="false">
      <c r="A429" s="0" t="s">
        <v>901</v>
      </c>
      <c r="B429" s="0" t="s">
        <v>27</v>
      </c>
      <c r="D429" s="0" t="s">
        <v>902</v>
      </c>
      <c r="E429" s="0" t="n">
        <f aca="false">COUNTIF(B429:B2310,D429)</f>
        <v>1</v>
      </c>
      <c r="F429" s="1" t="s">
        <v>782</v>
      </c>
      <c r="G429" s="1" t="n">
        <v>1</v>
      </c>
    </row>
    <row r="430" customFormat="false" ht="13.5" hidden="false" customHeight="false" outlineLevel="0" collapsed="false">
      <c r="A430" s="0" t="s">
        <v>903</v>
      </c>
      <c r="B430" s="0" t="s">
        <v>27</v>
      </c>
      <c r="D430" s="0" t="s">
        <v>609</v>
      </c>
      <c r="E430" s="0" t="n">
        <f aca="false">COUNTIF(B430:B2311,D430)</f>
        <v>2</v>
      </c>
      <c r="F430" s="1" t="s">
        <v>787</v>
      </c>
      <c r="G430" s="1" t="n">
        <v>1</v>
      </c>
    </row>
    <row r="431" customFormat="false" ht="13.5" hidden="false" customHeight="false" outlineLevel="0" collapsed="false">
      <c r="A431" s="0" t="s">
        <v>904</v>
      </c>
      <c r="B431" s="0" t="s">
        <v>244</v>
      </c>
      <c r="D431" s="0" t="s">
        <v>905</v>
      </c>
      <c r="E431" s="0" t="n">
        <f aca="false">COUNTIF(B431:B2312,D431)</f>
        <v>1</v>
      </c>
      <c r="F431" s="1" t="s">
        <v>789</v>
      </c>
      <c r="G431" s="1" t="n">
        <v>1</v>
      </c>
    </row>
    <row r="432" customFormat="false" ht="13.5" hidden="false" customHeight="false" outlineLevel="0" collapsed="false">
      <c r="A432" s="0" t="s">
        <v>906</v>
      </c>
      <c r="B432" s="0" t="s">
        <v>244</v>
      </c>
      <c r="D432" s="0" t="s">
        <v>611</v>
      </c>
      <c r="E432" s="0" t="n">
        <f aca="false">COUNTIF(B432:B2313,D432)</f>
        <v>2</v>
      </c>
      <c r="F432" s="1" t="s">
        <v>791</v>
      </c>
      <c r="G432" s="1" t="n">
        <v>1</v>
      </c>
    </row>
    <row r="433" customFormat="false" ht="13.5" hidden="false" customHeight="false" outlineLevel="0" collapsed="false">
      <c r="B433" s="0" t="s">
        <v>247</v>
      </c>
      <c r="D433" s="0" t="s">
        <v>436</v>
      </c>
      <c r="E433" s="0" t="n">
        <f aca="false">COUNTIF(B433:B2314,D433)</f>
        <v>3</v>
      </c>
      <c r="F433" s="1" t="s">
        <v>802</v>
      </c>
      <c r="G433" s="1" t="n">
        <v>1</v>
      </c>
    </row>
    <row r="434" customFormat="false" ht="13.5" hidden="false" customHeight="false" outlineLevel="0" collapsed="false">
      <c r="B434" s="0" t="s">
        <v>247</v>
      </c>
      <c r="D434" s="0" t="s">
        <v>147</v>
      </c>
      <c r="E434" s="0" t="n">
        <f aca="false">COUNTIF(B434:B2315,D434)</f>
        <v>9</v>
      </c>
      <c r="F434" s="1" t="s">
        <v>805</v>
      </c>
      <c r="G434" s="1" t="n">
        <v>1</v>
      </c>
    </row>
    <row r="435" customFormat="false" ht="13.5" hidden="false" customHeight="false" outlineLevel="0" collapsed="false">
      <c r="B435" s="0" t="s">
        <v>250</v>
      </c>
      <c r="D435" s="0" t="s">
        <v>907</v>
      </c>
      <c r="E435" s="0" t="n">
        <f aca="false">COUNTIF(B435:B2316,D435)</f>
        <v>1</v>
      </c>
      <c r="F435" s="1" t="s">
        <v>807</v>
      </c>
      <c r="G435" s="1" t="n">
        <v>1</v>
      </c>
    </row>
    <row r="436" customFormat="false" ht="13.5" hidden="false" customHeight="false" outlineLevel="0" collapsed="false">
      <c r="B436" s="0" t="s">
        <v>250</v>
      </c>
      <c r="D436" s="0" t="s">
        <v>614</v>
      </c>
      <c r="E436" s="0" t="n">
        <f aca="false">COUNTIF(B436:B2317,D436)</f>
        <v>2</v>
      </c>
      <c r="F436" s="1" t="s">
        <v>809</v>
      </c>
      <c r="G436" s="1" t="n">
        <v>1</v>
      </c>
    </row>
    <row r="437" customFormat="false" ht="13.5" hidden="false" customHeight="false" outlineLevel="0" collapsed="false">
      <c r="B437" s="0" t="s">
        <v>63</v>
      </c>
      <c r="D437" s="0" t="s">
        <v>264</v>
      </c>
      <c r="E437" s="0" t="n">
        <f aca="false">COUNTIF(B437:B2318,D437)</f>
        <v>5</v>
      </c>
      <c r="F437" s="1" t="s">
        <v>812</v>
      </c>
      <c r="G437" s="1" t="n">
        <v>1</v>
      </c>
    </row>
    <row r="438" customFormat="false" ht="13.5" hidden="false" customHeight="false" outlineLevel="0" collapsed="false">
      <c r="B438" s="0" t="s">
        <v>63</v>
      </c>
      <c r="D438" s="0" t="s">
        <v>908</v>
      </c>
      <c r="E438" s="0" t="n">
        <f aca="false">COUNTIF(B438:B2319,D438)</f>
        <v>1</v>
      </c>
      <c r="F438" s="1" t="s">
        <v>815</v>
      </c>
      <c r="G438" s="1" t="n">
        <v>1</v>
      </c>
    </row>
    <row r="439" customFormat="false" ht="13.5" hidden="false" customHeight="false" outlineLevel="0" collapsed="false">
      <c r="B439" s="0" t="s">
        <v>63</v>
      </c>
      <c r="D439" s="0" t="s">
        <v>909</v>
      </c>
      <c r="E439" s="0" t="n">
        <f aca="false">COUNTIF(B439:B2320,D439)</f>
        <v>1</v>
      </c>
      <c r="F439" s="1" t="s">
        <v>822</v>
      </c>
      <c r="G439" s="1" t="n">
        <v>1</v>
      </c>
    </row>
    <row r="440" customFormat="false" ht="13.5" hidden="false" customHeight="false" outlineLevel="0" collapsed="false">
      <c r="B440" s="0" t="s">
        <v>63</v>
      </c>
      <c r="D440" s="0" t="s">
        <v>617</v>
      </c>
      <c r="E440" s="0" t="n">
        <f aca="false">COUNTIF(B440:B2321,D440)</f>
        <v>2</v>
      </c>
      <c r="F440" s="1" t="s">
        <v>824</v>
      </c>
      <c r="G440" s="1" t="n">
        <v>1</v>
      </c>
    </row>
    <row r="441" customFormat="false" ht="13.5" hidden="false" customHeight="false" outlineLevel="0" collapsed="false">
      <c r="B441" s="0" t="s">
        <v>63</v>
      </c>
      <c r="D441" s="0" t="s">
        <v>910</v>
      </c>
      <c r="E441" s="0" t="n">
        <f aca="false">COUNTIF(B441:B2322,D441)</f>
        <v>1</v>
      </c>
      <c r="F441" s="1" t="s">
        <v>830</v>
      </c>
      <c r="G441" s="1" t="n">
        <v>1</v>
      </c>
    </row>
    <row r="442" customFormat="false" ht="13.5" hidden="false" customHeight="false" outlineLevel="0" collapsed="false">
      <c r="B442" s="0" t="s">
        <v>63</v>
      </c>
      <c r="D442" s="0" t="s">
        <v>911</v>
      </c>
      <c r="E442" s="0" t="n">
        <f aca="false">COUNTIF(B442:B2323,D442)</f>
        <v>1</v>
      </c>
      <c r="F442" s="1" t="s">
        <v>832</v>
      </c>
      <c r="G442" s="1" t="n">
        <v>1</v>
      </c>
    </row>
    <row r="443" customFormat="false" ht="13.5" hidden="false" customHeight="false" outlineLevel="0" collapsed="false">
      <c r="B443" s="0" t="s">
        <v>63</v>
      </c>
      <c r="D443" s="0" t="s">
        <v>912</v>
      </c>
      <c r="E443" s="0" t="n">
        <f aca="false">COUNTIF(B443:B2324,D443)</f>
        <v>1</v>
      </c>
      <c r="F443" s="1" t="s">
        <v>835</v>
      </c>
      <c r="G443" s="1" t="n">
        <v>1</v>
      </c>
    </row>
    <row r="444" customFormat="false" ht="13.5" hidden="false" customHeight="false" outlineLevel="0" collapsed="false">
      <c r="B444" s="0" t="s">
        <v>63</v>
      </c>
      <c r="D444" s="0" t="s">
        <v>913</v>
      </c>
      <c r="E444" s="0" t="n">
        <f aca="false">COUNTIF(B444:B2325,D444)</f>
        <v>1</v>
      </c>
      <c r="F444" s="1" t="s">
        <v>839</v>
      </c>
      <c r="G444" s="1" t="n">
        <v>1</v>
      </c>
    </row>
    <row r="445" customFormat="false" ht="13.5" hidden="false" customHeight="false" outlineLevel="0" collapsed="false">
      <c r="B445" s="0" t="s">
        <v>63</v>
      </c>
      <c r="D445" s="0" t="s">
        <v>439</v>
      </c>
      <c r="E445" s="0" t="n">
        <f aca="false">COUNTIF(B445:B2326,D445)</f>
        <v>3</v>
      </c>
      <c r="F445" s="1" t="s">
        <v>844</v>
      </c>
      <c r="G445" s="1" t="n">
        <v>1</v>
      </c>
    </row>
    <row r="446" customFormat="false" ht="13.5" hidden="false" customHeight="false" outlineLevel="0" collapsed="false">
      <c r="B446" s="0" t="s">
        <v>63</v>
      </c>
      <c r="D446" s="0" t="s">
        <v>347</v>
      </c>
      <c r="E446" s="0" t="n">
        <f aca="false">COUNTIF(B446:B2327,D446)</f>
        <v>4</v>
      </c>
      <c r="F446" s="1" t="s">
        <v>846</v>
      </c>
      <c r="G446" s="1" t="n">
        <v>1</v>
      </c>
    </row>
    <row r="447" customFormat="false" ht="13.5" hidden="false" customHeight="false" outlineLevel="0" collapsed="false">
      <c r="B447" s="0" t="s">
        <v>63</v>
      </c>
      <c r="D447" s="0" t="s">
        <v>914</v>
      </c>
      <c r="E447" s="0" t="n">
        <f aca="false">COUNTIF(B447:B2328,D447)</f>
        <v>1</v>
      </c>
      <c r="F447" s="1" t="s">
        <v>848</v>
      </c>
      <c r="G447" s="1" t="n">
        <v>1</v>
      </c>
    </row>
    <row r="448" customFormat="false" ht="13.5" hidden="false" customHeight="false" outlineLevel="0" collapsed="false">
      <c r="B448" s="0" t="s">
        <v>63</v>
      </c>
      <c r="D448" s="0" t="s">
        <v>915</v>
      </c>
      <c r="E448" s="0" t="n">
        <f aca="false">COUNTIF(B448:B2329,D448)</f>
        <v>1</v>
      </c>
      <c r="F448" s="1" t="s">
        <v>850</v>
      </c>
      <c r="G448" s="1" t="n">
        <v>1</v>
      </c>
    </row>
    <row r="449" customFormat="false" ht="13.5" hidden="false" customHeight="false" outlineLevel="0" collapsed="false">
      <c r="B449" s="0" t="s">
        <v>63</v>
      </c>
      <c r="D449" s="0" t="s">
        <v>619</v>
      </c>
      <c r="E449" s="0" t="n">
        <f aca="false">COUNTIF(B449:B2330,D449)</f>
        <v>2</v>
      </c>
      <c r="F449" s="1" t="s">
        <v>853</v>
      </c>
      <c r="G449" s="1" t="n">
        <v>1</v>
      </c>
    </row>
    <row r="450" customFormat="false" ht="13.5" hidden="false" customHeight="false" outlineLevel="0" collapsed="false">
      <c r="B450" s="0" t="s">
        <v>63</v>
      </c>
      <c r="D450" s="0" t="s">
        <v>916</v>
      </c>
      <c r="E450" s="0" t="n">
        <f aca="false">COUNTIF(B450:B2331,D450)</f>
        <v>1</v>
      </c>
      <c r="F450" s="1" t="s">
        <v>856</v>
      </c>
      <c r="G450" s="1" t="n">
        <v>1</v>
      </c>
    </row>
    <row r="451" customFormat="false" ht="13.5" hidden="false" customHeight="false" outlineLevel="0" collapsed="false">
      <c r="B451" s="0" t="s">
        <v>90</v>
      </c>
      <c r="D451" s="0" t="s">
        <v>441</v>
      </c>
      <c r="E451" s="0" t="n">
        <f aca="false">COUNTIF(B451:B2332,D451)</f>
        <v>3</v>
      </c>
      <c r="F451" s="1" t="s">
        <v>858</v>
      </c>
      <c r="G451" s="1" t="n">
        <v>1</v>
      </c>
    </row>
    <row r="452" customFormat="false" ht="13.5" hidden="false" customHeight="false" outlineLevel="0" collapsed="false">
      <c r="B452" s="0" t="s">
        <v>90</v>
      </c>
      <c r="D452" s="0" t="s">
        <v>69</v>
      </c>
      <c r="E452" s="0" t="n">
        <f aca="false">COUNTIF(B452:B2333,D452)</f>
        <v>14</v>
      </c>
      <c r="F452" s="1" t="s">
        <v>864</v>
      </c>
      <c r="G452" s="1" t="n">
        <v>1</v>
      </c>
    </row>
    <row r="453" customFormat="false" ht="13.5" hidden="false" customHeight="false" outlineLevel="0" collapsed="false">
      <c r="B453" s="0" t="s">
        <v>90</v>
      </c>
      <c r="D453" s="0" t="s">
        <v>621</v>
      </c>
      <c r="E453" s="0" t="n">
        <f aca="false">COUNTIF(B453:B2334,D453)</f>
        <v>2</v>
      </c>
      <c r="F453" s="1" t="s">
        <v>867</v>
      </c>
      <c r="G453" s="1" t="n">
        <v>1</v>
      </c>
    </row>
    <row r="454" customFormat="false" ht="13.5" hidden="false" customHeight="false" outlineLevel="0" collapsed="false">
      <c r="B454" s="0" t="s">
        <v>90</v>
      </c>
      <c r="D454" s="0" t="s">
        <v>624</v>
      </c>
      <c r="E454" s="0" t="n">
        <f aca="false">COUNTIF(B454:B2335,D454)</f>
        <v>2</v>
      </c>
      <c r="F454" s="1" t="s">
        <v>869</v>
      </c>
      <c r="G454" s="1" t="n">
        <v>1</v>
      </c>
    </row>
    <row r="455" customFormat="false" ht="13.5" hidden="false" customHeight="false" outlineLevel="0" collapsed="false">
      <c r="B455" s="0" t="s">
        <v>90</v>
      </c>
      <c r="D455" s="0" t="s">
        <v>917</v>
      </c>
      <c r="E455" s="0" t="n">
        <f aca="false">COUNTIF(B455:B2336,D455)</f>
        <v>1</v>
      </c>
      <c r="F455" s="1" t="s">
        <v>871</v>
      </c>
      <c r="G455" s="1" t="n">
        <v>1</v>
      </c>
    </row>
    <row r="456" customFormat="false" ht="13.5" hidden="false" customHeight="false" outlineLevel="0" collapsed="false">
      <c r="B456" s="0" t="s">
        <v>90</v>
      </c>
      <c r="D456" s="0" t="s">
        <v>150</v>
      </c>
      <c r="E456" s="0" t="n">
        <f aca="false">COUNTIF(B456:B2337,D456)</f>
        <v>9</v>
      </c>
      <c r="F456" s="1" t="s">
        <v>873</v>
      </c>
      <c r="G456" s="1" t="n">
        <v>1</v>
      </c>
    </row>
    <row r="457" customFormat="false" ht="13.5" hidden="false" customHeight="false" outlineLevel="0" collapsed="false">
      <c r="B457" s="0" t="s">
        <v>90</v>
      </c>
      <c r="D457" s="0" t="s">
        <v>918</v>
      </c>
      <c r="E457" s="0" t="n">
        <f aca="false">COUNTIF(B457:B2338,D457)</f>
        <v>1</v>
      </c>
      <c r="F457" s="1" t="s">
        <v>876</v>
      </c>
      <c r="G457" s="1" t="n">
        <v>1</v>
      </c>
    </row>
    <row r="458" customFormat="false" ht="13.5" hidden="false" customHeight="false" outlineLevel="0" collapsed="false">
      <c r="B458" s="0" t="s">
        <v>90</v>
      </c>
      <c r="D458" s="0" t="s">
        <v>919</v>
      </c>
      <c r="E458" s="0" t="n">
        <f aca="false">COUNTIF(B458:B2339,D458)</f>
        <v>1</v>
      </c>
      <c r="F458" s="1" t="s">
        <v>879</v>
      </c>
      <c r="G458" s="1" t="n">
        <v>1</v>
      </c>
    </row>
    <row r="459" customFormat="false" ht="13.5" hidden="false" customHeight="false" outlineLevel="0" collapsed="false">
      <c r="B459" s="0" t="s">
        <v>90</v>
      </c>
      <c r="D459" s="0" t="s">
        <v>920</v>
      </c>
      <c r="E459" s="0" t="n">
        <f aca="false">COUNTIF(B459:B2340,D459)</f>
        <v>1</v>
      </c>
      <c r="F459" s="1" t="s">
        <v>882</v>
      </c>
      <c r="G459" s="1" t="n">
        <v>1</v>
      </c>
    </row>
    <row r="460" customFormat="false" ht="13.5" hidden="false" customHeight="false" outlineLevel="0" collapsed="false">
      <c r="B460" s="0" t="s">
        <v>90</v>
      </c>
      <c r="D460" s="0" t="s">
        <v>627</v>
      </c>
      <c r="E460" s="0" t="n">
        <f aca="false">COUNTIF(B460:B2341,D460)</f>
        <v>2</v>
      </c>
      <c r="F460" s="1" t="s">
        <v>885</v>
      </c>
      <c r="G460" s="1" t="n">
        <v>1</v>
      </c>
    </row>
    <row r="461" customFormat="false" ht="13.5" hidden="false" customHeight="false" outlineLevel="0" collapsed="false">
      <c r="B461" s="0" t="s">
        <v>90</v>
      </c>
      <c r="D461" s="0" t="s">
        <v>444</v>
      </c>
      <c r="E461" s="0" t="n">
        <f aca="false">COUNTIF(B461:B2342,D461)</f>
        <v>3</v>
      </c>
      <c r="F461" s="1" t="s">
        <v>887</v>
      </c>
      <c r="G461" s="1" t="n">
        <v>1</v>
      </c>
    </row>
    <row r="462" customFormat="false" ht="13.5" hidden="false" customHeight="false" outlineLevel="0" collapsed="false">
      <c r="B462" s="0" t="s">
        <v>257</v>
      </c>
      <c r="D462" s="0" t="s">
        <v>87</v>
      </c>
      <c r="E462" s="0" t="n">
        <f aca="false">COUNTIF(B462:B2343,D462)</f>
        <v>12</v>
      </c>
      <c r="F462" s="1" t="s">
        <v>889</v>
      </c>
      <c r="G462" s="1" t="n">
        <v>1</v>
      </c>
    </row>
    <row r="463" customFormat="false" ht="13.5" hidden="false" customHeight="false" outlineLevel="0" collapsed="false">
      <c r="B463" s="0" t="s">
        <v>257</v>
      </c>
      <c r="D463" s="0" t="s">
        <v>446</v>
      </c>
      <c r="E463" s="0" t="n">
        <f aca="false">COUNTIF(B463:B2344,D463)</f>
        <v>3</v>
      </c>
      <c r="F463" s="1" t="s">
        <v>894</v>
      </c>
      <c r="G463" s="1" t="n">
        <v>1</v>
      </c>
    </row>
    <row r="464" customFormat="false" ht="13.5" hidden="false" customHeight="false" outlineLevel="0" collapsed="false">
      <c r="B464" s="0" t="s">
        <v>260</v>
      </c>
      <c r="D464" s="0" t="s">
        <v>921</v>
      </c>
      <c r="E464" s="0" t="n">
        <f aca="false">COUNTIF(B464:B2345,D464)</f>
        <v>1</v>
      </c>
      <c r="F464" s="1" t="s">
        <v>899</v>
      </c>
      <c r="G464" s="1" t="n">
        <v>1</v>
      </c>
    </row>
    <row r="465" customFormat="false" ht="13.5" hidden="false" customHeight="false" outlineLevel="0" collapsed="false">
      <c r="B465" s="0" t="s">
        <v>263</v>
      </c>
      <c r="D465" s="0" t="s">
        <v>630</v>
      </c>
      <c r="E465" s="0" t="n">
        <f aca="false">COUNTIF(B465:B2346,D465)</f>
        <v>2</v>
      </c>
      <c r="F465" s="1" t="s">
        <v>902</v>
      </c>
      <c r="G465" s="1" t="n">
        <v>1</v>
      </c>
    </row>
    <row r="466" customFormat="false" ht="13.5" hidden="false" customHeight="false" outlineLevel="0" collapsed="false">
      <c r="B466" s="0" t="s">
        <v>266</v>
      </c>
      <c r="D466" s="0" t="s">
        <v>167</v>
      </c>
      <c r="E466" s="0" t="n">
        <f aca="false">COUNTIF(B466:B2347,D466)</f>
        <v>8</v>
      </c>
      <c r="F466" s="1" t="s">
        <v>905</v>
      </c>
      <c r="G466" s="1" t="n">
        <v>1</v>
      </c>
    </row>
    <row r="467" customFormat="false" ht="13.5" hidden="false" customHeight="false" outlineLevel="0" collapsed="false">
      <c r="B467" s="0" t="s">
        <v>266</v>
      </c>
      <c r="D467" s="0" t="s">
        <v>922</v>
      </c>
      <c r="E467" s="0" t="n">
        <f aca="false">COUNTIF(B467:B2348,D467)</f>
        <v>1</v>
      </c>
      <c r="F467" s="1" t="s">
        <v>907</v>
      </c>
      <c r="G467" s="1" t="n">
        <v>1</v>
      </c>
    </row>
    <row r="468" customFormat="false" ht="13.5" hidden="false" customHeight="false" outlineLevel="0" collapsed="false">
      <c r="B468" s="0" t="s">
        <v>266</v>
      </c>
      <c r="D468" s="0" t="s">
        <v>267</v>
      </c>
      <c r="E468" s="0" t="n">
        <f aca="false">COUNTIF(B468:B2349,D468)</f>
        <v>5</v>
      </c>
      <c r="F468" s="1" t="s">
        <v>908</v>
      </c>
      <c r="G468" s="1" t="n">
        <v>1</v>
      </c>
    </row>
    <row r="469" customFormat="false" ht="13.5" hidden="false" customHeight="false" outlineLevel="0" collapsed="false">
      <c r="B469" s="0" t="s">
        <v>153</v>
      </c>
      <c r="D469" s="0" t="s">
        <v>923</v>
      </c>
      <c r="E469" s="0" t="n">
        <f aca="false">COUNTIF(B469:B2350,D469)</f>
        <v>1</v>
      </c>
      <c r="F469" s="1" t="s">
        <v>909</v>
      </c>
      <c r="G469" s="1" t="n">
        <v>1</v>
      </c>
    </row>
    <row r="470" customFormat="false" ht="13.5" hidden="false" customHeight="false" outlineLevel="0" collapsed="false">
      <c r="B470" s="0" t="s">
        <v>153</v>
      </c>
      <c r="D470" s="0" t="s">
        <v>924</v>
      </c>
      <c r="E470" s="0" t="n">
        <f aca="false">COUNTIF(B470:B2351,D470)</f>
        <v>1</v>
      </c>
      <c r="F470" s="1" t="s">
        <v>910</v>
      </c>
      <c r="G470" s="1" t="n">
        <v>1</v>
      </c>
    </row>
    <row r="471" customFormat="false" ht="13.5" hidden="false" customHeight="false" outlineLevel="0" collapsed="false">
      <c r="B471" s="0" t="s">
        <v>153</v>
      </c>
      <c r="D471" s="0" t="s">
        <v>925</v>
      </c>
      <c r="E471" s="0" t="n">
        <f aca="false">COUNTIF(B471:B2352,D471)</f>
        <v>1</v>
      </c>
      <c r="F471" s="1" t="s">
        <v>911</v>
      </c>
      <c r="G471" s="1" t="n">
        <v>1</v>
      </c>
    </row>
    <row r="472" customFormat="false" ht="13.5" hidden="false" customHeight="false" outlineLevel="0" collapsed="false">
      <c r="B472" s="0" t="s">
        <v>153</v>
      </c>
      <c r="D472" s="0" t="s">
        <v>349</v>
      </c>
      <c r="E472" s="0" t="n">
        <f aca="false">COUNTIF(B472:B2353,D472)</f>
        <v>4</v>
      </c>
      <c r="F472" s="1" t="s">
        <v>912</v>
      </c>
      <c r="G472" s="1" t="n">
        <v>1</v>
      </c>
    </row>
    <row r="473" customFormat="false" ht="13.5" hidden="false" customHeight="false" outlineLevel="0" collapsed="false">
      <c r="B473" s="0" t="s">
        <v>153</v>
      </c>
      <c r="D473" s="0" t="s">
        <v>926</v>
      </c>
      <c r="E473" s="0" t="n">
        <f aca="false">COUNTIF(B473:B2354,D473)</f>
        <v>1</v>
      </c>
      <c r="F473" s="1" t="s">
        <v>913</v>
      </c>
      <c r="G473" s="1" t="n">
        <v>1</v>
      </c>
    </row>
    <row r="474" customFormat="false" ht="13.5" hidden="false" customHeight="false" outlineLevel="0" collapsed="false">
      <c r="B474" s="0" t="s">
        <v>153</v>
      </c>
      <c r="D474" s="0" t="s">
        <v>632</v>
      </c>
      <c r="E474" s="0" t="n">
        <f aca="false">COUNTIF(B474:B2355,D474)</f>
        <v>2</v>
      </c>
      <c r="F474" s="1" t="s">
        <v>914</v>
      </c>
      <c r="G474" s="1" t="n">
        <v>1</v>
      </c>
    </row>
    <row r="475" customFormat="false" ht="13.5" hidden="false" customHeight="false" outlineLevel="0" collapsed="false">
      <c r="B475" s="0" t="s">
        <v>153</v>
      </c>
      <c r="D475" s="0" t="s">
        <v>927</v>
      </c>
      <c r="E475" s="0" t="n">
        <f aca="false">COUNTIF(B475:B2356,D475)</f>
        <v>1</v>
      </c>
      <c r="F475" s="1" t="s">
        <v>915</v>
      </c>
      <c r="G475" s="1" t="n">
        <v>1</v>
      </c>
    </row>
    <row r="476" customFormat="false" ht="13.5" hidden="false" customHeight="false" outlineLevel="0" collapsed="false">
      <c r="B476" s="0" t="s">
        <v>153</v>
      </c>
      <c r="D476" s="0" t="s">
        <v>54</v>
      </c>
      <c r="E476" s="0" t="n">
        <f aca="false">COUNTIF(B476:B2357,D476)</f>
        <v>19</v>
      </c>
      <c r="F476" s="1" t="s">
        <v>916</v>
      </c>
      <c r="G476" s="1" t="n">
        <v>1</v>
      </c>
    </row>
    <row r="477" customFormat="false" ht="13.5" hidden="false" customHeight="false" outlineLevel="0" collapsed="false">
      <c r="B477" s="0" t="s">
        <v>270</v>
      </c>
      <c r="D477" s="0" t="s">
        <v>448</v>
      </c>
      <c r="E477" s="0" t="n">
        <f aca="false">COUNTIF(B477:B2358,D477)</f>
        <v>3</v>
      </c>
      <c r="F477" s="1" t="s">
        <v>917</v>
      </c>
      <c r="G477" s="1" t="n">
        <v>1</v>
      </c>
    </row>
    <row r="478" customFormat="false" ht="13.5" hidden="false" customHeight="false" outlineLevel="0" collapsed="false">
      <c r="B478" s="0" t="s">
        <v>272</v>
      </c>
      <c r="D478" s="0" t="s">
        <v>928</v>
      </c>
      <c r="E478" s="0" t="n">
        <f aca="false">COUNTIF(B478:B2359,D478)</f>
        <v>1</v>
      </c>
      <c r="F478" s="1" t="s">
        <v>918</v>
      </c>
      <c r="G478" s="1" t="n">
        <v>1</v>
      </c>
    </row>
    <row r="479" customFormat="false" ht="13.5" hidden="false" customHeight="false" outlineLevel="0" collapsed="false">
      <c r="B479" s="0" t="s">
        <v>272</v>
      </c>
      <c r="D479" s="0" t="s">
        <v>352</v>
      </c>
      <c r="E479" s="0" t="n">
        <f aca="false">COUNTIF(B479:B2360,D479)</f>
        <v>4</v>
      </c>
      <c r="F479" s="1" t="s">
        <v>919</v>
      </c>
      <c r="G479" s="1" t="n">
        <v>1</v>
      </c>
    </row>
    <row r="480" customFormat="false" ht="13.5" hidden="false" customHeight="false" outlineLevel="0" collapsed="false">
      <c r="B480" s="0" t="s">
        <v>272</v>
      </c>
      <c r="D480" s="0" t="s">
        <v>182</v>
      </c>
      <c r="E480" s="0" t="n">
        <f aca="false">COUNTIF(B480:B2361,D480)</f>
        <v>7</v>
      </c>
      <c r="F480" s="1" t="s">
        <v>920</v>
      </c>
      <c r="G480" s="1" t="n">
        <v>1</v>
      </c>
    </row>
    <row r="481" customFormat="false" ht="13.5" hidden="false" customHeight="false" outlineLevel="0" collapsed="false">
      <c r="B481" s="0" t="s">
        <v>272</v>
      </c>
      <c r="D481" s="0" t="s">
        <v>929</v>
      </c>
      <c r="E481" s="0" t="n">
        <f aca="false">COUNTIF(B481:B2362,D481)</f>
        <v>1</v>
      </c>
      <c r="F481" s="1" t="s">
        <v>921</v>
      </c>
      <c r="G481" s="1" t="n">
        <v>1</v>
      </c>
    </row>
    <row r="482" customFormat="false" ht="13.5" hidden="false" customHeight="false" outlineLevel="0" collapsed="false">
      <c r="B482" s="0" t="s">
        <v>274</v>
      </c>
      <c r="D482" s="0" t="s">
        <v>930</v>
      </c>
      <c r="E482" s="0" t="n">
        <f aca="false">COUNTIF(B482:B2363,D482)</f>
        <v>1</v>
      </c>
      <c r="F482" s="1" t="s">
        <v>922</v>
      </c>
      <c r="G482" s="1" t="n">
        <v>1</v>
      </c>
    </row>
    <row r="483" customFormat="false" ht="13.5" hidden="false" customHeight="false" outlineLevel="0" collapsed="false">
      <c r="B483" s="0" t="s">
        <v>276</v>
      </c>
      <c r="D483" s="0" t="s">
        <v>931</v>
      </c>
      <c r="E483" s="0" t="n">
        <f aca="false">COUNTIF(B483:B2364,D483)</f>
        <v>1</v>
      </c>
      <c r="F483" s="1" t="s">
        <v>923</v>
      </c>
      <c r="G483" s="1" t="n">
        <v>1</v>
      </c>
    </row>
    <row r="484" customFormat="false" ht="13.5" hidden="false" customHeight="false" outlineLevel="0" collapsed="false">
      <c r="B484" s="0" t="s">
        <v>278</v>
      </c>
      <c r="D484" s="0" t="s">
        <v>932</v>
      </c>
      <c r="E484" s="0" t="n">
        <f aca="false">COUNTIF(B484:B2365,D484)</f>
        <v>1</v>
      </c>
      <c r="F484" s="1" t="s">
        <v>924</v>
      </c>
      <c r="G484" s="1" t="n">
        <v>1</v>
      </c>
    </row>
    <row r="485" customFormat="false" ht="13.5" hidden="false" customHeight="false" outlineLevel="0" collapsed="false">
      <c r="B485" s="0" t="s">
        <v>280</v>
      </c>
      <c r="D485" s="0" t="s">
        <v>634</v>
      </c>
      <c r="E485" s="0" t="n">
        <f aca="false">COUNTIF(B485:B2366,D485)</f>
        <v>2</v>
      </c>
      <c r="F485" s="1" t="s">
        <v>925</v>
      </c>
      <c r="G485" s="1" t="n">
        <v>1</v>
      </c>
    </row>
    <row r="486" customFormat="false" ht="13.5" hidden="false" customHeight="false" outlineLevel="0" collapsed="false">
      <c r="B486" s="0" t="s">
        <v>280</v>
      </c>
      <c r="D486" s="0" t="s">
        <v>933</v>
      </c>
      <c r="E486" s="0" t="n">
        <f aca="false">COUNTIF(B486:B2367,D486)</f>
        <v>1</v>
      </c>
      <c r="F486" s="1" t="s">
        <v>926</v>
      </c>
      <c r="G486" s="1" t="n">
        <v>1</v>
      </c>
    </row>
    <row r="487" customFormat="false" ht="13.5" hidden="false" customHeight="false" outlineLevel="0" collapsed="false">
      <c r="B487" s="0" t="s">
        <v>282</v>
      </c>
      <c r="D487" s="0" t="s">
        <v>934</v>
      </c>
      <c r="E487" s="0" t="n">
        <f aca="false">COUNTIF(B487:B2368,D487)</f>
        <v>1</v>
      </c>
      <c r="F487" s="1" t="s">
        <v>927</v>
      </c>
      <c r="G487" s="1" t="n">
        <v>1</v>
      </c>
    </row>
    <row r="488" customFormat="false" ht="13.5" hidden="false" customHeight="false" outlineLevel="0" collapsed="false">
      <c r="B488" s="0" t="s">
        <v>284</v>
      </c>
      <c r="D488" s="0" t="s">
        <v>935</v>
      </c>
      <c r="E488" s="0" t="n">
        <f aca="false">COUNTIF(B488:B2369,D488)</f>
        <v>1</v>
      </c>
      <c r="F488" s="1" t="s">
        <v>928</v>
      </c>
      <c r="G488" s="1" t="n">
        <v>1</v>
      </c>
    </row>
    <row r="489" customFormat="false" ht="13.5" hidden="false" customHeight="false" outlineLevel="0" collapsed="false">
      <c r="B489" s="0" t="s">
        <v>287</v>
      </c>
      <c r="D489" s="0" t="s">
        <v>936</v>
      </c>
      <c r="E489" s="0" t="n">
        <f aca="false">COUNTIF(B489:B2370,D489)</f>
        <v>1</v>
      </c>
      <c r="F489" s="1" t="s">
        <v>929</v>
      </c>
      <c r="G489" s="1" t="n">
        <v>1</v>
      </c>
    </row>
    <row r="490" customFormat="false" ht="13.5" hidden="false" customHeight="false" outlineLevel="0" collapsed="false">
      <c r="B490" s="0" t="s">
        <v>290</v>
      </c>
      <c r="D490" s="0" t="s">
        <v>937</v>
      </c>
      <c r="E490" s="0" t="n">
        <f aca="false">COUNTIF(B490:B2371,D490)</f>
        <v>1</v>
      </c>
      <c r="F490" s="1" t="s">
        <v>930</v>
      </c>
      <c r="G490" s="1" t="n">
        <v>1</v>
      </c>
    </row>
    <row r="491" customFormat="false" ht="13.5" hidden="false" customHeight="false" outlineLevel="0" collapsed="false">
      <c r="B491" s="0" t="s">
        <v>81</v>
      </c>
      <c r="D491" s="0" t="s">
        <v>354</v>
      </c>
      <c r="E491" s="0" t="n">
        <f aca="false">COUNTIF(B491:B2372,D491)</f>
        <v>4</v>
      </c>
      <c r="F491" s="1" t="s">
        <v>931</v>
      </c>
      <c r="G491" s="1" t="n">
        <v>1</v>
      </c>
    </row>
    <row r="492" customFormat="false" ht="13.5" hidden="false" customHeight="false" outlineLevel="0" collapsed="false">
      <c r="B492" s="0" t="s">
        <v>81</v>
      </c>
      <c r="D492" s="0" t="s">
        <v>938</v>
      </c>
      <c r="E492" s="0" t="n">
        <f aca="false">COUNTIF(B492:B2373,D492)</f>
        <v>1</v>
      </c>
      <c r="F492" s="1" t="s">
        <v>932</v>
      </c>
      <c r="G492" s="1" t="n">
        <v>1</v>
      </c>
    </row>
    <row r="493" customFormat="false" ht="13.5" hidden="false" customHeight="false" outlineLevel="0" collapsed="false">
      <c r="B493" s="0" t="s">
        <v>81</v>
      </c>
      <c r="D493" s="0" t="s">
        <v>939</v>
      </c>
      <c r="E493" s="0" t="n">
        <f aca="false">COUNTIF(B493:B2374,D493)</f>
        <v>1</v>
      </c>
      <c r="F493" s="1" t="s">
        <v>933</v>
      </c>
      <c r="G493" s="1" t="n">
        <v>1</v>
      </c>
    </row>
    <row r="494" customFormat="false" ht="13.5" hidden="false" customHeight="false" outlineLevel="0" collapsed="false">
      <c r="B494" s="0" t="s">
        <v>81</v>
      </c>
      <c r="D494" s="0" t="s">
        <v>356</v>
      </c>
      <c r="E494" s="0" t="n">
        <f aca="false">COUNTIF(B494:B2375,D494)</f>
        <v>4</v>
      </c>
      <c r="F494" s="1" t="s">
        <v>934</v>
      </c>
      <c r="G494" s="1" t="n">
        <v>1</v>
      </c>
    </row>
    <row r="495" customFormat="false" ht="13.5" hidden="false" customHeight="false" outlineLevel="0" collapsed="false">
      <c r="B495" s="0" t="s">
        <v>81</v>
      </c>
      <c r="D495" s="0" t="s">
        <v>31</v>
      </c>
      <c r="E495" s="0" t="n">
        <f aca="false">COUNTIF(B495:B2376,D495)</f>
        <v>28</v>
      </c>
      <c r="F495" s="1" t="s">
        <v>935</v>
      </c>
      <c r="G495" s="1" t="n">
        <v>1</v>
      </c>
    </row>
    <row r="496" customFormat="false" ht="13.5" hidden="false" customHeight="false" outlineLevel="0" collapsed="false">
      <c r="B496" s="0" t="s">
        <v>81</v>
      </c>
      <c r="D496" s="0" t="s">
        <v>636</v>
      </c>
      <c r="E496" s="0" t="n">
        <f aca="false">COUNTIF(B496:B2377,D496)</f>
        <v>2</v>
      </c>
      <c r="F496" s="1" t="s">
        <v>936</v>
      </c>
      <c r="G496" s="1" t="n">
        <v>1</v>
      </c>
    </row>
    <row r="497" customFormat="false" ht="13.5" hidden="false" customHeight="false" outlineLevel="0" collapsed="false">
      <c r="B497" s="0" t="s">
        <v>81</v>
      </c>
      <c r="D497" s="0" t="s">
        <v>184</v>
      </c>
      <c r="E497" s="0" t="n">
        <f aca="false">COUNTIF(B497:B2378,D497)</f>
        <v>7</v>
      </c>
      <c r="F497" s="1" t="s">
        <v>937</v>
      </c>
      <c r="G497" s="1" t="n">
        <v>1</v>
      </c>
    </row>
    <row r="498" customFormat="false" ht="13.5" hidden="false" customHeight="false" outlineLevel="0" collapsed="false">
      <c r="B498" s="0" t="s">
        <v>81</v>
      </c>
      <c r="D498" s="0" t="s">
        <v>940</v>
      </c>
      <c r="E498" s="0" t="n">
        <f aca="false">COUNTIF(B498:B2379,D498)</f>
        <v>1</v>
      </c>
      <c r="F498" s="1" t="s">
        <v>938</v>
      </c>
      <c r="G498" s="1" t="n">
        <v>1</v>
      </c>
    </row>
    <row r="499" customFormat="false" ht="13.5" hidden="false" customHeight="false" outlineLevel="0" collapsed="false">
      <c r="B499" s="0" t="s">
        <v>81</v>
      </c>
      <c r="D499" s="0" t="s">
        <v>941</v>
      </c>
      <c r="E499" s="0" t="n">
        <f aca="false">COUNTIF(B499:B2380,D499)</f>
        <v>1</v>
      </c>
      <c r="F499" s="1" t="s">
        <v>939</v>
      </c>
      <c r="G499" s="1" t="n">
        <v>1</v>
      </c>
    </row>
    <row r="500" customFormat="false" ht="13.5" hidden="false" customHeight="false" outlineLevel="0" collapsed="false">
      <c r="B500" s="0" t="s">
        <v>81</v>
      </c>
      <c r="D500" s="0" t="s">
        <v>942</v>
      </c>
      <c r="E500" s="0" t="n">
        <f aca="false">COUNTIF(B500:B2381,D500)</f>
        <v>1</v>
      </c>
      <c r="F500" s="1" t="s">
        <v>940</v>
      </c>
      <c r="G500" s="1" t="n">
        <v>1</v>
      </c>
    </row>
    <row r="501" customFormat="false" ht="13.5" hidden="false" customHeight="false" outlineLevel="0" collapsed="false">
      <c r="B501" s="0" t="s">
        <v>81</v>
      </c>
      <c r="D501" s="0" t="s">
        <v>943</v>
      </c>
      <c r="E501" s="0" t="n">
        <f aca="false">COUNTIF(B501:B2382,D501)</f>
        <v>1</v>
      </c>
      <c r="F501" s="1" t="s">
        <v>941</v>
      </c>
      <c r="G501" s="1" t="n">
        <v>1</v>
      </c>
    </row>
    <row r="502" customFormat="false" ht="13.5" hidden="false" customHeight="false" outlineLevel="0" collapsed="false">
      <c r="B502" s="0" t="s">
        <v>81</v>
      </c>
      <c r="D502" s="0" t="s">
        <v>944</v>
      </c>
      <c r="E502" s="0" t="n">
        <f aca="false">COUNTIF(B502:B2383,D502)</f>
        <v>1</v>
      </c>
      <c r="F502" s="1" t="s">
        <v>942</v>
      </c>
      <c r="G502" s="1" t="n">
        <v>1</v>
      </c>
    </row>
    <row r="503" customFormat="false" ht="13.5" hidden="false" customHeight="false" outlineLevel="0" collapsed="false">
      <c r="B503" s="0" t="s">
        <v>295</v>
      </c>
      <c r="D503" s="0" t="s">
        <v>117</v>
      </c>
      <c r="E503" s="0" t="n">
        <f aca="false">COUNTIF(B503:B2384,D503)</f>
        <v>10</v>
      </c>
      <c r="F503" s="1" t="s">
        <v>943</v>
      </c>
      <c r="G503" s="1" t="n">
        <v>1</v>
      </c>
    </row>
    <row r="504" customFormat="false" ht="13.5" hidden="false" customHeight="false" outlineLevel="0" collapsed="false">
      <c r="B504" s="0" t="s">
        <v>298</v>
      </c>
      <c r="D504" s="0" t="s">
        <v>945</v>
      </c>
      <c r="E504" s="0" t="n">
        <f aca="false">COUNTIF(B504:B2385,D504)</f>
        <v>1</v>
      </c>
      <c r="F504" s="1" t="s">
        <v>944</v>
      </c>
      <c r="G504" s="1" t="n">
        <v>1</v>
      </c>
    </row>
    <row r="505" customFormat="false" ht="13.5" hidden="false" customHeight="false" outlineLevel="0" collapsed="false">
      <c r="B505" s="0" t="s">
        <v>298</v>
      </c>
      <c r="D505" s="0" t="s">
        <v>639</v>
      </c>
      <c r="E505" s="0" t="n">
        <f aca="false">COUNTIF(B505:B2386,D505)</f>
        <v>2</v>
      </c>
      <c r="F505" s="1" t="s">
        <v>945</v>
      </c>
      <c r="G505" s="1" t="n">
        <v>1</v>
      </c>
    </row>
    <row r="506" customFormat="false" ht="13.5" hidden="false" customHeight="false" outlineLevel="0" collapsed="false">
      <c r="B506" s="0" t="s">
        <v>216</v>
      </c>
      <c r="D506" s="0" t="s">
        <v>946</v>
      </c>
      <c r="E506" s="0" t="n">
        <f aca="false">COUNTIF(B506:B2387,D506)</f>
        <v>1</v>
      </c>
      <c r="F506" s="1" t="s">
        <v>946</v>
      </c>
      <c r="G506" s="1" t="n">
        <v>1</v>
      </c>
    </row>
    <row r="507" customFormat="false" ht="13.5" hidden="false" customHeight="false" outlineLevel="0" collapsed="false">
      <c r="B507" s="0" t="s">
        <v>216</v>
      </c>
      <c r="D507" s="0" t="s">
        <v>947</v>
      </c>
      <c r="E507" s="0" t="n">
        <f aca="false">COUNTIF(B507:B2388,D507)</f>
        <v>1</v>
      </c>
      <c r="F507" s="1" t="s">
        <v>947</v>
      </c>
      <c r="G507" s="1" t="n">
        <v>1</v>
      </c>
    </row>
    <row r="508" customFormat="false" ht="13.5" hidden="false" customHeight="false" outlineLevel="0" collapsed="false">
      <c r="B508" s="0" t="s">
        <v>216</v>
      </c>
      <c r="D508" s="0" t="s">
        <v>948</v>
      </c>
      <c r="E508" s="0" t="n">
        <f aca="false">COUNTIF(B508:B2389,D508)</f>
        <v>1</v>
      </c>
      <c r="F508" s="1" t="s">
        <v>948</v>
      </c>
      <c r="G508" s="1" t="n">
        <v>1</v>
      </c>
    </row>
    <row r="509" customFormat="false" ht="13.5" hidden="false" customHeight="false" outlineLevel="0" collapsed="false">
      <c r="B509" s="0" t="s">
        <v>216</v>
      </c>
      <c r="D509" s="0" t="s">
        <v>949</v>
      </c>
      <c r="E509" s="0" t="n">
        <f aca="false">COUNTIF(B509:B2390,D509)</f>
        <v>1</v>
      </c>
      <c r="F509" s="1" t="s">
        <v>949</v>
      </c>
      <c r="G509" s="1" t="n">
        <v>1</v>
      </c>
    </row>
    <row r="510" customFormat="false" ht="13.5" hidden="false" customHeight="false" outlineLevel="0" collapsed="false">
      <c r="B510" s="0" t="s">
        <v>216</v>
      </c>
    </row>
    <row r="511" customFormat="false" ht="13.5" hidden="false" customHeight="false" outlineLevel="0" collapsed="false">
      <c r="B511" s="0" t="s">
        <v>192</v>
      </c>
    </row>
    <row r="512" customFormat="false" ht="13.5" hidden="false" customHeight="false" outlineLevel="0" collapsed="false">
      <c r="B512" s="0" t="s">
        <v>192</v>
      </c>
    </row>
    <row r="513" customFormat="false" ht="13.5" hidden="false" customHeight="false" outlineLevel="0" collapsed="false">
      <c r="B513" s="0" t="s">
        <v>192</v>
      </c>
    </row>
    <row r="514" customFormat="false" ht="13.5" hidden="false" customHeight="false" outlineLevel="0" collapsed="false">
      <c r="B514" s="0" t="s">
        <v>192</v>
      </c>
    </row>
    <row r="515" customFormat="false" ht="13.5" hidden="false" customHeight="false" outlineLevel="0" collapsed="false">
      <c r="B515" s="0" t="s">
        <v>192</v>
      </c>
    </row>
    <row r="516" customFormat="false" ht="13.5" hidden="false" customHeight="false" outlineLevel="0" collapsed="false">
      <c r="B516" s="0" t="s">
        <v>192</v>
      </c>
    </row>
    <row r="517" customFormat="false" ht="13.5" hidden="false" customHeight="false" outlineLevel="0" collapsed="false">
      <c r="B517" s="0" t="s">
        <v>92</v>
      </c>
    </row>
    <row r="518" customFormat="false" ht="13.5" hidden="false" customHeight="false" outlineLevel="0" collapsed="false">
      <c r="B518" s="0" t="s">
        <v>92</v>
      </c>
    </row>
    <row r="519" customFormat="false" ht="13.5" hidden="false" customHeight="false" outlineLevel="0" collapsed="false">
      <c r="B519" s="0" t="s">
        <v>92</v>
      </c>
    </row>
    <row r="520" customFormat="false" ht="13.5" hidden="false" customHeight="false" outlineLevel="0" collapsed="false">
      <c r="B520" s="0" t="s">
        <v>92</v>
      </c>
    </row>
    <row r="521" customFormat="false" ht="13.5" hidden="false" customHeight="false" outlineLevel="0" collapsed="false">
      <c r="B521" s="0" t="s">
        <v>92</v>
      </c>
    </row>
    <row r="522" customFormat="false" ht="13.5" hidden="false" customHeight="false" outlineLevel="0" collapsed="false">
      <c r="B522" s="0" t="s">
        <v>92</v>
      </c>
    </row>
    <row r="523" customFormat="false" ht="13.5" hidden="false" customHeight="false" outlineLevel="0" collapsed="false">
      <c r="B523" s="0" t="s">
        <v>92</v>
      </c>
    </row>
    <row r="524" customFormat="false" ht="13.5" hidden="false" customHeight="false" outlineLevel="0" collapsed="false">
      <c r="B524" s="0" t="s">
        <v>92</v>
      </c>
    </row>
    <row r="525" customFormat="false" ht="13.5" hidden="false" customHeight="false" outlineLevel="0" collapsed="false">
      <c r="B525" s="0" t="s">
        <v>92</v>
      </c>
    </row>
    <row r="526" customFormat="false" ht="13.5" hidden="false" customHeight="false" outlineLevel="0" collapsed="false">
      <c r="B526" s="0" t="s">
        <v>92</v>
      </c>
    </row>
    <row r="527" customFormat="false" ht="13.5" hidden="false" customHeight="false" outlineLevel="0" collapsed="false">
      <c r="B527" s="0" t="s">
        <v>92</v>
      </c>
    </row>
    <row r="528" customFormat="false" ht="13.5" hidden="false" customHeight="false" outlineLevel="0" collapsed="false">
      <c r="B528" s="0" t="s">
        <v>307</v>
      </c>
    </row>
    <row r="529" customFormat="false" ht="13.5" hidden="false" customHeight="false" outlineLevel="0" collapsed="false">
      <c r="B529" s="0" t="s">
        <v>307</v>
      </c>
    </row>
    <row r="530" customFormat="false" ht="13.5" hidden="false" customHeight="false" outlineLevel="0" collapsed="false">
      <c r="B530" s="0" t="s">
        <v>307</v>
      </c>
    </row>
    <row r="531" customFormat="false" ht="13.5" hidden="false" customHeight="false" outlineLevel="0" collapsed="false">
      <c r="B531" s="0" t="s">
        <v>310</v>
      </c>
    </row>
    <row r="532" customFormat="false" ht="13.5" hidden="false" customHeight="false" outlineLevel="0" collapsed="false">
      <c r="B532" s="0" t="s">
        <v>174</v>
      </c>
    </row>
    <row r="533" customFormat="false" ht="13.5" hidden="false" customHeight="false" outlineLevel="0" collapsed="false">
      <c r="B533" s="0" t="s">
        <v>174</v>
      </c>
    </row>
    <row r="534" customFormat="false" ht="13.5" hidden="false" customHeight="false" outlineLevel="0" collapsed="false">
      <c r="B534" s="0" t="s">
        <v>174</v>
      </c>
    </row>
    <row r="535" customFormat="false" ht="13.5" hidden="false" customHeight="false" outlineLevel="0" collapsed="false">
      <c r="B535" s="0" t="s">
        <v>174</v>
      </c>
    </row>
    <row r="536" customFormat="false" ht="13.5" hidden="false" customHeight="false" outlineLevel="0" collapsed="false">
      <c r="B536" s="0" t="s">
        <v>174</v>
      </c>
    </row>
    <row r="537" customFormat="false" ht="13.5" hidden="false" customHeight="false" outlineLevel="0" collapsed="false">
      <c r="B537" s="0" t="s">
        <v>174</v>
      </c>
    </row>
    <row r="538" customFormat="false" ht="13.5" hidden="false" customHeight="false" outlineLevel="0" collapsed="false">
      <c r="B538" s="0" t="s">
        <v>174</v>
      </c>
    </row>
    <row r="539" customFormat="false" ht="13.5" hidden="false" customHeight="false" outlineLevel="0" collapsed="false">
      <c r="B539" s="0" t="s">
        <v>315</v>
      </c>
    </row>
    <row r="540" customFormat="false" ht="13.5" hidden="false" customHeight="false" outlineLevel="0" collapsed="false">
      <c r="B540" s="0" t="s">
        <v>318</v>
      </c>
    </row>
    <row r="541" customFormat="false" ht="13.5" hidden="false" customHeight="false" outlineLevel="0" collapsed="false">
      <c r="B541" s="0" t="s">
        <v>318</v>
      </c>
    </row>
    <row r="542" customFormat="false" ht="13.5" hidden="false" customHeight="false" outlineLevel="0" collapsed="false">
      <c r="B542" s="0" t="s">
        <v>318</v>
      </c>
    </row>
    <row r="543" customFormat="false" ht="13.5" hidden="false" customHeight="false" outlineLevel="0" collapsed="false">
      <c r="B543" s="0" t="s">
        <v>321</v>
      </c>
    </row>
    <row r="544" customFormat="false" ht="13.5" hidden="false" customHeight="false" outlineLevel="0" collapsed="false">
      <c r="B544" s="0" t="s">
        <v>321</v>
      </c>
    </row>
    <row r="545" customFormat="false" ht="13.5" hidden="false" customHeight="false" outlineLevel="0" collapsed="false">
      <c r="B545" s="0" t="s">
        <v>321</v>
      </c>
    </row>
    <row r="546" customFormat="false" ht="13.5" hidden="false" customHeight="false" outlineLevel="0" collapsed="false">
      <c r="B546" s="0" t="s">
        <v>324</v>
      </c>
    </row>
    <row r="547" customFormat="false" ht="13.5" hidden="false" customHeight="false" outlineLevel="0" collapsed="false">
      <c r="B547" s="0" t="s">
        <v>324</v>
      </c>
    </row>
    <row r="548" customFormat="false" ht="13.5" hidden="false" customHeight="false" outlineLevel="0" collapsed="false">
      <c r="B548" s="0" t="s">
        <v>327</v>
      </c>
    </row>
    <row r="549" customFormat="false" ht="13.5" hidden="false" customHeight="false" outlineLevel="0" collapsed="false">
      <c r="B549" s="0" t="s">
        <v>327</v>
      </c>
    </row>
    <row r="550" customFormat="false" ht="13.5" hidden="false" customHeight="false" outlineLevel="0" collapsed="false">
      <c r="B550" s="0" t="s">
        <v>330</v>
      </c>
    </row>
    <row r="551" customFormat="false" ht="13.5" hidden="false" customHeight="false" outlineLevel="0" collapsed="false">
      <c r="B551" s="0" t="s">
        <v>156</v>
      </c>
    </row>
    <row r="552" customFormat="false" ht="13.5" hidden="false" customHeight="false" outlineLevel="0" collapsed="false">
      <c r="B552" s="0" t="s">
        <v>156</v>
      </c>
    </row>
    <row r="553" customFormat="false" ht="13.5" hidden="false" customHeight="false" outlineLevel="0" collapsed="false">
      <c r="B553" s="0" t="s">
        <v>156</v>
      </c>
    </row>
    <row r="554" customFormat="false" ht="13.5" hidden="false" customHeight="false" outlineLevel="0" collapsed="false">
      <c r="B554" s="0" t="s">
        <v>156</v>
      </c>
    </row>
    <row r="555" customFormat="false" ht="13.5" hidden="false" customHeight="false" outlineLevel="0" collapsed="false">
      <c r="B555" s="0" t="s">
        <v>156</v>
      </c>
    </row>
    <row r="556" customFormat="false" ht="13.5" hidden="false" customHeight="false" outlineLevel="0" collapsed="false">
      <c r="B556" s="0" t="s">
        <v>156</v>
      </c>
    </row>
    <row r="557" customFormat="false" ht="13.5" hidden="false" customHeight="false" outlineLevel="0" collapsed="false">
      <c r="B557" s="0" t="s">
        <v>156</v>
      </c>
    </row>
    <row r="558" customFormat="false" ht="13.5" hidden="false" customHeight="false" outlineLevel="0" collapsed="false">
      <c r="B558" s="0" t="s">
        <v>156</v>
      </c>
    </row>
    <row r="559" customFormat="false" ht="13.5" hidden="false" customHeight="false" outlineLevel="0" collapsed="false">
      <c r="B559" s="0" t="s">
        <v>335</v>
      </c>
    </row>
    <row r="560" customFormat="false" ht="13.5" hidden="false" customHeight="false" outlineLevel="0" collapsed="false">
      <c r="B560" s="0" t="s">
        <v>338</v>
      </c>
    </row>
    <row r="561" customFormat="false" ht="13.5" hidden="false" customHeight="false" outlineLevel="0" collapsed="false">
      <c r="B561" s="0" t="s">
        <v>341</v>
      </c>
    </row>
    <row r="562" customFormat="false" ht="13.5" hidden="false" customHeight="false" outlineLevel="0" collapsed="false">
      <c r="B562" s="0" t="s">
        <v>341</v>
      </c>
    </row>
    <row r="563" customFormat="false" ht="13.5" hidden="false" customHeight="false" outlineLevel="0" collapsed="false">
      <c r="B563" s="0" t="s">
        <v>285</v>
      </c>
    </row>
    <row r="564" customFormat="false" ht="13.5" hidden="false" customHeight="false" outlineLevel="0" collapsed="false">
      <c r="B564" s="0" t="s">
        <v>285</v>
      </c>
    </row>
    <row r="565" customFormat="false" ht="13.5" hidden="false" customHeight="false" outlineLevel="0" collapsed="false">
      <c r="B565" s="0" t="s">
        <v>285</v>
      </c>
    </row>
    <row r="566" customFormat="false" ht="13.5" hidden="false" customHeight="false" outlineLevel="0" collapsed="false">
      <c r="B566" s="0" t="s">
        <v>285</v>
      </c>
    </row>
    <row r="567" customFormat="false" ht="13.5" hidden="false" customHeight="false" outlineLevel="0" collapsed="false">
      <c r="B567" s="0" t="s">
        <v>346</v>
      </c>
    </row>
    <row r="568" customFormat="false" ht="13.5" hidden="false" customHeight="false" outlineLevel="0" collapsed="false">
      <c r="B568" s="0" t="s">
        <v>288</v>
      </c>
    </row>
    <row r="569" customFormat="false" ht="13.5" hidden="false" customHeight="false" outlineLevel="0" collapsed="false">
      <c r="B569" s="0" t="s">
        <v>288</v>
      </c>
    </row>
    <row r="570" customFormat="false" ht="13.5" hidden="false" customHeight="false" outlineLevel="0" collapsed="false">
      <c r="B570" s="0" t="s">
        <v>288</v>
      </c>
    </row>
    <row r="571" customFormat="false" ht="13.5" hidden="false" customHeight="false" outlineLevel="0" collapsed="false">
      <c r="B571" s="0" t="s">
        <v>288</v>
      </c>
    </row>
    <row r="572" customFormat="false" ht="13.5" hidden="false" customHeight="false" outlineLevel="0" collapsed="false">
      <c r="B572" s="0" t="s">
        <v>351</v>
      </c>
    </row>
    <row r="573" customFormat="false" ht="13.5" hidden="false" customHeight="false" outlineLevel="0" collapsed="false">
      <c r="B573" s="0" t="s">
        <v>218</v>
      </c>
    </row>
    <row r="574" customFormat="false" ht="13.5" hidden="false" customHeight="false" outlineLevel="0" collapsed="false">
      <c r="B574" s="0" t="s">
        <v>218</v>
      </c>
    </row>
    <row r="575" customFormat="false" ht="13.5" hidden="false" customHeight="false" outlineLevel="0" collapsed="false">
      <c r="B575" s="0" t="s">
        <v>218</v>
      </c>
    </row>
    <row r="576" customFormat="false" ht="13.5" hidden="false" customHeight="false" outlineLevel="0" collapsed="false">
      <c r="B576" s="0" t="s">
        <v>218</v>
      </c>
    </row>
    <row r="577" customFormat="false" ht="13.5" hidden="false" customHeight="false" outlineLevel="0" collapsed="false">
      <c r="B577" s="0" t="s">
        <v>218</v>
      </c>
    </row>
    <row r="578" customFormat="false" ht="13.5" hidden="false" customHeight="false" outlineLevel="0" collapsed="false">
      <c r="B578" s="0" t="s">
        <v>291</v>
      </c>
    </row>
    <row r="579" customFormat="false" ht="13.5" hidden="false" customHeight="false" outlineLevel="0" collapsed="false">
      <c r="B579" s="0" t="s">
        <v>291</v>
      </c>
    </row>
    <row r="580" customFormat="false" ht="13.5" hidden="false" customHeight="false" outlineLevel="0" collapsed="false">
      <c r="B580" s="0" t="s">
        <v>291</v>
      </c>
    </row>
    <row r="581" customFormat="false" ht="13.5" hidden="false" customHeight="false" outlineLevel="0" collapsed="false">
      <c r="B581" s="0" t="s">
        <v>291</v>
      </c>
    </row>
    <row r="582" customFormat="false" ht="13.5" hidden="false" customHeight="false" outlineLevel="0" collapsed="false">
      <c r="B582" s="0" t="s">
        <v>293</v>
      </c>
    </row>
    <row r="583" customFormat="false" ht="13.5" hidden="false" customHeight="false" outlineLevel="0" collapsed="false">
      <c r="B583" s="0" t="s">
        <v>293</v>
      </c>
    </row>
    <row r="584" customFormat="false" ht="13.5" hidden="false" customHeight="false" outlineLevel="0" collapsed="false">
      <c r="B584" s="0" t="s">
        <v>293</v>
      </c>
    </row>
    <row r="585" customFormat="false" ht="13.5" hidden="false" customHeight="false" outlineLevel="0" collapsed="false">
      <c r="B585" s="0" t="s">
        <v>293</v>
      </c>
    </row>
    <row r="586" customFormat="false" ht="13.5" hidden="false" customHeight="false" outlineLevel="0" collapsed="false">
      <c r="B586" s="0" t="s">
        <v>359</v>
      </c>
    </row>
    <row r="587" customFormat="false" ht="13.5" hidden="false" customHeight="false" outlineLevel="0" collapsed="false">
      <c r="B587" s="0" t="s">
        <v>296</v>
      </c>
    </row>
    <row r="588" customFormat="false" ht="13.5" hidden="false" customHeight="false" outlineLevel="0" collapsed="false">
      <c r="B588" s="0" t="s">
        <v>296</v>
      </c>
    </row>
    <row r="589" customFormat="false" ht="13.5" hidden="false" customHeight="false" outlineLevel="0" collapsed="false">
      <c r="B589" s="0" t="s">
        <v>296</v>
      </c>
    </row>
    <row r="590" customFormat="false" ht="13.5" hidden="false" customHeight="false" outlineLevel="0" collapsed="false">
      <c r="B590" s="0" t="s">
        <v>296</v>
      </c>
    </row>
    <row r="591" customFormat="false" ht="13.5" hidden="false" customHeight="false" outlineLevel="0" collapsed="false">
      <c r="B591" s="0" t="s">
        <v>84</v>
      </c>
    </row>
    <row r="592" customFormat="false" ht="13.5" hidden="false" customHeight="false" outlineLevel="0" collapsed="false">
      <c r="B592" s="0" t="s">
        <v>84</v>
      </c>
    </row>
    <row r="593" customFormat="false" ht="13.5" hidden="false" customHeight="false" outlineLevel="0" collapsed="false">
      <c r="B593" s="0" t="s">
        <v>84</v>
      </c>
    </row>
    <row r="594" customFormat="false" ht="13.5" hidden="false" customHeight="false" outlineLevel="0" collapsed="false">
      <c r="B594" s="0" t="s">
        <v>84</v>
      </c>
    </row>
    <row r="595" customFormat="false" ht="13.5" hidden="false" customHeight="false" outlineLevel="0" collapsed="false">
      <c r="B595" s="0" t="s">
        <v>84</v>
      </c>
    </row>
    <row r="596" customFormat="false" ht="13.5" hidden="false" customHeight="false" outlineLevel="0" collapsed="false">
      <c r="B596" s="0" t="s">
        <v>84</v>
      </c>
    </row>
    <row r="597" customFormat="false" ht="13.5" hidden="false" customHeight="false" outlineLevel="0" collapsed="false">
      <c r="B597" s="0" t="s">
        <v>84</v>
      </c>
    </row>
    <row r="598" customFormat="false" ht="13.5" hidden="false" customHeight="false" outlineLevel="0" collapsed="false">
      <c r="B598" s="0" t="s">
        <v>84</v>
      </c>
    </row>
    <row r="599" customFormat="false" ht="13.5" hidden="false" customHeight="false" outlineLevel="0" collapsed="false">
      <c r="B599" s="0" t="s">
        <v>84</v>
      </c>
    </row>
    <row r="600" customFormat="false" ht="13.5" hidden="false" customHeight="false" outlineLevel="0" collapsed="false">
      <c r="B600" s="0" t="s">
        <v>84</v>
      </c>
    </row>
    <row r="601" customFormat="false" ht="13.5" hidden="false" customHeight="false" outlineLevel="0" collapsed="false">
      <c r="B601" s="0" t="s">
        <v>84</v>
      </c>
    </row>
    <row r="602" customFormat="false" ht="13.5" hidden="false" customHeight="false" outlineLevel="0" collapsed="false">
      <c r="B602" s="0" t="s">
        <v>84</v>
      </c>
    </row>
    <row r="603" customFormat="false" ht="13.5" hidden="false" customHeight="false" outlineLevel="0" collapsed="false">
      <c r="B603" s="0" t="s">
        <v>363</v>
      </c>
    </row>
    <row r="604" customFormat="false" ht="13.5" hidden="false" customHeight="false" outlineLevel="0" collapsed="false">
      <c r="B604" s="0" t="s">
        <v>363</v>
      </c>
    </row>
    <row r="605" customFormat="false" ht="13.5" hidden="false" customHeight="false" outlineLevel="0" collapsed="false">
      <c r="B605" s="0" t="s">
        <v>365</v>
      </c>
    </row>
    <row r="606" customFormat="false" ht="13.5" hidden="false" customHeight="false" outlineLevel="0" collapsed="false">
      <c r="B606" s="0" t="s">
        <v>367</v>
      </c>
    </row>
    <row r="607" customFormat="false" ht="13.5" hidden="false" customHeight="false" outlineLevel="0" collapsed="false">
      <c r="B607" s="0" t="s">
        <v>369</v>
      </c>
    </row>
    <row r="608" customFormat="false" ht="13.5" hidden="false" customHeight="false" outlineLevel="0" collapsed="false">
      <c r="B608" s="0" t="s">
        <v>371</v>
      </c>
    </row>
    <row r="609" customFormat="false" ht="13.5" hidden="false" customHeight="false" outlineLevel="0" collapsed="false">
      <c r="B609" s="0" t="s">
        <v>373</v>
      </c>
    </row>
    <row r="610" customFormat="false" ht="13.5" hidden="false" customHeight="false" outlineLevel="0" collapsed="false">
      <c r="B610" s="0" t="s">
        <v>374</v>
      </c>
    </row>
    <row r="611" customFormat="false" ht="13.5" hidden="false" customHeight="false" outlineLevel="0" collapsed="false">
      <c r="B611" s="0" t="s">
        <v>374</v>
      </c>
    </row>
    <row r="612" customFormat="false" ht="13.5" hidden="false" customHeight="false" outlineLevel="0" collapsed="false">
      <c r="B612" s="0" t="s">
        <v>374</v>
      </c>
    </row>
    <row r="613" customFormat="false" ht="13.5" hidden="false" customHeight="false" outlineLevel="0" collapsed="false">
      <c r="B613" s="0" t="s">
        <v>299</v>
      </c>
    </row>
    <row r="614" customFormat="false" ht="13.5" hidden="false" customHeight="false" outlineLevel="0" collapsed="false">
      <c r="B614" s="0" t="s">
        <v>299</v>
      </c>
    </row>
    <row r="615" customFormat="false" ht="13.5" hidden="false" customHeight="false" outlineLevel="0" collapsed="false">
      <c r="B615" s="0" t="s">
        <v>299</v>
      </c>
    </row>
    <row r="616" customFormat="false" ht="13.5" hidden="false" customHeight="false" outlineLevel="0" collapsed="false">
      <c r="B616" s="0" t="s">
        <v>299</v>
      </c>
    </row>
    <row r="617" customFormat="false" ht="13.5" hidden="false" customHeight="false" outlineLevel="0" collapsed="false">
      <c r="B617" s="0" t="s">
        <v>159</v>
      </c>
    </row>
    <row r="618" customFormat="false" ht="13.5" hidden="false" customHeight="false" outlineLevel="0" collapsed="false">
      <c r="B618" s="0" t="s">
        <v>159</v>
      </c>
    </row>
    <row r="619" customFormat="false" ht="13.5" hidden="false" customHeight="false" outlineLevel="0" collapsed="false">
      <c r="B619" s="0" t="s">
        <v>159</v>
      </c>
    </row>
    <row r="620" customFormat="false" ht="13.5" hidden="false" customHeight="false" outlineLevel="0" collapsed="false">
      <c r="B620" s="0" t="s">
        <v>159</v>
      </c>
    </row>
    <row r="621" customFormat="false" ht="13.5" hidden="false" customHeight="false" outlineLevel="0" collapsed="false">
      <c r="B621" s="0" t="s">
        <v>159</v>
      </c>
    </row>
    <row r="622" customFormat="false" ht="13.5" hidden="false" customHeight="false" outlineLevel="0" collapsed="false">
      <c r="B622" s="0" t="s">
        <v>159</v>
      </c>
    </row>
    <row r="623" customFormat="false" ht="13.5" hidden="false" customHeight="false" outlineLevel="0" collapsed="false">
      <c r="B623" s="0" t="s">
        <v>159</v>
      </c>
    </row>
    <row r="624" customFormat="false" ht="13.5" hidden="false" customHeight="false" outlineLevel="0" collapsed="false">
      <c r="B624" s="0" t="s">
        <v>159</v>
      </c>
    </row>
    <row r="625" customFormat="false" ht="13.5" hidden="false" customHeight="false" outlineLevel="0" collapsed="false">
      <c r="B625" s="0" t="s">
        <v>23</v>
      </c>
    </row>
    <row r="626" customFormat="false" ht="13.5" hidden="false" customHeight="false" outlineLevel="0" collapsed="false">
      <c r="B626" s="0" t="s">
        <v>23</v>
      </c>
    </row>
    <row r="627" customFormat="false" ht="13.5" hidden="false" customHeight="false" outlineLevel="0" collapsed="false">
      <c r="B627" s="0" t="s">
        <v>23</v>
      </c>
    </row>
    <row r="628" customFormat="false" ht="13.5" hidden="false" customHeight="false" outlineLevel="0" collapsed="false">
      <c r="B628" s="0" t="s">
        <v>23</v>
      </c>
    </row>
    <row r="629" customFormat="false" ht="13.5" hidden="false" customHeight="false" outlineLevel="0" collapsed="false">
      <c r="B629" s="0" t="s">
        <v>23</v>
      </c>
    </row>
    <row r="630" customFormat="false" ht="13.5" hidden="false" customHeight="false" outlineLevel="0" collapsed="false">
      <c r="B630" s="0" t="s">
        <v>23</v>
      </c>
    </row>
    <row r="631" customFormat="false" ht="13.5" hidden="false" customHeight="false" outlineLevel="0" collapsed="false">
      <c r="B631" s="0" t="s">
        <v>23</v>
      </c>
    </row>
    <row r="632" customFormat="false" ht="13.5" hidden="false" customHeight="false" outlineLevel="0" collapsed="false">
      <c r="B632" s="0" t="s">
        <v>23</v>
      </c>
    </row>
    <row r="633" customFormat="false" ht="13.5" hidden="false" customHeight="false" outlineLevel="0" collapsed="false">
      <c r="B633" s="0" t="s">
        <v>23</v>
      </c>
    </row>
    <row r="634" customFormat="false" ht="13.5" hidden="false" customHeight="false" outlineLevel="0" collapsed="false">
      <c r="B634" s="0" t="s">
        <v>23</v>
      </c>
    </row>
    <row r="635" customFormat="false" ht="13.5" hidden="false" customHeight="false" outlineLevel="0" collapsed="false">
      <c r="B635" s="0" t="s">
        <v>23</v>
      </c>
    </row>
    <row r="636" customFormat="false" ht="13.5" hidden="false" customHeight="false" outlineLevel="0" collapsed="false">
      <c r="B636" s="0" t="s">
        <v>23</v>
      </c>
    </row>
    <row r="637" customFormat="false" ht="13.5" hidden="false" customHeight="false" outlineLevel="0" collapsed="false">
      <c r="B637" s="0" t="s">
        <v>23</v>
      </c>
    </row>
    <row r="638" customFormat="false" ht="13.5" hidden="false" customHeight="false" outlineLevel="0" collapsed="false">
      <c r="B638" s="0" t="s">
        <v>23</v>
      </c>
    </row>
    <row r="639" customFormat="false" ht="13.5" hidden="false" customHeight="false" outlineLevel="0" collapsed="false">
      <c r="B639" s="0" t="s">
        <v>23</v>
      </c>
    </row>
    <row r="640" customFormat="false" ht="13.5" hidden="false" customHeight="false" outlineLevel="0" collapsed="false">
      <c r="B640" s="0" t="s">
        <v>23</v>
      </c>
    </row>
    <row r="641" customFormat="false" ht="13.5" hidden="false" customHeight="false" outlineLevel="0" collapsed="false">
      <c r="B641" s="0" t="s">
        <v>23</v>
      </c>
    </row>
    <row r="642" customFormat="false" ht="13.5" hidden="false" customHeight="false" outlineLevel="0" collapsed="false">
      <c r="B642" s="0" t="s">
        <v>23</v>
      </c>
    </row>
    <row r="643" customFormat="false" ht="13.5" hidden="false" customHeight="false" outlineLevel="0" collapsed="false">
      <c r="B643" s="0" t="s">
        <v>23</v>
      </c>
    </row>
    <row r="644" customFormat="false" ht="13.5" hidden="false" customHeight="false" outlineLevel="0" collapsed="false">
      <c r="B644" s="0" t="s">
        <v>23</v>
      </c>
    </row>
    <row r="645" customFormat="false" ht="13.5" hidden="false" customHeight="false" outlineLevel="0" collapsed="false">
      <c r="B645" s="0" t="s">
        <v>23</v>
      </c>
    </row>
    <row r="646" customFormat="false" ht="13.5" hidden="false" customHeight="false" outlineLevel="0" collapsed="false">
      <c r="B646" s="0" t="s">
        <v>23</v>
      </c>
    </row>
    <row r="647" customFormat="false" ht="13.5" hidden="false" customHeight="false" outlineLevel="0" collapsed="false">
      <c r="B647" s="0" t="s">
        <v>23</v>
      </c>
    </row>
    <row r="648" customFormat="false" ht="13.5" hidden="false" customHeight="false" outlineLevel="0" collapsed="false">
      <c r="B648" s="0" t="s">
        <v>23</v>
      </c>
    </row>
    <row r="649" customFormat="false" ht="13.5" hidden="false" customHeight="false" outlineLevel="0" collapsed="false">
      <c r="B649" s="0" t="s">
        <v>23</v>
      </c>
    </row>
    <row r="650" customFormat="false" ht="13.5" hidden="false" customHeight="false" outlineLevel="0" collapsed="false">
      <c r="B650" s="0" t="s">
        <v>23</v>
      </c>
    </row>
    <row r="651" customFormat="false" ht="13.5" hidden="false" customHeight="false" outlineLevel="0" collapsed="false">
      <c r="B651" s="0" t="s">
        <v>23</v>
      </c>
    </row>
    <row r="652" customFormat="false" ht="13.5" hidden="false" customHeight="false" outlineLevel="0" collapsed="false">
      <c r="B652" s="0" t="s">
        <v>23</v>
      </c>
    </row>
    <row r="653" customFormat="false" ht="13.5" hidden="false" customHeight="false" outlineLevel="0" collapsed="false">
      <c r="B653" s="0" t="s">
        <v>23</v>
      </c>
    </row>
    <row r="654" customFormat="false" ht="13.5" hidden="false" customHeight="false" outlineLevel="0" collapsed="false">
      <c r="B654" s="0" t="s">
        <v>23</v>
      </c>
    </row>
    <row r="655" customFormat="false" ht="13.5" hidden="false" customHeight="false" outlineLevel="0" collapsed="false">
      <c r="B655" s="0" t="s">
        <v>23</v>
      </c>
    </row>
    <row r="656" customFormat="false" ht="13.5" hidden="false" customHeight="false" outlineLevel="0" collapsed="false">
      <c r="B656" s="0" t="s">
        <v>23</v>
      </c>
    </row>
    <row r="657" customFormat="false" ht="13.5" hidden="false" customHeight="false" outlineLevel="0" collapsed="false">
      <c r="B657" s="0" t="s">
        <v>384</v>
      </c>
    </row>
    <row r="658" customFormat="false" ht="13.5" hidden="false" customHeight="false" outlineLevel="0" collapsed="false">
      <c r="B658" s="0" t="s">
        <v>387</v>
      </c>
    </row>
    <row r="659" customFormat="false" ht="13.5" hidden="false" customHeight="false" outlineLevel="0" collapsed="false">
      <c r="B659" s="0" t="s">
        <v>390</v>
      </c>
    </row>
    <row r="660" customFormat="false" ht="13.5" hidden="false" customHeight="false" outlineLevel="0" collapsed="false">
      <c r="B660" s="0" t="s">
        <v>46</v>
      </c>
    </row>
    <row r="661" customFormat="false" ht="13.5" hidden="false" customHeight="false" outlineLevel="0" collapsed="false">
      <c r="B661" s="0" t="s">
        <v>46</v>
      </c>
    </row>
    <row r="662" customFormat="false" ht="13.5" hidden="false" customHeight="false" outlineLevel="0" collapsed="false">
      <c r="B662" s="0" t="s">
        <v>46</v>
      </c>
    </row>
    <row r="663" customFormat="false" ht="13.5" hidden="false" customHeight="false" outlineLevel="0" collapsed="false">
      <c r="B663" s="0" t="s">
        <v>46</v>
      </c>
    </row>
    <row r="664" customFormat="false" ht="13.5" hidden="false" customHeight="false" outlineLevel="0" collapsed="false">
      <c r="B664" s="0" t="s">
        <v>46</v>
      </c>
    </row>
    <row r="665" customFormat="false" ht="13.5" hidden="false" customHeight="false" outlineLevel="0" collapsed="false">
      <c r="B665" s="0" t="s">
        <v>46</v>
      </c>
    </row>
    <row r="666" customFormat="false" ht="13.5" hidden="false" customHeight="false" outlineLevel="0" collapsed="false">
      <c r="B666" s="0" t="s">
        <v>46</v>
      </c>
    </row>
    <row r="667" customFormat="false" ht="13.5" hidden="false" customHeight="false" outlineLevel="0" collapsed="false">
      <c r="B667" s="0" t="s">
        <v>46</v>
      </c>
    </row>
    <row r="668" customFormat="false" ht="13.5" hidden="false" customHeight="false" outlineLevel="0" collapsed="false">
      <c r="B668" s="0" t="s">
        <v>46</v>
      </c>
    </row>
    <row r="669" customFormat="false" ht="13.5" hidden="false" customHeight="false" outlineLevel="0" collapsed="false">
      <c r="B669" s="0" t="s">
        <v>46</v>
      </c>
    </row>
    <row r="670" customFormat="false" ht="13.5" hidden="false" customHeight="false" outlineLevel="0" collapsed="false">
      <c r="B670" s="0" t="s">
        <v>46</v>
      </c>
    </row>
    <row r="671" customFormat="false" ht="13.5" hidden="false" customHeight="false" outlineLevel="0" collapsed="false">
      <c r="B671" s="0" t="s">
        <v>46</v>
      </c>
    </row>
    <row r="672" customFormat="false" ht="13.5" hidden="false" customHeight="false" outlineLevel="0" collapsed="false">
      <c r="B672" s="0" t="s">
        <v>46</v>
      </c>
    </row>
    <row r="673" customFormat="false" ht="13.5" hidden="false" customHeight="false" outlineLevel="0" collapsed="false">
      <c r="B673" s="0" t="s">
        <v>46</v>
      </c>
    </row>
    <row r="674" customFormat="false" ht="13.5" hidden="false" customHeight="false" outlineLevel="0" collapsed="false">
      <c r="B674" s="0" t="s">
        <v>46</v>
      </c>
    </row>
    <row r="675" customFormat="false" ht="13.5" hidden="false" customHeight="false" outlineLevel="0" collapsed="false">
      <c r="B675" s="0" t="s">
        <v>46</v>
      </c>
    </row>
    <row r="676" customFormat="false" ht="13.5" hidden="false" customHeight="false" outlineLevel="0" collapsed="false">
      <c r="B676" s="0" t="s">
        <v>46</v>
      </c>
    </row>
    <row r="677" customFormat="false" ht="13.5" hidden="false" customHeight="false" outlineLevel="0" collapsed="false">
      <c r="B677" s="0" t="s">
        <v>46</v>
      </c>
    </row>
    <row r="678" customFormat="false" ht="13.5" hidden="false" customHeight="false" outlineLevel="0" collapsed="false">
      <c r="B678" s="0" t="s">
        <v>46</v>
      </c>
    </row>
    <row r="679" customFormat="false" ht="13.5" hidden="false" customHeight="false" outlineLevel="0" collapsed="false">
      <c r="B679" s="0" t="s">
        <v>46</v>
      </c>
    </row>
    <row r="680" customFormat="false" ht="13.5" hidden="false" customHeight="false" outlineLevel="0" collapsed="false">
      <c r="B680" s="0" t="s">
        <v>46</v>
      </c>
    </row>
    <row r="681" customFormat="false" ht="13.5" hidden="false" customHeight="false" outlineLevel="0" collapsed="false">
      <c r="B681" s="0" t="s">
        <v>46</v>
      </c>
    </row>
    <row r="682" customFormat="false" ht="13.5" hidden="false" customHeight="false" outlineLevel="0" collapsed="false">
      <c r="B682" s="0" t="s">
        <v>301</v>
      </c>
    </row>
    <row r="683" customFormat="false" ht="13.5" hidden="false" customHeight="false" outlineLevel="0" collapsed="false">
      <c r="B683" s="0" t="s">
        <v>301</v>
      </c>
    </row>
    <row r="684" customFormat="false" ht="13.5" hidden="false" customHeight="false" outlineLevel="0" collapsed="false">
      <c r="B684" s="0" t="s">
        <v>301</v>
      </c>
    </row>
    <row r="685" customFormat="false" ht="13.5" hidden="false" customHeight="false" outlineLevel="0" collapsed="false">
      <c r="B685" s="0" t="s">
        <v>301</v>
      </c>
    </row>
    <row r="686" customFormat="false" ht="13.5" hidden="false" customHeight="false" outlineLevel="0" collapsed="false">
      <c r="B686" s="0" t="s">
        <v>397</v>
      </c>
    </row>
    <row r="687" customFormat="false" ht="13.5" hidden="false" customHeight="false" outlineLevel="0" collapsed="false">
      <c r="B687" s="0" t="s">
        <v>400</v>
      </c>
    </row>
    <row r="688" customFormat="false" ht="13.5" hidden="false" customHeight="false" outlineLevel="0" collapsed="false">
      <c r="B688" s="0" t="s">
        <v>403</v>
      </c>
    </row>
    <row r="689" customFormat="false" ht="13.5" hidden="false" customHeight="false" outlineLevel="0" collapsed="false">
      <c r="B689" s="0" t="s">
        <v>406</v>
      </c>
    </row>
    <row r="690" customFormat="false" ht="13.5" hidden="false" customHeight="false" outlineLevel="0" collapsed="false">
      <c r="B690" s="0" t="s">
        <v>406</v>
      </c>
    </row>
    <row r="691" customFormat="false" ht="13.5" hidden="false" customHeight="false" outlineLevel="0" collapsed="false">
      <c r="B691" s="0" t="s">
        <v>409</v>
      </c>
    </row>
    <row r="692" customFormat="false" ht="13.5" hidden="false" customHeight="false" outlineLevel="0" collapsed="false">
      <c r="B692" s="0" t="s">
        <v>412</v>
      </c>
    </row>
    <row r="693" customFormat="false" ht="13.5" hidden="false" customHeight="false" outlineLevel="0" collapsed="false">
      <c r="B693" s="0" t="s">
        <v>412</v>
      </c>
    </row>
    <row r="694" customFormat="false" ht="13.5" hidden="false" customHeight="false" outlineLevel="0" collapsed="false">
      <c r="B694" s="0" t="s">
        <v>415</v>
      </c>
    </row>
    <row r="695" customFormat="false" ht="13.5" hidden="false" customHeight="false" outlineLevel="0" collapsed="false">
      <c r="B695" s="0" t="s">
        <v>376</v>
      </c>
    </row>
    <row r="696" customFormat="false" ht="13.5" hidden="false" customHeight="false" outlineLevel="0" collapsed="false">
      <c r="B696" s="0" t="s">
        <v>376</v>
      </c>
    </row>
    <row r="697" customFormat="false" ht="13.5" hidden="false" customHeight="false" outlineLevel="0" collapsed="false">
      <c r="B697" s="0" t="s">
        <v>376</v>
      </c>
    </row>
    <row r="698" customFormat="false" ht="13.5" hidden="false" customHeight="false" outlineLevel="0" collapsed="false">
      <c r="B698" s="0" t="s">
        <v>420</v>
      </c>
    </row>
    <row r="699" customFormat="false" ht="13.5" hidden="false" customHeight="false" outlineLevel="0" collapsed="false">
      <c r="B699" s="0" t="s">
        <v>303</v>
      </c>
    </row>
    <row r="700" customFormat="false" ht="13.5" hidden="false" customHeight="false" outlineLevel="0" collapsed="false">
      <c r="B700" s="0" t="s">
        <v>303</v>
      </c>
    </row>
    <row r="701" customFormat="false" ht="13.5" hidden="false" customHeight="false" outlineLevel="0" collapsed="false">
      <c r="B701" s="0" t="s">
        <v>303</v>
      </c>
    </row>
    <row r="702" customFormat="false" ht="13.5" hidden="false" customHeight="false" outlineLevel="0" collapsed="false">
      <c r="B702" s="0" t="s">
        <v>303</v>
      </c>
    </row>
    <row r="703" customFormat="false" ht="13.5" hidden="false" customHeight="false" outlineLevel="0" collapsed="false">
      <c r="B703" s="0" t="s">
        <v>425</v>
      </c>
    </row>
    <row r="704" customFormat="false" ht="13.5" hidden="false" customHeight="false" outlineLevel="0" collapsed="false">
      <c r="B704" s="0" t="s">
        <v>428</v>
      </c>
    </row>
    <row r="705" customFormat="false" ht="13.5" hidden="false" customHeight="false" outlineLevel="0" collapsed="false">
      <c r="B705" s="0" t="s">
        <v>431</v>
      </c>
    </row>
    <row r="706" customFormat="false" ht="13.5" hidden="false" customHeight="false" outlineLevel="0" collapsed="false">
      <c r="B706" s="0" t="s">
        <v>177</v>
      </c>
    </row>
    <row r="707" customFormat="false" ht="13.5" hidden="false" customHeight="false" outlineLevel="0" collapsed="false">
      <c r="B707" s="0" t="s">
        <v>177</v>
      </c>
    </row>
    <row r="708" customFormat="false" ht="13.5" hidden="false" customHeight="false" outlineLevel="0" collapsed="false">
      <c r="B708" s="0" t="s">
        <v>177</v>
      </c>
    </row>
    <row r="709" customFormat="false" ht="13.5" hidden="false" customHeight="false" outlineLevel="0" collapsed="false">
      <c r="B709" s="0" t="s">
        <v>177</v>
      </c>
    </row>
    <row r="710" customFormat="false" ht="13.5" hidden="false" customHeight="false" outlineLevel="0" collapsed="false">
      <c r="B710" s="0" t="s">
        <v>177</v>
      </c>
    </row>
    <row r="711" customFormat="false" ht="13.5" hidden="false" customHeight="false" outlineLevel="0" collapsed="false">
      <c r="B711" s="0" t="s">
        <v>177</v>
      </c>
    </row>
    <row r="712" customFormat="false" ht="13.5" hidden="false" customHeight="false" outlineLevel="0" collapsed="false">
      <c r="B712" s="0" t="s">
        <v>177</v>
      </c>
    </row>
    <row r="713" customFormat="false" ht="13.5" hidden="false" customHeight="false" outlineLevel="0" collapsed="false">
      <c r="B713" s="0" t="s">
        <v>161</v>
      </c>
    </row>
    <row r="714" customFormat="false" ht="13.5" hidden="false" customHeight="false" outlineLevel="0" collapsed="false">
      <c r="B714" s="0" t="s">
        <v>161</v>
      </c>
    </row>
    <row r="715" customFormat="false" ht="13.5" hidden="false" customHeight="false" outlineLevel="0" collapsed="false">
      <c r="B715" s="0" t="s">
        <v>161</v>
      </c>
    </row>
    <row r="716" customFormat="false" ht="13.5" hidden="false" customHeight="false" outlineLevel="0" collapsed="false">
      <c r="B716" s="0" t="s">
        <v>161</v>
      </c>
    </row>
    <row r="717" customFormat="false" ht="13.5" hidden="false" customHeight="false" outlineLevel="0" collapsed="false">
      <c r="B717" s="0" t="s">
        <v>161</v>
      </c>
    </row>
    <row r="718" customFormat="false" ht="13.5" hidden="false" customHeight="false" outlineLevel="0" collapsed="false">
      <c r="B718" s="0" t="s">
        <v>161</v>
      </c>
    </row>
    <row r="719" customFormat="false" ht="13.5" hidden="false" customHeight="false" outlineLevel="0" collapsed="false">
      <c r="B719" s="0" t="s">
        <v>161</v>
      </c>
    </row>
    <row r="720" customFormat="false" ht="13.5" hidden="false" customHeight="false" outlineLevel="0" collapsed="false">
      <c r="B720" s="0" t="s">
        <v>161</v>
      </c>
    </row>
    <row r="721" customFormat="false" ht="13.5" hidden="false" customHeight="false" outlineLevel="0" collapsed="false">
      <c r="B721" s="0" t="s">
        <v>438</v>
      </c>
    </row>
    <row r="722" customFormat="false" ht="13.5" hidden="false" customHeight="false" outlineLevel="0" collapsed="false">
      <c r="B722" s="0" t="s">
        <v>66</v>
      </c>
    </row>
    <row r="723" customFormat="false" ht="13.5" hidden="false" customHeight="false" outlineLevel="0" collapsed="false">
      <c r="B723" s="0" t="s">
        <v>66</v>
      </c>
    </row>
    <row r="724" customFormat="false" ht="13.5" hidden="false" customHeight="false" outlineLevel="0" collapsed="false">
      <c r="B724" s="0" t="s">
        <v>66</v>
      </c>
    </row>
    <row r="725" customFormat="false" ht="13.5" hidden="false" customHeight="false" outlineLevel="0" collapsed="false">
      <c r="B725" s="0" t="s">
        <v>66</v>
      </c>
    </row>
    <row r="726" customFormat="false" ht="13.5" hidden="false" customHeight="false" outlineLevel="0" collapsed="false">
      <c r="B726" s="0" t="s">
        <v>66</v>
      </c>
    </row>
    <row r="727" customFormat="false" ht="13.5" hidden="false" customHeight="false" outlineLevel="0" collapsed="false">
      <c r="B727" s="0" t="s">
        <v>66</v>
      </c>
    </row>
    <row r="728" customFormat="false" ht="13.5" hidden="false" customHeight="false" outlineLevel="0" collapsed="false">
      <c r="B728" s="0" t="s">
        <v>66</v>
      </c>
    </row>
    <row r="729" customFormat="false" ht="13.5" hidden="false" customHeight="false" outlineLevel="0" collapsed="false">
      <c r="B729" s="0" t="s">
        <v>66</v>
      </c>
    </row>
    <row r="730" customFormat="false" ht="13.5" hidden="false" customHeight="false" outlineLevel="0" collapsed="false">
      <c r="B730" s="0" t="s">
        <v>66</v>
      </c>
    </row>
    <row r="731" customFormat="false" ht="13.5" hidden="false" customHeight="false" outlineLevel="0" collapsed="false">
      <c r="B731" s="0" t="s">
        <v>66</v>
      </c>
    </row>
    <row r="732" customFormat="false" ht="13.5" hidden="false" customHeight="false" outlineLevel="0" collapsed="false">
      <c r="B732" s="0" t="s">
        <v>66</v>
      </c>
    </row>
    <row r="733" customFormat="false" ht="13.5" hidden="false" customHeight="false" outlineLevel="0" collapsed="false">
      <c r="B733" s="0" t="s">
        <v>66</v>
      </c>
    </row>
    <row r="734" customFormat="false" ht="13.5" hidden="false" customHeight="false" outlineLevel="0" collapsed="false">
      <c r="B734" s="0" t="s">
        <v>66</v>
      </c>
    </row>
    <row r="735" customFormat="false" ht="13.5" hidden="false" customHeight="false" outlineLevel="0" collapsed="false">
      <c r="B735" s="0" t="s">
        <v>66</v>
      </c>
    </row>
    <row r="736" customFormat="false" ht="13.5" hidden="false" customHeight="false" outlineLevel="0" collapsed="false">
      <c r="B736" s="0" t="s">
        <v>443</v>
      </c>
    </row>
    <row r="737" customFormat="false" ht="13.5" hidden="false" customHeight="false" outlineLevel="0" collapsed="false">
      <c r="B737" s="0" t="s">
        <v>123</v>
      </c>
    </row>
    <row r="738" customFormat="false" ht="13.5" hidden="false" customHeight="false" outlineLevel="0" collapsed="false">
      <c r="B738" s="0" t="s">
        <v>123</v>
      </c>
    </row>
    <row r="739" customFormat="false" ht="13.5" hidden="false" customHeight="false" outlineLevel="0" collapsed="false">
      <c r="B739" s="0" t="s">
        <v>123</v>
      </c>
    </row>
    <row r="740" customFormat="false" ht="13.5" hidden="false" customHeight="false" outlineLevel="0" collapsed="false">
      <c r="B740" s="0" t="s">
        <v>123</v>
      </c>
    </row>
    <row r="741" customFormat="false" ht="13.5" hidden="false" customHeight="false" outlineLevel="0" collapsed="false">
      <c r="B741" s="0" t="s">
        <v>123</v>
      </c>
    </row>
    <row r="742" customFormat="false" ht="13.5" hidden="false" customHeight="false" outlineLevel="0" collapsed="false">
      <c r="B742" s="0" t="s">
        <v>123</v>
      </c>
    </row>
    <row r="743" customFormat="false" ht="13.5" hidden="false" customHeight="false" outlineLevel="0" collapsed="false">
      <c r="B743" s="0" t="s">
        <v>123</v>
      </c>
    </row>
    <row r="744" customFormat="false" ht="13.5" hidden="false" customHeight="false" outlineLevel="0" collapsed="false">
      <c r="B744" s="0" t="s">
        <v>123</v>
      </c>
    </row>
    <row r="745" customFormat="false" ht="13.5" hidden="false" customHeight="false" outlineLevel="0" collapsed="false">
      <c r="B745" s="0" t="s">
        <v>123</v>
      </c>
    </row>
    <row r="746" customFormat="false" ht="13.5" hidden="false" customHeight="false" outlineLevel="0" collapsed="false">
      <c r="B746" s="0" t="s">
        <v>9</v>
      </c>
    </row>
    <row r="747" customFormat="false" ht="13.5" hidden="false" customHeight="false" outlineLevel="0" collapsed="false">
      <c r="B747" s="0" t="s">
        <v>9</v>
      </c>
    </row>
    <row r="748" customFormat="false" ht="13.5" hidden="false" customHeight="false" outlineLevel="0" collapsed="false">
      <c r="B748" s="0" t="s">
        <v>9</v>
      </c>
    </row>
    <row r="749" customFormat="false" ht="13.5" hidden="false" customHeight="false" outlineLevel="0" collapsed="false">
      <c r="B749" s="0" t="s">
        <v>9</v>
      </c>
    </row>
    <row r="750" customFormat="false" ht="13.5" hidden="false" customHeight="false" outlineLevel="0" collapsed="false">
      <c r="B750" s="0" t="s">
        <v>9</v>
      </c>
    </row>
    <row r="751" customFormat="false" ht="13.5" hidden="false" customHeight="false" outlineLevel="0" collapsed="false">
      <c r="B751" s="0" t="s">
        <v>9</v>
      </c>
    </row>
    <row r="752" customFormat="false" ht="13.5" hidden="false" customHeight="false" outlineLevel="0" collapsed="false">
      <c r="B752" s="0" t="s">
        <v>9</v>
      </c>
    </row>
    <row r="753" customFormat="false" ht="13.5" hidden="false" customHeight="false" outlineLevel="0" collapsed="false">
      <c r="B753" s="0" t="s">
        <v>9</v>
      </c>
    </row>
    <row r="754" customFormat="false" ht="13.5" hidden="false" customHeight="false" outlineLevel="0" collapsed="false">
      <c r="B754" s="0" t="s">
        <v>9</v>
      </c>
    </row>
    <row r="755" customFormat="false" ht="13.5" hidden="false" customHeight="false" outlineLevel="0" collapsed="false">
      <c r="B755" s="0" t="s">
        <v>9</v>
      </c>
    </row>
    <row r="756" customFormat="false" ht="13.5" hidden="false" customHeight="false" outlineLevel="0" collapsed="false">
      <c r="B756" s="0" t="s">
        <v>9</v>
      </c>
    </row>
    <row r="757" customFormat="false" ht="13.5" hidden="false" customHeight="false" outlineLevel="0" collapsed="false">
      <c r="B757" s="0" t="s">
        <v>9</v>
      </c>
    </row>
    <row r="758" customFormat="false" ht="13.5" hidden="false" customHeight="false" outlineLevel="0" collapsed="false">
      <c r="B758" s="0" t="s">
        <v>9</v>
      </c>
    </row>
    <row r="759" customFormat="false" ht="13.5" hidden="false" customHeight="false" outlineLevel="0" collapsed="false">
      <c r="B759" s="0" t="s">
        <v>9</v>
      </c>
    </row>
    <row r="760" customFormat="false" ht="13.5" hidden="false" customHeight="false" outlineLevel="0" collapsed="false">
      <c r="B760" s="0" t="s">
        <v>9</v>
      </c>
    </row>
    <row r="761" customFormat="false" ht="13.5" hidden="false" customHeight="false" outlineLevel="0" collapsed="false">
      <c r="B761" s="0" t="s">
        <v>9</v>
      </c>
    </row>
    <row r="762" customFormat="false" ht="13.5" hidden="false" customHeight="false" outlineLevel="0" collapsed="false">
      <c r="B762" s="0" t="s">
        <v>9</v>
      </c>
    </row>
    <row r="763" customFormat="false" ht="13.5" hidden="false" customHeight="false" outlineLevel="0" collapsed="false">
      <c r="B763" s="0" t="s">
        <v>9</v>
      </c>
    </row>
    <row r="764" customFormat="false" ht="13.5" hidden="false" customHeight="false" outlineLevel="0" collapsed="false">
      <c r="B764" s="0" t="s">
        <v>9</v>
      </c>
    </row>
    <row r="765" customFormat="false" ht="13.5" hidden="false" customHeight="false" outlineLevel="0" collapsed="false">
      <c r="B765" s="0" t="s">
        <v>9</v>
      </c>
    </row>
    <row r="766" customFormat="false" ht="13.5" hidden="false" customHeight="false" outlineLevel="0" collapsed="false">
      <c r="B766" s="0" t="s">
        <v>9</v>
      </c>
    </row>
    <row r="767" customFormat="false" ht="13.5" hidden="false" customHeight="false" outlineLevel="0" collapsed="false">
      <c r="B767" s="0" t="s">
        <v>9</v>
      </c>
    </row>
    <row r="768" customFormat="false" ht="13.5" hidden="false" customHeight="false" outlineLevel="0" collapsed="false">
      <c r="B768" s="0" t="s">
        <v>9</v>
      </c>
    </row>
    <row r="769" customFormat="false" ht="13.5" hidden="false" customHeight="false" outlineLevel="0" collapsed="false">
      <c r="B769" s="0" t="s">
        <v>9</v>
      </c>
    </row>
    <row r="770" customFormat="false" ht="13.5" hidden="false" customHeight="false" outlineLevel="0" collapsed="false">
      <c r="B770" s="0" t="s">
        <v>9</v>
      </c>
    </row>
    <row r="771" customFormat="false" ht="13.5" hidden="false" customHeight="false" outlineLevel="0" collapsed="false">
      <c r="B771" s="0" t="s">
        <v>9</v>
      </c>
    </row>
    <row r="772" customFormat="false" ht="13.5" hidden="false" customHeight="false" outlineLevel="0" collapsed="false">
      <c r="B772" s="0" t="s">
        <v>9</v>
      </c>
    </row>
    <row r="773" customFormat="false" ht="13.5" hidden="false" customHeight="false" outlineLevel="0" collapsed="false">
      <c r="B773" s="0" t="s">
        <v>9</v>
      </c>
    </row>
    <row r="774" customFormat="false" ht="13.5" hidden="false" customHeight="false" outlineLevel="0" collapsed="false">
      <c r="B774" s="0" t="s">
        <v>9</v>
      </c>
    </row>
    <row r="775" customFormat="false" ht="13.5" hidden="false" customHeight="false" outlineLevel="0" collapsed="false">
      <c r="B775" s="0" t="s">
        <v>9</v>
      </c>
    </row>
    <row r="776" customFormat="false" ht="13.5" hidden="false" customHeight="false" outlineLevel="0" collapsed="false">
      <c r="B776" s="0" t="s">
        <v>9</v>
      </c>
    </row>
    <row r="777" customFormat="false" ht="13.5" hidden="false" customHeight="false" outlineLevel="0" collapsed="false">
      <c r="B777" s="0" t="s">
        <v>9</v>
      </c>
    </row>
    <row r="778" customFormat="false" ht="13.5" hidden="false" customHeight="false" outlineLevel="0" collapsed="false">
      <c r="B778" s="0" t="s">
        <v>9</v>
      </c>
    </row>
    <row r="779" customFormat="false" ht="13.5" hidden="false" customHeight="false" outlineLevel="0" collapsed="false">
      <c r="B779" s="0" t="s">
        <v>9</v>
      </c>
    </row>
    <row r="780" customFormat="false" ht="13.5" hidden="false" customHeight="false" outlineLevel="0" collapsed="false">
      <c r="B780" s="0" t="s">
        <v>9</v>
      </c>
    </row>
    <row r="781" customFormat="false" ht="13.5" hidden="false" customHeight="false" outlineLevel="0" collapsed="false">
      <c r="B781" s="0" t="s">
        <v>9</v>
      </c>
    </row>
    <row r="782" customFormat="false" ht="13.5" hidden="false" customHeight="false" outlineLevel="0" collapsed="false">
      <c r="B782" s="0" t="s">
        <v>9</v>
      </c>
    </row>
    <row r="783" customFormat="false" ht="13.5" hidden="false" customHeight="false" outlineLevel="0" collapsed="false">
      <c r="B783" s="0" t="s">
        <v>9</v>
      </c>
    </row>
    <row r="784" customFormat="false" ht="13.5" hidden="false" customHeight="false" outlineLevel="0" collapsed="false">
      <c r="B784" s="0" t="s">
        <v>9</v>
      </c>
    </row>
    <row r="785" customFormat="false" ht="13.5" hidden="false" customHeight="false" outlineLevel="0" collapsed="false">
      <c r="B785" s="0" t="s">
        <v>9</v>
      </c>
    </row>
    <row r="786" customFormat="false" ht="13.5" hidden="false" customHeight="false" outlineLevel="0" collapsed="false">
      <c r="B786" s="0" t="s">
        <v>9</v>
      </c>
    </row>
    <row r="787" customFormat="false" ht="13.5" hidden="false" customHeight="false" outlineLevel="0" collapsed="false">
      <c r="B787" s="0" t="s">
        <v>9</v>
      </c>
    </row>
    <row r="788" customFormat="false" ht="13.5" hidden="false" customHeight="false" outlineLevel="0" collapsed="false">
      <c r="B788" s="0" t="s">
        <v>9</v>
      </c>
    </row>
    <row r="789" customFormat="false" ht="13.5" hidden="false" customHeight="false" outlineLevel="0" collapsed="false">
      <c r="B789" s="0" t="s">
        <v>9</v>
      </c>
    </row>
    <row r="790" customFormat="false" ht="13.5" hidden="false" customHeight="false" outlineLevel="0" collapsed="false">
      <c r="B790" s="0" t="s">
        <v>9</v>
      </c>
    </row>
    <row r="791" customFormat="false" ht="13.5" hidden="false" customHeight="false" outlineLevel="0" collapsed="false">
      <c r="B791" s="0" t="s">
        <v>9</v>
      </c>
    </row>
    <row r="792" customFormat="false" ht="13.5" hidden="false" customHeight="false" outlineLevel="0" collapsed="false">
      <c r="B792" s="0" t="s">
        <v>9</v>
      </c>
    </row>
    <row r="793" customFormat="false" ht="13.5" hidden="false" customHeight="false" outlineLevel="0" collapsed="false">
      <c r="B793" s="0" t="s">
        <v>9</v>
      </c>
    </row>
    <row r="794" customFormat="false" ht="13.5" hidden="false" customHeight="false" outlineLevel="0" collapsed="false">
      <c r="B794" s="0" t="s">
        <v>9</v>
      </c>
    </row>
    <row r="795" customFormat="false" ht="13.5" hidden="false" customHeight="false" outlineLevel="0" collapsed="false">
      <c r="B795" s="0" t="s">
        <v>9</v>
      </c>
    </row>
    <row r="796" customFormat="false" ht="13.5" hidden="false" customHeight="false" outlineLevel="0" collapsed="false">
      <c r="B796" s="0" t="s">
        <v>9</v>
      </c>
    </row>
    <row r="797" customFormat="false" ht="13.5" hidden="false" customHeight="false" outlineLevel="0" collapsed="false">
      <c r="B797" s="0" t="s">
        <v>9</v>
      </c>
    </row>
    <row r="798" customFormat="false" ht="13.5" hidden="false" customHeight="false" outlineLevel="0" collapsed="false">
      <c r="B798" s="0" t="s">
        <v>9</v>
      </c>
    </row>
    <row r="799" customFormat="false" ht="13.5" hidden="false" customHeight="false" outlineLevel="0" collapsed="false">
      <c r="B799" s="0" t="s">
        <v>9</v>
      </c>
    </row>
    <row r="800" customFormat="false" ht="13.5" hidden="false" customHeight="false" outlineLevel="0" collapsed="false">
      <c r="B800" s="0" t="s">
        <v>9</v>
      </c>
    </row>
    <row r="801" customFormat="false" ht="13.5" hidden="false" customHeight="false" outlineLevel="0" collapsed="false">
      <c r="B801" s="0" t="s">
        <v>9</v>
      </c>
    </row>
    <row r="802" customFormat="false" ht="13.5" hidden="false" customHeight="false" outlineLevel="0" collapsed="false">
      <c r="B802" s="0" t="s">
        <v>9</v>
      </c>
    </row>
    <row r="803" customFormat="false" ht="13.5" hidden="false" customHeight="false" outlineLevel="0" collapsed="false">
      <c r="B803" s="0" t="s">
        <v>9</v>
      </c>
    </row>
    <row r="804" customFormat="false" ht="13.5" hidden="false" customHeight="false" outlineLevel="0" collapsed="false">
      <c r="B804" s="0" t="s">
        <v>9</v>
      </c>
    </row>
    <row r="805" customFormat="false" ht="13.5" hidden="false" customHeight="false" outlineLevel="0" collapsed="false">
      <c r="B805" s="0" t="s">
        <v>9</v>
      </c>
    </row>
    <row r="806" customFormat="false" ht="13.5" hidden="false" customHeight="false" outlineLevel="0" collapsed="false">
      <c r="B806" s="0" t="s">
        <v>9</v>
      </c>
    </row>
    <row r="807" customFormat="false" ht="13.5" hidden="false" customHeight="false" outlineLevel="0" collapsed="false">
      <c r="B807" s="0" t="s">
        <v>9</v>
      </c>
    </row>
    <row r="808" customFormat="false" ht="13.5" hidden="false" customHeight="false" outlineLevel="0" collapsed="false">
      <c r="B808" s="0" t="s">
        <v>9</v>
      </c>
    </row>
    <row r="809" customFormat="false" ht="13.5" hidden="false" customHeight="false" outlineLevel="0" collapsed="false">
      <c r="B809" s="0" t="s">
        <v>9</v>
      </c>
    </row>
    <row r="810" customFormat="false" ht="13.5" hidden="false" customHeight="false" outlineLevel="0" collapsed="false">
      <c r="B810" s="0" t="s">
        <v>9</v>
      </c>
    </row>
    <row r="811" customFormat="false" ht="13.5" hidden="false" customHeight="false" outlineLevel="0" collapsed="false">
      <c r="B811" s="0" t="s">
        <v>9</v>
      </c>
    </row>
    <row r="812" customFormat="false" ht="13.5" hidden="false" customHeight="false" outlineLevel="0" collapsed="false">
      <c r="B812" s="0" t="s">
        <v>9</v>
      </c>
    </row>
    <row r="813" customFormat="false" ht="13.5" hidden="false" customHeight="false" outlineLevel="0" collapsed="false">
      <c r="B813" s="0" t="s">
        <v>9</v>
      </c>
    </row>
    <row r="814" customFormat="false" ht="13.5" hidden="false" customHeight="false" outlineLevel="0" collapsed="false">
      <c r="B814" s="0" t="s">
        <v>9</v>
      </c>
    </row>
    <row r="815" customFormat="false" ht="13.5" hidden="false" customHeight="false" outlineLevel="0" collapsed="false">
      <c r="B815" s="0" t="s">
        <v>9</v>
      </c>
    </row>
    <row r="816" customFormat="false" ht="13.5" hidden="false" customHeight="false" outlineLevel="0" collapsed="false">
      <c r="B816" s="0" t="s">
        <v>9</v>
      </c>
    </row>
    <row r="817" customFormat="false" ht="13.5" hidden="false" customHeight="false" outlineLevel="0" collapsed="false">
      <c r="B817" s="0" t="s">
        <v>9</v>
      </c>
    </row>
    <row r="818" customFormat="false" ht="13.5" hidden="false" customHeight="false" outlineLevel="0" collapsed="false">
      <c r="B818" s="0" t="s">
        <v>9</v>
      </c>
    </row>
    <row r="819" customFormat="false" ht="13.5" hidden="false" customHeight="false" outlineLevel="0" collapsed="false">
      <c r="B819" s="0" t="s">
        <v>9</v>
      </c>
    </row>
    <row r="820" customFormat="false" ht="13.5" hidden="false" customHeight="false" outlineLevel="0" collapsed="false">
      <c r="B820" s="0" t="s">
        <v>9</v>
      </c>
    </row>
    <row r="821" customFormat="false" ht="13.5" hidden="false" customHeight="false" outlineLevel="0" collapsed="false">
      <c r="B821" s="0" t="s">
        <v>450</v>
      </c>
    </row>
    <row r="822" customFormat="false" ht="13.5" hidden="false" customHeight="false" outlineLevel="0" collapsed="false">
      <c r="B822" s="0" t="s">
        <v>452</v>
      </c>
    </row>
    <row r="823" customFormat="false" ht="13.5" hidden="false" customHeight="false" outlineLevel="0" collapsed="false">
      <c r="B823" s="0" t="s">
        <v>454</v>
      </c>
    </row>
    <row r="824" customFormat="false" ht="13.5" hidden="false" customHeight="false" outlineLevel="0" collapsed="false">
      <c r="B824" s="0" t="s">
        <v>456</v>
      </c>
    </row>
    <row r="825" customFormat="false" ht="13.5" hidden="false" customHeight="false" outlineLevel="0" collapsed="false">
      <c r="B825" s="0" t="s">
        <v>221</v>
      </c>
    </row>
    <row r="826" customFormat="false" ht="13.5" hidden="false" customHeight="false" outlineLevel="0" collapsed="false">
      <c r="B826" s="0" t="s">
        <v>221</v>
      </c>
    </row>
    <row r="827" customFormat="false" ht="13.5" hidden="false" customHeight="false" outlineLevel="0" collapsed="false">
      <c r="B827" s="0" t="s">
        <v>221</v>
      </c>
    </row>
    <row r="828" customFormat="false" ht="13.5" hidden="false" customHeight="false" outlineLevel="0" collapsed="false">
      <c r="B828" s="0" t="s">
        <v>221</v>
      </c>
    </row>
    <row r="829" customFormat="false" ht="13.5" hidden="false" customHeight="false" outlineLevel="0" collapsed="false">
      <c r="B829" s="0" t="s">
        <v>221</v>
      </c>
    </row>
    <row r="830" customFormat="false" ht="13.5" hidden="false" customHeight="false" outlineLevel="0" collapsed="false">
      <c r="B830" s="0" t="s">
        <v>378</v>
      </c>
    </row>
    <row r="831" customFormat="false" ht="13.5" hidden="false" customHeight="false" outlineLevel="0" collapsed="false">
      <c r="B831" s="0" t="s">
        <v>378</v>
      </c>
    </row>
    <row r="832" customFormat="false" ht="13.5" hidden="false" customHeight="false" outlineLevel="0" collapsed="false">
      <c r="B832" s="0" t="s">
        <v>378</v>
      </c>
    </row>
    <row r="833" customFormat="false" ht="13.5" hidden="false" customHeight="false" outlineLevel="0" collapsed="false">
      <c r="B833" s="0" t="s">
        <v>195</v>
      </c>
    </row>
    <row r="834" customFormat="false" ht="13.5" hidden="false" customHeight="false" outlineLevel="0" collapsed="false">
      <c r="B834" s="0" t="s">
        <v>195</v>
      </c>
    </row>
    <row r="835" customFormat="false" ht="13.5" hidden="false" customHeight="false" outlineLevel="0" collapsed="false">
      <c r="B835" s="0" t="s">
        <v>195</v>
      </c>
    </row>
    <row r="836" customFormat="false" ht="13.5" hidden="false" customHeight="false" outlineLevel="0" collapsed="false">
      <c r="B836" s="0" t="s">
        <v>195</v>
      </c>
    </row>
    <row r="837" customFormat="false" ht="13.5" hidden="false" customHeight="false" outlineLevel="0" collapsed="false">
      <c r="B837" s="0" t="s">
        <v>195</v>
      </c>
    </row>
    <row r="838" customFormat="false" ht="13.5" hidden="false" customHeight="false" outlineLevel="0" collapsed="false">
      <c r="B838" s="0" t="s">
        <v>195</v>
      </c>
    </row>
    <row r="839" customFormat="false" ht="13.5" hidden="false" customHeight="false" outlineLevel="0" collapsed="false">
      <c r="B839" s="0" t="s">
        <v>461</v>
      </c>
    </row>
    <row r="840" customFormat="false" ht="13.5" hidden="false" customHeight="false" outlineLevel="0" collapsed="false">
      <c r="B840" s="0" t="s">
        <v>463</v>
      </c>
    </row>
    <row r="841" customFormat="false" ht="13.5" hidden="false" customHeight="false" outlineLevel="0" collapsed="false">
      <c r="B841" s="0" t="s">
        <v>224</v>
      </c>
    </row>
    <row r="842" customFormat="false" ht="13.5" hidden="false" customHeight="false" outlineLevel="0" collapsed="false">
      <c r="B842" s="0" t="s">
        <v>224</v>
      </c>
    </row>
    <row r="843" customFormat="false" ht="13.5" hidden="false" customHeight="false" outlineLevel="0" collapsed="false">
      <c r="B843" s="0" t="s">
        <v>224</v>
      </c>
    </row>
    <row r="844" customFormat="false" ht="13.5" hidden="false" customHeight="false" outlineLevel="0" collapsed="false">
      <c r="B844" s="0" t="s">
        <v>224</v>
      </c>
    </row>
    <row r="845" customFormat="false" ht="13.5" hidden="false" customHeight="false" outlineLevel="0" collapsed="false">
      <c r="B845" s="0" t="s">
        <v>224</v>
      </c>
    </row>
    <row r="846" customFormat="false" ht="13.5" hidden="false" customHeight="false" outlineLevel="0" collapsed="false">
      <c r="B846" s="0" t="s">
        <v>466</v>
      </c>
    </row>
    <row r="847" customFormat="false" ht="13.5" hidden="false" customHeight="false" outlineLevel="0" collapsed="false">
      <c r="B847" s="0" t="s">
        <v>227</v>
      </c>
    </row>
    <row r="848" customFormat="false" ht="13.5" hidden="false" customHeight="false" outlineLevel="0" collapsed="false">
      <c r="B848" s="0" t="s">
        <v>227</v>
      </c>
    </row>
    <row r="849" customFormat="false" ht="13.5" hidden="false" customHeight="false" outlineLevel="0" collapsed="false">
      <c r="B849" s="0" t="s">
        <v>227</v>
      </c>
    </row>
    <row r="850" customFormat="false" ht="13.5" hidden="false" customHeight="false" outlineLevel="0" collapsed="false">
      <c r="B850" s="0" t="s">
        <v>227</v>
      </c>
    </row>
    <row r="851" customFormat="false" ht="13.5" hidden="false" customHeight="false" outlineLevel="0" collapsed="false">
      <c r="B851" s="0" t="s">
        <v>227</v>
      </c>
    </row>
    <row r="852" customFormat="false" ht="13.5" hidden="false" customHeight="false" outlineLevel="0" collapsed="false">
      <c r="B852" s="0" t="s">
        <v>94</v>
      </c>
    </row>
    <row r="853" customFormat="false" ht="13.5" hidden="false" customHeight="false" outlineLevel="0" collapsed="false">
      <c r="B853" s="0" t="s">
        <v>94</v>
      </c>
    </row>
    <row r="854" customFormat="false" ht="13.5" hidden="false" customHeight="false" outlineLevel="0" collapsed="false">
      <c r="B854" s="0" t="s">
        <v>94</v>
      </c>
    </row>
    <row r="855" customFormat="false" ht="13.5" hidden="false" customHeight="false" outlineLevel="0" collapsed="false">
      <c r="B855" s="0" t="s">
        <v>94</v>
      </c>
    </row>
    <row r="856" customFormat="false" ht="13.5" hidden="false" customHeight="false" outlineLevel="0" collapsed="false">
      <c r="B856" s="0" t="s">
        <v>94</v>
      </c>
    </row>
    <row r="857" customFormat="false" ht="13.5" hidden="false" customHeight="false" outlineLevel="0" collapsed="false">
      <c r="B857" s="0" t="s">
        <v>94</v>
      </c>
    </row>
    <row r="858" customFormat="false" ht="13.5" hidden="false" customHeight="false" outlineLevel="0" collapsed="false">
      <c r="B858" s="0" t="s">
        <v>94</v>
      </c>
    </row>
    <row r="859" customFormat="false" ht="13.5" hidden="false" customHeight="false" outlineLevel="0" collapsed="false">
      <c r="B859" s="0" t="s">
        <v>94</v>
      </c>
    </row>
    <row r="860" customFormat="false" ht="13.5" hidden="false" customHeight="false" outlineLevel="0" collapsed="false">
      <c r="B860" s="0" t="s">
        <v>94</v>
      </c>
    </row>
    <row r="861" customFormat="false" ht="13.5" hidden="false" customHeight="false" outlineLevel="0" collapsed="false">
      <c r="B861" s="0" t="s">
        <v>94</v>
      </c>
    </row>
    <row r="862" customFormat="false" ht="13.5" hidden="false" customHeight="false" outlineLevel="0" collapsed="false">
      <c r="B862" s="0" t="s">
        <v>94</v>
      </c>
    </row>
    <row r="863" customFormat="false" ht="13.5" hidden="false" customHeight="false" outlineLevel="0" collapsed="false">
      <c r="B863" s="0" t="s">
        <v>16</v>
      </c>
    </row>
    <row r="864" customFormat="false" ht="13.5" hidden="false" customHeight="false" outlineLevel="0" collapsed="false">
      <c r="B864" s="0" t="s">
        <v>16</v>
      </c>
    </row>
    <row r="865" customFormat="false" ht="13.5" hidden="false" customHeight="false" outlineLevel="0" collapsed="false">
      <c r="B865" s="0" t="s">
        <v>16</v>
      </c>
    </row>
    <row r="866" customFormat="false" ht="13.5" hidden="false" customHeight="false" outlineLevel="0" collapsed="false">
      <c r="B866" s="0" t="s">
        <v>16</v>
      </c>
    </row>
    <row r="867" customFormat="false" ht="13.5" hidden="false" customHeight="false" outlineLevel="0" collapsed="false">
      <c r="B867" s="0" t="s">
        <v>16</v>
      </c>
    </row>
    <row r="868" customFormat="false" ht="13.5" hidden="false" customHeight="false" outlineLevel="0" collapsed="false">
      <c r="B868" s="0" t="s">
        <v>16</v>
      </c>
    </row>
    <row r="869" customFormat="false" ht="13.5" hidden="false" customHeight="false" outlineLevel="0" collapsed="false">
      <c r="B869" s="0" t="s">
        <v>16</v>
      </c>
    </row>
    <row r="870" customFormat="false" ht="13.5" hidden="false" customHeight="false" outlineLevel="0" collapsed="false">
      <c r="B870" s="0" t="s">
        <v>16</v>
      </c>
    </row>
    <row r="871" customFormat="false" ht="13.5" hidden="false" customHeight="false" outlineLevel="0" collapsed="false">
      <c r="B871" s="0" t="s">
        <v>16</v>
      </c>
    </row>
    <row r="872" customFormat="false" ht="13.5" hidden="false" customHeight="false" outlineLevel="0" collapsed="false">
      <c r="B872" s="0" t="s">
        <v>16</v>
      </c>
    </row>
    <row r="873" customFormat="false" ht="13.5" hidden="false" customHeight="false" outlineLevel="0" collapsed="false">
      <c r="B873" s="0" t="s">
        <v>16</v>
      </c>
    </row>
    <row r="874" customFormat="false" ht="13.5" hidden="false" customHeight="false" outlineLevel="0" collapsed="false">
      <c r="B874" s="0" t="s">
        <v>16</v>
      </c>
    </row>
    <row r="875" customFormat="false" ht="13.5" hidden="false" customHeight="false" outlineLevel="0" collapsed="false">
      <c r="B875" s="0" t="s">
        <v>16</v>
      </c>
    </row>
    <row r="876" customFormat="false" ht="13.5" hidden="false" customHeight="false" outlineLevel="0" collapsed="false">
      <c r="B876" s="0" t="s">
        <v>16</v>
      </c>
    </row>
    <row r="877" customFormat="false" ht="13.5" hidden="false" customHeight="false" outlineLevel="0" collapsed="false">
      <c r="B877" s="0" t="s">
        <v>16</v>
      </c>
    </row>
    <row r="878" customFormat="false" ht="13.5" hidden="false" customHeight="false" outlineLevel="0" collapsed="false">
      <c r="B878" s="0" t="s">
        <v>16</v>
      </c>
    </row>
    <row r="879" customFormat="false" ht="13.5" hidden="false" customHeight="false" outlineLevel="0" collapsed="false">
      <c r="B879" s="0" t="s">
        <v>16</v>
      </c>
    </row>
    <row r="880" customFormat="false" ht="13.5" hidden="false" customHeight="false" outlineLevel="0" collapsed="false">
      <c r="B880" s="0" t="s">
        <v>16</v>
      </c>
    </row>
    <row r="881" customFormat="false" ht="13.5" hidden="false" customHeight="false" outlineLevel="0" collapsed="false">
      <c r="B881" s="0" t="s">
        <v>16</v>
      </c>
    </row>
    <row r="882" customFormat="false" ht="13.5" hidden="false" customHeight="false" outlineLevel="0" collapsed="false">
      <c r="B882" s="0" t="s">
        <v>16</v>
      </c>
    </row>
    <row r="883" customFormat="false" ht="13.5" hidden="false" customHeight="false" outlineLevel="0" collapsed="false">
      <c r="B883" s="0" t="s">
        <v>16</v>
      </c>
    </row>
    <row r="884" customFormat="false" ht="13.5" hidden="false" customHeight="false" outlineLevel="0" collapsed="false">
      <c r="B884" s="0" t="s">
        <v>16</v>
      </c>
    </row>
    <row r="885" customFormat="false" ht="13.5" hidden="false" customHeight="false" outlineLevel="0" collapsed="false">
      <c r="B885" s="0" t="s">
        <v>16</v>
      </c>
    </row>
    <row r="886" customFormat="false" ht="13.5" hidden="false" customHeight="false" outlineLevel="0" collapsed="false">
      <c r="B886" s="0" t="s">
        <v>16</v>
      </c>
    </row>
    <row r="887" customFormat="false" ht="13.5" hidden="false" customHeight="false" outlineLevel="0" collapsed="false">
      <c r="B887" s="0" t="s">
        <v>16</v>
      </c>
    </row>
    <row r="888" customFormat="false" ht="13.5" hidden="false" customHeight="false" outlineLevel="0" collapsed="false">
      <c r="B888" s="0" t="s">
        <v>16</v>
      </c>
    </row>
    <row r="889" customFormat="false" ht="13.5" hidden="false" customHeight="false" outlineLevel="0" collapsed="false">
      <c r="B889" s="0" t="s">
        <v>16</v>
      </c>
    </row>
    <row r="890" customFormat="false" ht="13.5" hidden="false" customHeight="false" outlineLevel="0" collapsed="false">
      <c r="B890" s="0" t="s">
        <v>16</v>
      </c>
    </row>
    <row r="891" customFormat="false" ht="13.5" hidden="false" customHeight="false" outlineLevel="0" collapsed="false">
      <c r="B891" s="0" t="s">
        <v>16</v>
      </c>
    </row>
    <row r="892" customFormat="false" ht="13.5" hidden="false" customHeight="false" outlineLevel="0" collapsed="false">
      <c r="B892" s="0" t="s">
        <v>16</v>
      </c>
    </row>
    <row r="893" customFormat="false" ht="13.5" hidden="false" customHeight="false" outlineLevel="0" collapsed="false">
      <c r="B893" s="0" t="s">
        <v>16</v>
      </c>
    </row>
    <row r="894" customFormat="false" ht="13.5" hidden="false" customHeight="false" outlineLevel="0" collapsed="false">
      <c r="B894" s="0" t="s">
        <v>16</v>
      </c>
    </row>
    <row r="895" customFormat="false" ht="13.5" hidden="false" customHeight="false" outlineLevel="0" collapsed="false">
      <c r="B895" s="0" t="s">
        <v>16</v>
      </c>
    </row>
    <row r="896" customFormat="false" ht="13.5" hidden="false" customHeight="false" outlineLevel="0" collapsed="false">
      <c r="B896" s="0" t="s">
        <v>16</v>
      </c>
    </row>
    <row r="897" customFormat="false" ht="13.5" hidden="false" customHeight="false" outlineLevel="0" collapsed="false">
      <c r="B897" s="0" t="s">
        <v>16</v>
      </c>
    </row>
    <row r="898" customFormat="false" ht="13.5" hidden="false" customHeight="false" outlineLevel="0" collapsed="false">
      <c r="B898" s="0" t="s">
        <v>16</v>
      </c>
    </row>
    <row r="899" customFormat="false" ht="13.5" hidden="false" customHeight="false" outlineLevel="0" collapsed="false">
      <c r="B899" s="0" t="s">
        <v>16</v>
      </c>
    </row>
    <row r="900" customFormat="false" ht="13.5" hidden="false" customHeight="false" outlineLevel="0" collapsed="false">
      <c r="B900" s="0" t="s">
        <v>16</v>
      </c>
    </row>
    <row r="901" customFormat="false" ht="13.5" hidden="false" customHeight="false" outlineLevel="0" collapsed="false">
      <c r="B901" s="0" t="s">
        <v>16</v>
      </c>
    </row>
    <row r="902" customFormat="false" ht="13.5" hidden="false" customHeight="false" outlineLevel="0" collapsed="false">
      <c r="B902" s="0" t="s">
        <v>16</v>
      </c>
    </row>
    <row r="903" customFormat="false" ht="13.5" hidden="false" customHeight="false" outlineLevel="0" collapsed="false">
      <c r="B903" s="0" t="s">
        <v>16</v>
      </c>
    </row>
    <row r="904" customFormat="false" ht="13.5" hidden="false" customHeight="false" outlineLevel="0" collapsed="false">
      <c r="B904" s="0" t="s">
        <v>16</v>
      </c>
    </row>
    <row r="905" customFormat="false" ht="13.5" hidden="false" customHeight="false" outlineLevel="0" collapsed="false">
      <c r="B905" s="0" t="s">
        <v>16</v>
      </c>
    </row>
    <row r="906" customFormat="false" ht="13.5" hidden="false" customHeight="false" outlineLevel="0" collapsed="false">
      <c r="B906" s="0" t="s">
        <v>16</v>
      </c>
    </row>
    <row r="907" customFormat="false" ht="13.5" hidden="false" customHeight="false" outlineLevel="0" collapsed="false">
      <c r="B907" s="0" t="s">
        <v>16</v>
      </c>
    </row>
    <row r="908" customFormat="false" ht="13.5" hidden="false" customHeight="false" outlineLevel="0" collapsed="false">
      <c r="B908" s="0" t="s">
        <v>16</v>
      </c>
    </row>
    <row r="909" customFormat="false" ht="13.5" hidden="false" customHeight="false" outlineLevel="0" collapsed="false">
      <c r="B909" s="0" t="s">
        <v>16</v>
      </c>
    </row>
    <row r="910" customFormat="false" ht="13.5" hidden="false" customHeight="false" outlineLevel="0" collapsed="false">
      <c r="B910" s="0" t="s">
        <v>471</v>
      </c>
    </row>
    <row r="911" customFormat="false" ht="13.5" hidden="false" customHeight="false" outlineLevel="0" collapsed="false">
      <c r="B911" s="0" t="s">
        <v>380</v>
      </c>
    </row>
    <row r="912" customFormat="false" ht="13.5" hidden="false" customHeight="false" outlineLevel="0" collapsed="false">
      <c r="B912" s="0" t="s">
        <v>380</v>
      </c>
    </row>
    <row r="913" customFormat="false" ht="13.5" hidden="false" customHeight="false" outlineLevel="0" collapsed="false">
      <c r="B913" s="0" t="s">
        <v>380</v>
      </c>
    </row>
    <row r="914" customFormat="false" ht="13.5" hidden="false" customHeight="false" outlineLevel="0" collapsed="false">
      <c r="B914" s="0" t="s">
        <v>474</v>
      </c>
    </row>
    <row r="915" customFormat="false" ht="13.5" hidden="false" customHeight="false" outlineLevel="0" collapsed="false">
      <c r="B915" s="0" t="s">
        <v>229</v>
      </c>
    </row>
    <row r="916" customFormat="false" ht="13.5" hidden="false" customHeight="false" outlineLevel="0" collapsed="false">
      <c r="B916" s="0" t="s">
        <v>229</v>
      </c>
    </row>
    <row r="917" customFormat="false" ht="13.5" hidden="false" customHeight="false" outlineLevel="0" collapsed="false">
      <c r="B917" s="0" t="s">
        <v>229</v>
      </c>
    </row>
    <row r="918" customFormat="false" ht="13.5" hidden="false" customHeight="false" outlineLevel="0" collapsed="false">
      <c r="B918" s="0" t="s">
        <v>229</v>
      </c>
    </row>
    <row r="919" customFormat="false" ht="13.5" hidden="false" customHeight="false" outlineLevel="0" collapsed="false">
      <c r="B919" s="0" t="s">
        <v>229</v>
      </c>
    </row>
    <row r="920" customFormat="false" ht="13.5" hidden="false" customHeight="false" outlineLevel="0" collapsed="false">
      <c r="B920" s="0" t="s">
        <v>477</v>
      </c>
    </row>
    <row r="921" customFormat="false" ht="13.5" hidden="false" customHeight="false" outlineLevel="0" collapsed="false">
      <c r="B921" s="0" t="s">
        <v>126</v>
      </c>
    </row>
    <row r="922" customFormat="false" ht="13.5" hidden="false" customHeight="false" outlineLevel="0" collapsed="false">
      <c r="B922" s="0" t="s">
        <v>126</v>
      </c>
    </row>
    <row r="923" customFormat="false" ht="13.5" hidden="false" customHeight="false" outlineLevel="0" collapsed="false">
      <c r="B923" s="0" t="s">
        <v>126</v>
      </c>
    </row>
    <row r="924" customFormat="false" ht="13.5" hidden="false" customHeight="false" outlineLevel="0" collapsed="false">
      <c r="B924" s="0" t="s">
        <v>126</v>
      </c>
    </row>
    <row r="925" customFormat="false" ht="13.5" hidden="false" customHeight="false" outlineLevel="0" collapsed="false">
      <c r="B925" s="0" t="s">
        <v>126</v>
      </c>
    </row>
    <row r="926" customFormat="false" ht="13.5" hidden="false" customHeight="false" outlineLevel="0" collapsed="false">
      <c r="B926" s="0" t="s">
        <v>126</v>
      </c>
    </row>
    <row r="927" customFormat="false" ht="13.5" hidden="false" customHeight="false" outlineLevel="0" collapsed="false">
      <c r="B927" s="0" t="s">
        <v>126</v>
      </c>
    </row>
    <row r="928" customFormat="false" ht="13.5" hidden="false" customHeight="false" outlineLevel="0" collapsed="false">
      <c r="B928" s="0" t="s">
        <v>126</v>
      </c>
    </row>
    <row r="929" customFormat="false" ht="13.5" hidden="false" customHeight="false" outlineLevel="0" collapsed="false">
      <c r="B929" s="0" t="s">
        <v>126</v>
      </c>
    </row>
    <row r="930" customFormat="false" ht="13.5" hidden="false" customHeight="false" outlineLevel="0" collapsed="false">
      <c r="B930" s="0" t="s">
        <v>480</v>
      </c>
    </row>
    <row r="931" customFormat="false" ht="13.5" hidden="false" customHeight="false" outlineLevel="0" collapsed="false">
      <c r="B931" s="0" t="s">
        <v>482</v>
      </c>
    </row>
    <row r="932" customFormat="false" ht="13.5" hidden="false" customHeight="false" outlineLevel="0" collapsed="false">
      <c r="B932" s="0" t="s">
        <v>482</v>
      </c>
    </row>
    <row r="933" customFormat="false" ht="13.5" hidden="false" customHeight="false" outlineLevel="0" collapsed="false">
      <c r="B933" s="0" t="s">
        <v>305</v>
      </c>
    </row>
    <row r="934" customFormat="false" ht="13.5" hidden="false" customHeight="false" outlineLevel="0" collapsed="false">
      <c r="B934" s="0" t="s">
        <v>305</v>
      </c>
    </row>
    <row r="935" customFormat="false" ht="13.5" hidden="false" customHeight="false" outlineLevel="0" collapsed="false">
      <c r="B935" s="0" t="s">
        <v>305</v>
      </c>
    </row>
    <row r="936" customFormat="false" ht="13.5" hidden="false" customHeight="false" outlineLevel="0" collapsed="false">
      <c r="B936" s="0" t="s">
        <v>305</v>
      </c>
    </row>
    <row r="937" customFormat="false" ht="13.5" hidden="false" customHeight="false" outlineLevel="0" collapsed="false">
      <c r="B937" s="0" t="s">
        <v>485</v>
      </c>
    </row>
    <row r="938" customFormat="false" ht="13.5" hidden="false" customHeight="false" outlineLevel="0" collapsed="false">
      <c r="B938" s="0" t="s">
        <v>487</v>
      </c>
    </row>
    <row r="939" customFormat="false" ht="13.5" hidden="false" customHeight="false" outlineLevel="0" collapsed="false">
      <c r="B939" s="0" t="s">
        <v>487</v>
      </c>
    </row>
    <row r="940" customFormat="false" ht="13.5" hidden="false" customHeight="false" outlineLevel="0" collapsed="false">
      <c r="B940" s="0" t="s">
        <v>489</v>
      </c>
    </row>
    <row r="941" customFormat="false" ht="13.5" hidden="false" customHeight="false" outlineLevel="0" collapsed="false">
      <c r="B941" s="0" t="s">
        <v>489</v>
      </c>
    </row>
    <row r="942" customFormat="false" ht="13.5" hidden="false" customHeight="false" outlineLevel="0" collapsed="false">
      <c r="B942" s="0" t="s">
        <v>491</v>
      </c>
    </row>
    <row r="943" customFormat="false" ht="13.5" hidden="false" customHeight="false" outlineLevel="0" collapsed="false">
      <c r="B943" s="0" t="s">
        <v>39</v>
      </c>
    </row>
    <row r="944" customFormat="false" ht="13.5" hidden="false" customHeight="false" outlineLevel="0" collapsed="false">
      <c r="B944" s="0" t="s">
        <v>39</v>
      </c>
    </row>
    <row r="945" customFormat="false" ht="13.5" hidden="false" customHeight="false" outlineLevel="0" collapsed="false">
      <c r="B945" s="0" t="s">
        <v>39</v>
      </c>
    </row>
    <row r="946" customFormat="false" ht="13.5" hidden="false" customHeight="false" outlineLevel="0" collapsed="false">
      <c r="B946" s="0" t="s">
        <v>39</v>
      </c>
    </row>
    <row r="947" customFormat="false" ht="13.5" hidden="false" customHeight="false" outlineLevel="0" collapsed="false">
      <c r="B947" s="0" t="s">
        <v>39</v>
      </c>
    </row>
    <row r="948" customFormat="false" ht="13.5" hidden="false" customHeight="false" outlineLevel="0" collapsed="false">
      <c r="B948" s="0" t="s">
        <v>39</v>
      </c>
    </row>
    <row r="949" customFormat="false" ht="13.5" hidden="false" customHeight="false" outlineLevel="0" collapsed="false">
      <c r="B949" s="0" t="s">
        <v>39</v>
      </c>
    </row>
    <row r="950" customFormat="false" ht="13.5" hidden="false" customHeight="false" outlineLevel="0" collapsed="false">
      <c r="B950" s="0" t="s">
        <v>39</v>
      </c>
    </row>
    <row r="951" customFormat="false" ht="13.5" hidden="false" customHeight="false" outlineLevel="0" collapsed="false">
      <c r="B951" s="0" t="s">
        <v>39</v>
      </c>
    </row>
    <row r="952" customFormat="false" ht="13.5" hidden="false" customHeight="false" outlineLevel="0" collapsed="false">
      <c r="B952" s="0" t="s">
        <v>39</v>
      </c>
    </row>
    <row r="953" customFormat="false" ht="13.5" hidden="false" customHeight="false" outlineLevel="0" collapsed="false">
      <c r="B953" s="0" t="s">
        <v>39</v>
      </c>
    </row>
    <row r="954" customFormat="false" ht="13.5" hidden="false" customHeight="false" outlineLevel="0" collapsed="false">
      <c r="B954" s="0" t="s">
        <v>39</v>
      </c>
    </row>
    <row r="955" customFormat="false" ht="13.5" hidden="false" customHeight="false" outlineLevel="0" collapsed="false">
      <c r="B955" s="0" t="s">
        <v>39</v>
      </c>
    </row>
    <row r="956" customFormat="false" ht="13.5" hidden="false" customHeight="false" outlineLevel="0" collapsed="false">
      <c r="B956" s="0" t="s">
        <v>39</v>
      </c>
    </row>
    <row r="957" customFormat="false" ht="13.5" hidden="false" customHeight="false" outlineLevel="0" collapsed="false">
      <c r="B957" s="0" t="s">
        <v>39</v>
      </c>
    </row>
    <row r="958" customFormat="false" ht="13.5" hidden="false" customHeight="false" outlineLevel="0" collapsed="false">
      <c r="B958" s="0" t="s">
        <v>39</v>
      </c>
    </row>
    <row r="959" customFormat="false" ht="13.5" hidden="false" customHeight="false" outlineLevel="0" collapsed="false">
      <c r="B959" s="0" t="s">
        <v>39</v>
      </c>
    </row>
    <row r="960" customFormat="false" ht="13.5" hidden="false" customHeight="false" outlineLevel="0" collapsed="false">
      <c r="B960" s="0" t="s">
        <v>39</v>
      </c>
    </row>
    <row r="961" customFormat="false" ht="13.5" hidden="false" customHeight="false" outlineLevel="0" collapsed="false">
      <c r="B961" s="0" t="s">
        <v>39</v>
      </c>
    </row>
    <row r="962" customFormat="false" ht="13.5" hidden="false" customHeight="false" outlineLevel="0" collapsed="false">
      <c r="B962" s="0" t="s">
        <v>39</v>
      </c>
    </row>
    <row r="963" customFormat="false" ht="13.5" hidden="false" customHeight="false" outlineLevel="0" collapsed="false">
      <c r="B963" s="0" t="s">
        <v>39</v>
      </c>
    </row>
    <row r="964" customFormat="false" ht="13.5" hidden="false" customHeight="false" outlineLevel="0" collapsed="false">
      <c r="B964" s="0" t="s">
        <v>39</v>
      </c>
    </row>
    <row r="965" customFormat="false" ht="13.5" hidden="false" customHeight="false" outlineLevel="0" collapsed="false">
      <c r="B965" s="0" t="s">
        <v>39</v>
      </c>
    </row>
    <row r="966" customFormat="false" ht="13.5" hidden="false" customHeight="false" outlineLevel="0" collapsed="false">
      <c r="B966" s="0" t="s">
        <v>39</v>
      </c>
    </row>
    <row r="967" customFormat="false" ht="13.5" hidden="false" customHeight="false" outlineLevel="0" collapsed="false">
      <c r="B967" s="0" t="s">
        <v>39</v>
      </c>
    </row>
    <row r="968" customFormat="false" ht="13.5" hidden="false" customHeight="false" outlineLevel="0" collapsed="false">
      <c r="B968" s="0" t="s">
        <v>494</v>
      </c>
    </row>
    <row r="969" customFormat="false" ht="13.5" hidden="false" customHeight="false" outlineLevel="0" collapsed="false">
      <c r="B969" s="0" t="s">
        <v>495</v>
      </c>
    </row>
    <row r="970" customFormat="false" ht="13.5" hidden="false" customHeight="false" outlineLevel="0" collapsed="false">
      <c r="B970" s="0" t="s">
        <v>495</v>
      </c>
    </row>
    <row r="971" customFormat="false" ht="13.5" hidden="false" customHeight="false" outlineLevel="0" collapsed="false">
      <c r="B971" s="0" t="s">
        <v>499</v>
      </c>
    </row>
    <row r="972" customFormat="false" ht="13.5" hidden="false" customHeight="false" outlineLevel="0" collapsed="false">
      <c r="B972" s="0" t="s">
        <v>502</v>
      </c>
    </row>
    <row r="973" customFormat="false" ht="13.5" hidden="false" customHeight="false" outlineLevel="0" collapsed="false">
      <c r="B973" s="0" t="s">
        <v>231</v>
      </c>
    </row>
    <row r="974" customFormat="false" ht="13.5" hidden="false" customHeight="false" outlineLevel="0" collapsed="false">
      <c r="B974" s="0" t="s">
        <v>231</v>
      </c>
    </row>
    <row r="975" customFormat="false" ht="13.5" hidden="false" customHeight="false" outlineLevel="0" collapsed="false">
      <c r="B975" s="0" t="s">
        <v>231</v>
      </c>
    </row>
    <row r="976" customFormat="false" ht="13.5" hidden="false" customHeight="false" outlineLevel="0" collapsed="false">
      <c r="B976" s="0" t="s">
        <v>231</v>
      </c>
    </row>
    <row r="977" customFormat="false" ht="13.5" hidden="false" customHeight="false" outlineLevel="0" collapsed="false">
      <c r="B977" s="0" t="s">
        <v>231</v>
      </c>
    </row>
    <row r="978" customFormat="false" ht="13.5" hidden="false" customHeight="false" outlineLevel="0" collapsed="false">
      <c r="B978" s="0" t="s">
        <v>497</v>
      </c>
    </row>
    <row r="979" customFormat="false" ht="13.5" hidden="false" customHeight="false" outlineLevel="0" collapsed="false">
      <c r="B979" s="0" t="s">
        <v>497</v>
      </c>
    </row>
    <row r="980" customFormat="false" ht="13.5" hidden="false" customHeight="false" outlineLevel="0" collapsed="false">
      <c r="B980" s="0" t="s">
        <v>509</v>
      </c>
    </row>
    <row r="981" customFormat="false" ht="13.5" hidden="false" customHeight="false" outlineLevel="0" collapsed="false">
      <c r="B981" s="0" t="s">
        <v>382</v>
      </c>
    </row>
    <row r="982" customFormat="false" ht="13.5" hidden="false" customHeight="false" outlineLevel="0" collapsed="false">
      <c r="B982" s="0" t="s">
        <v>382</v>
      </c>
    </row>
    <row r="983" customFormat="false" ht="13.5" hidden="false" customHeight="false" outlineLevel="0" collapsed="false">
      <c r="B983" s="0" t="s">
        <v>382</v>
      </c>
    </row>
    <row r="984" customFormat="false" ht="13.5" hidden="false" customHeight="false" outlineLevel="0" collapsed="false">
      <c r="B984" s="0" t="s">
        <v>514</v>
      </c>
    </row>
    <row r="985" customFormat="false" ht="13.5" hidden="false" customHeight="false" outlineLevel="0" collapsed="false">
      <c r="B985" s="0" t="s">
        <v>517</v>
      </c>
    </row>
    <row r="986" customFormat="false" ht="13.5" hidden="false" customHeight="false" outlineLevel="0" collapsed="false">
      <c r="B986" s="0" t="s">
        <v>520</v>
      </c>
    </row>
    <row r="987" customFormat="false" ht="13.5" hidden="false" customHeight="false" outlineLevel="0" collapsed="false">
      <c r="B987" s="0" t="s">
        <v>523</v>
      </c>
    </row>
    <row r="988" customFormat="false" ht="13.5" hidden="false" customHeight="false" outlineLevel="0" collapsed="false">
      <c r="B988" s="0" t="s">
        <v>129</v>
      </c>
    </row>
    <row r="989" customFormat="false" ht="13.5" hidden="false" customHeight="false" outlineLevel="0" collapsed="false">
      <c r="B989" s="0" t="s">
        <v>129</v>
      </c>
    </row>
    <row r="990" customFormat="false" ht="13.5" hidden="false" customHeight="false" outlineLevel="0" collapsed="false">
      <c r="B990" s="0" t="s">
        <v>129</v>
      </c>
    </row>
    <row r="991" customFormat="false" ht="13.5" hidden="false" customHeight="false" outlineLevel="0" collapsed="false">
      <c r="B991" s="0" t="s">
        <v>129</v>
      </c>
    </row>
    <row r="992" customFormat="false" ht="13.5" hidden="false" customHeight="false" outlineLevel="0" collapsed="false">
      <c r="B992" s="0" t="s">
        <v>129</v>
      </c>
    </row>
    <row r="993" customFormat="false" ht="13.5" hidden="false" customHeight="false" outlineLevel="0" collapsed="false">
      <c r="B993" s="0" t="s">
        <v>129</v>
      </c>
    </row>
    <row r="994" customFormat="false" ht="13.5" hidden="false" customHeight="false" outlineLevel="0" collapsed="false">
      <c r="B994" s="0" t="s">
        <v>129</v>
      </c>
    </row>
    <row r="995" customFormat="false" ht="13.5" hidden="false" customHeight="false" outlineLevel="0" collapsed="false">
      <c r="B995" s="0" t="s">
        <v>129</v>
      </c>
    </row>
    <row r="996" customFormat="false" ht="13.5" hidden="false" customHeight="false" outlineLevel="0" collapsed="false">
      <c r="B996" s="0" t="s">
        <v>129</v>
      </c>
    </row>
    <row r="997" customFormat="false" ht="13.5" hidden="false" customHeight="false" outlineLevel="0" collapsed="false">
      <c r="B997" s="0" t="s">
        <v>528</v>
      </c>
    </row>
    <row r="998" customFormat="false" ht="13.5" hidden="false" customHeight="false" outlineLevel="0" collapsed="false">
      <c r="B998" s="0" t="s">
        <v>531</v>
      </c>
    </row>
    <row r="999" customFormat="false" ht="13.5" hidden="false" customHeight="false" outlineLevel="0" collapsed="false">
      <c r="B999" s="0" t="s">
        <v>534</v>
      </c>
    </row>
    <row r="1000" customFormat="false" ht="13.5" hidden="false" customHeight="false" outlineLevel="0" collapsed="false">
      <c r="B1000" s="0" t="s">
        <v>500</v>
      </c>
    </row>
    <row r="1001" customFormat="false" ht="13.5" hidden="false" customHeight="false" outlineLevel="0" collapsed="false">
      <c r="B1001" s="0" t="s">
        <v>500</v>
      </c>
    </row>
    <row r="1002" customFormat="false" ht="13.5" hidden="false" customHeight="false" outlineLevel="0" collapsed="false">
      <c r="B1002" s="0" t="s">
        <v>539</v>
      </c>
    </row>
    <row r="1003" customFormat="false" ht="13.5" hidden="false" customHeight="false" outlineLevel="0" collapsed="false">
      <c r="B1003" s="0" t="s">
        <v>542</v>
      </c>
    </row>
    <row r="1004" customFormat="false" ht="13.5" hidden="false" customHeight="false" outlineLevel="0" collapsed="false">
      <c r="B1004" s="0" t="s">
        <v>545</v>
      </c>
    </row>
    <row r="1005" customFormat="false" ht="13.5" hidden="false" customHeight="false" outlineLevel="0" collapsed="false">
      <c r="B1005" s="0" t="s">
        <v>548</v>
      </c>
    </row>
    <row r="1006" customFormat="false" ht="13.5" hidden="false" customHeight="false" outlineLevel="0" collapsed="false">
      <c r="B1006" s="0" t="s">
        <v>503</v>
      </c>
    </row>
    <row r="1007" customFormat="false" ht="13.5" hidden="false" customHeight="false" outlineLevel="0" collapsed="false">
      <c r="B1007" s="0" t="s">
        <v>503</v>
      </c>
    </row>
    <row r="1008" customFormat="false" ht="13.5" hidden="false" customHeight="false" outlineLevel="0" collapsed="false">
      <c r="B1008" s="0" t="s">
        <v>553</v>
      </c>
    </row>
    <row r="1009" customFormat="false" ht="13.5" hidden="false" customHeight="false" outlineLevel="0" collapsed="false">
      <c r="B1009" s="0" t="s">
        <v>505</v>
      </c>
    </row>
    <row r="1010" customFormat="false" ht="13.5" hidden="false" customHeight="false" outlineLevel="0" collapsed="false">
      <c r="B1010" s="0" t="s">
        <v>505</v>
      </c>
    </row>
    <row r="1011" customFormat="false" ht="13.5" hidden="false" customHeight="false" outlineLevel="0" collapsed="false">
      <c r="B1011" s="0" t="s">
        <v>180</v>
      </c>
    </row>
    <row r="1012" customFormat="false" ht="13.5" hidden="false" customHeight="false" outlineLevel="0" collapsed="false">
      <c r="B1012" s="0" t="s">
        <v>180</v>
      </c>
    </row>
    <row r="1013" customFormat="false" ht="13.5" hidden="false" customHeight="false" outlineLevel="0" collapsed="false">
      <c r="B1013" s="0" t="s">
        <v>180</v>
      </c>
    </row>
    <row r="1014" customFormat="false" ht="13.5" hidden="false" customHeight="false" outlineLevel="0" collapsed="false">
      <c r="B1014" s="0" t="s">
        <v>180</v>
      </c>
    </row>
    <row r="1015" customFormat="false" ht="13.5" hidden="false" customHeight="false" outlineLevel="0" collapsed="false">
      <c r="B1015" s="0" t="s">
        <v>180</v>
      </c>
    </row>
    <row r="1016" customFormat="false" ht="13.5" hidden="false" customHeight="false" outlineLevel="0" collapsed="false">
      <c r="B1016" s="0" t="s">
        <v>180</v>
      </c>
    </row>
    <row r="1017" customFormat="false" ht="13.5" hidden="false" customHeight="false" outlineLevel="0" collapsed="false">
      <c r="B1017" s="0" t="s">
        <v>180</v>
      </c>
    </row>
    <row r="1018" customFormat="false" ht="13.5" hidden="false" customHeight="false" outlineLevel="0" collapsed="false">
      <c r="B1018" s="0" t="s">
        <v>385</v>
      </c>
    </row>
    <row r="1019" customFormat="false" ht="13.5" hidden="false" customHeight="false" outlineLevel="0" collapsed="false">
      <c r="B1019" s="0" t="s">
        <v>385</v>
      </c>
    </row>
    <row r="1020" customFormat="false" ht="13.5" hidden="false" customHeight="false" outlineLevel="0" collapsed="false">
      <c r="B1020" s="0" t="s">
        <v>385</v>
      </c>
    </row>
    <row r="1021" customFormat="false" ht="13.5" hidden="false" customHeight="false" outlineLevel="0" collapsed="false">
      <c r="B1021" s="0" t="s">
        <v>105</v>
      </c>
    </row>
    <row r="1022" customFormat="false" ht="13.5" hidden="false" customHeight="false" outlineLevel="0" collapsed="false">
      <c r="B1022" s="0" t="s">
        <v>105</v>
      </c>
    </row>
    <row r="1023" customFormat="false" ht="13.5" hidden="false" customHeight="false" outlineLevel="0" collapsed="false">
      <c r="B1023" s="0" t="s">
        <v>105</v>
      </c>
    </row>
    <row r="1024" customFormat="false" ht="13.5" hidden="false" customHeight="false" outlineLevel="0" collapsed="false">
      <c r="B1024" s="0" t="s">
        <v>105</v>
      </c>
    </row>
    <row r="1025" customFormat="false" ht="13.5" hidden="false" customHeight="false" outlineLevel="0" collapsed="false">
      <c r="B1025" s="0" t="s">
        <v>105</v>
      </c>
    </row>
    <row r="1026" customFormat="false" ht="13.5" hidden="false" customHeight="false" outlineLevel="0" collapsed="false">
      <c r="B1026" s="0" t="s">
        <v>105</v>
      </c>
    </row>
    <row r="1027" customFormat="false" ht="13.5" hidden="false" customHeight="false" outlineLevel="0" collapsed="false">
      <c r="B1027" s="0" t="s">
        <v>105</v>
      </c>
    </row>
    <row r="1028" customFormat="false" ht="13.5" hidden="false" customHeight="false" outlineLevel="0" collapsed="false">
      <c r="B1028" s="0" t="s">
        <v>105</v>
      </c>
    </row>
    <row r="1029" customFormat="false" ht="13.5" hidden="false" customHeight="false" outlineLevel="0" collapsed="false">
      <c r="B1029" s="0" t="s">
        <v>105</v>
      </c>
    </row>
    <row r="1030" customFormat="false" ht="13.5" hidden="false" customHeight="false" outlineLevel="0" collapsed="false">
      <c r="B1030" s="0" t="s">
        <v>105</v>
      </c>
    </row>
    <row r="1031" customFormat="false" ht="13.5" hidden="false" customHeight="false" outlineLevel="0" collapsed="false">
      <c r="B1031" s="0" t="s">
        <v>564</v>
      </c>
    </row>
    <row r="1032" customFormat="false" ht="13.5" hidden="false" customHeight="false" outlineLevel="0" collapsed="false">
      <c r="B1032" s="0" t="s">
        <v>567</v>
      </c>
    </row>
    <row r="1033" customFormat="false" ht="13.5" hidden="false" customHeight="false" outlineLevel="0" collapsed="false">
      <c r="B1033" s="0" t="s">
        <v>570</v>
      </c>
    </row>
    <row r="1034" customFormat="false" ht="13.5" hidden="false" customHeight="false" outlineLevel="0" collapsed="false">
      <c r="B1034" s="0" t="s">
        <v>198</v>
      </c>
    </row>
    <row r="1035" customFormat="false" ht="13.5" hidden="false" customHeight="false" outlineLevel="0" collapsed="false">
      <c r="B1035" s="0" t="s">
        <v>198</v>
      </c>
    </row>
    <row r="1036" customFormat="false" ht="13.5" hidden="false" customHeight="false" outlineLevel="0" collapsed="false">
      <c r="B1036" s="0" t="s">
        <v>198</v>
      </c>
    </row>
    <row r="1037" customFormat="false" ht="13.5" hidden="false" customHeight="false" outlineLevel="0" collapsed="false">
      <c r="B1037" s="0" t="s">
        <v>198</v>
      </c>
    </row>
    <row r="1038" customFormat="false" ht="13.5" hidden="false" customHeight="false" outlineLevel="0" collapsed="false">
      <c r="B1038" s="0" t="s">
        <v>198</v>
      </c>
    </row>
    <row r="1039" customFormat="false" ht="13.5" hidden="false" customHeight="false" outlineLevel="0" collapsed="false">
      <c r="B1039" s="0" t="s">
        <v>198</v>
      </c>
    </row>
    <row r="1040" customFormat="false" ht="13.5" hidden="false" customHeight="false" outlineLevel="0" collapsed="false">
      <c r="B1040" s="0" t="s">
        <v>575</v>
      </c>
    </row>
    <row r="1041" customFormat="false" ht="13.5" hidden="false" customHeight="false" outlineLevel="0" collapsed="false">
      <c r="B1041" s="0" t="s">
        <v>308</v>
      </c>
    </row>
    <row r="1042" customFormat="false" ht="13.5" hidden="false" customHeight="false" outlineLevel="0" collapsed="false">
      <c r="B1042" s="0" t="s">
        <v>308</v>
      </c>
    </row>
    <row r="1043" customFormat="false" ht="13.5" hidden="false" customHeight="false" outlineLevel="0" collapsed="false">
      <c r="B1043" s="0" t="s">
        <v>308</v>
      </c>
    </row>
    <row r="1044" customFormat="false" ht="13.5" hidden="false" customHeight="false" outlineLevel="0" collapsed="false">
      <c r="B1044" s="0" t="s">
        <v>308</v>
      </c>
    </row>
    <row r="1045" customFormat="false" ht="13.5" hidden="false" customHeight="false" outlineLevel="0" collapsed="false">
      <c r="B1045" s="0" t="s">
        <v>580</v>
      </c>
    </row>
    <row r="1046" customFormat="false" ht="13.5" hidden="false" customHeight="false" outlineLevel="0" collapsed="false">
      <c r="B1046" s="0" t="s">
        <v>583</v>
      </c>
    </row>
    <row r="1047" customFormat="false" ht="13.5" hidden="false" customHeight="false" outlineLevel="0" collapsed="false">
      <c r="B1047" s="0" t="s">
        <v>586</v>
      </c>
    </row>
    <row r="1048" customFormat="false" ht="13.5" hidden="false" customHeight="false" outlineLevel="0" collapsed="false">
      <c r="B1048" s="0" t="s">
        <v>507</v>
      </c>
    </row>
    <row r="1049" customFormat="false" ht="13.5" hidden="false" customHeight="false" outlineLevel="0" collapsed="false">
      <c r="B1049" s="0" t="s">
        <v>507</v>
      </c>
    </row>
    <row r="1050" customFormat="false" ht="13.5" hidden="false" customHeight="false" outlineLevel="0" collapsed="false">
      <c r="B1050" s="0" t="s">
        <v>510</v>
      </c>
    </row>
    <row r="1051" customFormat="false" ht="13.5" hidden="false" customHeight="false" outlineLevel="0" collapsed="false">
      <c r="B1051" s="0" t="s">
        <v>510</v>
      </c>
    </row>
    <row r="1052" customFormat="false" ht="13.5" hidden="false" customHeight="false" outlineLevel="0" collapsed="false">
      <c r="B1052" s="0" t="s">
        <v>593</v>
      </c>
    </row>
    <row r="1053" customFormat="false" ht="13.5" hidden="false" customHeight="false" outlineLevel="0" collapsed="false">
      <c r="B1053" s="0" t="s">
        <v>311</v>
      </c>
    </row>
    <row r="1054" customFormat="false" ht="13.5" hidden="false" customHeight="false" outlineLevel="0" collapsed="false">
      <c r="B1054" s="0" t="s">
        <v>311</v>
      </c>
    </row>
    <row r="1055" customFormat="false" ht="13.5" hidden="false" customHeight="false" outlineLevel="0" collapsed="false">
      <c r="B1055" s="0" t="s">
        <v>311</v>
      </c>
    </row>
    <row r="1056" customFormat="false" ht="13.5" hidden="false" customHeight="false" outlineLevel="0" collapsed="false">
      <c r="B1056" s="0" t="s">
        <v>311</v>
      </c>
    </row>
    <row r="1057" customFormat="false" ht="13.5" hidden="false" customHeight="false" outlineLevel="0" collapsed="false">
      <c r="B1057" s="0" t="s">
        <v>598</v>
      </c>
    </row>
    <row r="1058" customFormat="false" ht="13.5" hidden="false" customHeight="false" outlineLevel="0" collapsed="false">
      <c r="B1058" s="0" t="s">
        <v>388</v>
      </c>
    </row>
    <row r="1059" customFormat="false" ht="13.5" hidden="false" customHeight="false" outlineLevel="0" collapsed="false">
      <c r="B1059" s="0" t="s">
        <v>388</v>
      </c>
    </row>
    <row r="1060" customFormat="false" ht="13.5" hidden="false" customHeight="false" outlineLevel="0" collapsed="false">
      <c r="B1060" s="0" t="s">
        <v>388</v>
      </c>
    </row>
    <row r="1061" customFormat="false" ht="13.5" hidden="false" customHeight="false" outlineLevel="0" collapsed="false">
      <c r="B1061" s="0" t="s">
        <v>512</v>
      </c>
    </row>
    <row r="1062" customFormat="false" ht="13.5" hidden="false" customHeight="false" outlineLevel="0" collapsed="false">
      <c r="B1062" s="0" t="s">
        <v>512</v>
      </c>
    </row>
    <row r="1063" customFormat="false" ht="13.5" hidden="false" customHeight="false" outlineLevel="0" collapsed="false">
      <c r="B1063" s="0" t="s">
        <v>605</v>
      </c>
    </row>
    <row r="1064" customFormat="false" ht="13.5" hidden="false" customHeight="false" outlineLevel="0" collapsed="false">
      <c r="B1064" s="0" t="s">
        <v>608</v>
      </c>
    </row>
    <row r="1065" customFormat="false" ht="13.5" hidden="false" customHeight="false" outlineLevel="0" collapsed="false">
      <c r="B1065" s="0" t="s">
        <v>391</v>
      </c>
    </row>
    <row r="1066" customFormat="false" ht="13.5" hidden="false" customHeight="false" outlineLevel="0" collapsed="false">
      <c r="B1066" s="0" t="s">
        <v>391</v>
      </c>
    </row>
    <row r="1067" customFormat="false" ht="13.5" hidden="false" customHeight="false" outlineLevel="0" collapsed="false">
      <c r="B1067" s="0" t="s">
        <v>391</v>
      </c>
    </row>
    <row r="1068" customFormat="false" ht="13.5" hidden="false" customHeight="false" outlineLevel="0" collapsed="false">
      <c r="B1068" s="0" t="s">
        <v>613</v>
      </c>
    </row>
    <row r="1069" customFormat="false" ht="13.5" hidden="false" customHeight="false" outlineLevel="0" collapsed="false">
      <c r="B1069" s="0" t="s">
        <v>616</v>
      </c>
    </row>
    <row r="1070" customFormat="false" ht="13.5" hidden="false" customHeight="false" outlineLevel="0" collapsed="false">
      <c r="B1070" s="0" t="s">
        <v>515</v>
      </c>
    </row>
    <row r="1071" customFormat="false" ht="13.5" hidden="false" customHeight="false" outlineLevel="0" collapsed="false">
      <c r="B1071" s="0" t="s">
        <v>515</v>
      </c>
    </row>
    <row r="1072" customFormat="false" ht="13.5" hidden="false" customHeight="false" outlineLevel="0" collapsed="false">
      <c r="B1072" s="0" t="s">
        <v>234</v>
      </c>
    </row>
    <row r="1073" customFormat="false" ht="13.5" hidden="false" customHeight="false" outlineLevel="0" collapsed="false">
      <c r="B1073" s="0" t="s">
        <v>234</v>
      </c>
    </row>
    <row r="1074" customFormat="false" ht="13.5" hidden="false" customHeight="false" outlineLevel="0" collapsed="false">
      <c r="B1074" s="0" t="s">
        <v>234</v>
      </c>
    </row>
    <row r="1075" customFormat="false" ht="13.5" hidden="false" customHeight="false" outlineLevel="0" collapsed="false">
      <c r="B1075" s="0" t="s">
        <v>234</v>
      </c>
    </row>
    <row r="1076" customFormat="false" ht="13.5" hidden="false" customHeight="false" outlineLevel="0" collapsed="false">
      <c r="B1076" s="0" t="s">
        <v>234</v>
      </c>
    </row>
    <row r="1077" customFormat="false" ht="13.5" hidden="false" customHeight="false" outlineLevel="0" collapsed="false">
      <c r="B1077" s="0" t="s">
        <v>623</v>
      </c>
    </row>
    <row r="1078" customFormat="false" ht="13.5" hidden="false" customHeight="false" outlineLevel="0" collapsed="false">
      <c r="B1078" s="0" t="s">
        <v>626</v>
      </c>
    </row>
    <row r="1079" customFormat="false" ht="13.5" hidden="false" customHeight="false" outlineLevel="0" collapsed="false">
      <c r="B1079" s="0" t="s">
        <v>629</v>
      </c>
    </row>
    <row r="1080" customFormat="false" ht="13.5" hidden="false" customHeight="false" outlineLevel="0" collapsed="false">
      <c r="B1080" s="0" t="s">
        <v>518</v>
      </c>
    </row>
    <row r="1081" customFormat="false" ht="13.5" hidden="false" customHeight="false" outlineLevel="0" collapsed="false">
      <c r="B1081" s="0" t="s">
        <v>518</v>
      </c>
    </row>
    <row r="1082" customFormat="false" ht="13.5" hidden="false" customHeight="false" outlineLevel="0" collapsed="false">
      <c r="B1082" s="0" t="s">
        <v>393</v>
      </c>
    </row>
    <row r="1083" customFormat="false" ht="13.5" hidden="false" customHeight="false" outlineLevel="0" collapsed="false">
      <c r="B1083" s="0" t="s">
        <v>393</v>
      </c>
    </row>
    <row r="1084" customFormat="false" ht="13.5" hidden="false" customHeight="false" outlineLevel="0" collapsed="false">
      <c r="B1084" s="0" t="s">
        <v>393</v>
      </c>
    </row>
    <row r="1085" customFormat="false" ht="13.5" hidden="false" customHeight="false" outlineLevel="0" collapsed="false">
      <c r="B1085" s="0" t="s">
        <v>521</v>
      </c>
    </row>
    <row r="1086" customFormat="false" ht="13.5" hidden="false" customHeight="false" outlineLevel="0" collapsed="false">
      <c r="B1086" s="0" t="s">
        <v>521</v>
      </c>
    </row>
    <row r="1087" customFormat="false" ht="13.5" hidden="false" customHeight="false" outlineLevel="0" collapsed="false">
      <c r="B1087" s="0" t="s">
        <v>638</v>
      </c>
    </row>
    <row r="1088" customFormat="false" ht="13.5" hidden="false" customHeight="false" outlineLevel="0" collapsed="false">
      <c r="B1088" s="0" t="s">
        <v>641</v>
      </c>
    </row>
    <row r="1089" customFormat="false" ht="13.5" hidden="false" customHeight="false" outlineLevel="0" collapsed="false">
      <c r="B1089" s="0" t="s">
        <v>643</v>
      </c>
    </row>
    <row r="1090" customFormat="false" ht="13.5" hidden="false" customHeight="false" outlineLevel="0" collapsed="false">
      <c r="B1090" s="0" t="s">
        <v>645</v>
      </c>
    </row>
    <row r="1091" customFormat="false" ht="13.5" hidden="false" customHeight="false" outlineLevel="0" collapsed="false">
      <c r="B1091" s="0" t="s">
        <v>237</v>
      </c>
    </row>
    <row r="1092" customFormat="false" ht="13.5" hidden="false" customHeight="false" outlineLevel="0" collapsed="false">
      <c r="B1092" s="0" t="s">
        <v>237</v>
      </c>
    </row>
    <row r="1093" customFormat="false" ht="13.5" hidden="false" customHeight="false" outlineLevel="0" collapsed="false">
      <c r="B1093" s="0" t="s">
        <v>237</v>
      </c>
    </row>
    <row r="1094" customFormat="false" ht="13.5" hidden="false" customHeight="false" outlineLevel="0" collapsed="false">
      <c r="B1094" s="0" t="s">
        <v>237</v>
      </c>
    </row>
    <row r="1095" customFormat="false" ht="13.5" hidden="false" customHeight="false" outlineLevel="0" collapsed="false">
      <c r="B1095" s="0" t="s">
        <v>237</v>
      </c>
    </row>
    <row r="1096" customFormat="false" ht="13.5" hidden="false" customHeight="false" outlineLevel="0" collapsed="false">
      <c r="B1096" s="0" t="s">
        <v>648</v>
      </c>
    </row>
    <row r="1097" customFormat="false" ht="13.5" hidden="false" customHeight="false" outlineLevel="0" collapsed="false">
      <c r="B1097" s="0" t="s">
        <v>650</v>
      </c>
    </row>
    <row r="1098" customFormat="false" ht="13.5" hidden="false" customHeight="false" outlineLevel="0" collapsed="false">
      <c r="B1098" s="0" t="s">
        <v>652</v>
      </c>
    </row>
    <row r="1099" customFormat="false" ht="13.5" hidden="false" customHeight="false" outlineLevel="0" collapsed="false">
      <c r="B1099" s="0" t="s">
        <v>654</v>
      </c>
    </row>
    <row r="1100" customFormat="false" ht="13.5" hidden="false" customHeight="false" outlineLevel="0" collapsed="false">
      <c r="B1100" s="0" t="s">
        <v>524</v>
      </c>
    </row>
    <row r="1101" customFormat="false" ht="13.5" hidden="false" customHeight="false" outlineLevel="0" collapsed="false">
      <c r="B1101" s="0" t="s">
        <v>524</v>
      </c>
    </row>
    <row r="1102" customFormat="false" ht="13.5" hidden="false" customHeight="false" outlineLevel="0" collapsed="false">
      <c r="B1102" s="0" t="s">
        <v>657</v>
      </c>
    </row>
    <row r="1103" customFormat="false" ht="13.5" hidden="false" customHeight="false" outlineLevel="0" collapsed="false">
      <c r="B1103" s="0" t="s">
        <v>659</v>
      </c>
    </row>
    <row r="1104" customFormat="false" ht="13.5" hidden="false" customHeight="false" outlineLevel="0" collapsed="false">
      <c r="B1104" s="0" t="s">
        <v>661</v>
      </c>
    </row>
    <row r="1105" customFormat="false" ht="13.5" hidden="false" customHeight="false" outlineLevel="0" collapsed="false">
      <c r="B1105" s="0" t="s">
        <v>526</v>
      </c>
    </row>
    <row r="1106" customFormat="false" ht="13.5" hidden="false" customHeight="false" outlineLevel="0" collapsed="false">
      <c r="B1106" s="0" t="s">
        <v>526</v>
      </c>
    </row>
    <row r="1107" customFormat="false" ht="13.5" hidden="false" customHeight="false" outlineLevel="0" collapsed="false">
      <c r="B1107" s="0" t="s">
        <v>664</v>
      </c>
    </row>
    <row r="1108" customFormat="false" ht="13.5" hidden="false" customHeight="false" outlineLevel="0" collapsed="false">
      <c r="B1108" s="0" t="s">
        <v>666</v>
      </c>
    </row>
    <row r="1109" customFormat="false" ht="13.5" hidden="false" customHeight="false" outlineLevel="0" collapsed="false">
      <c r="B1109" s="0" t="s">
        <v>529</v>
      </c>
    </row>
    <row r="1110" customFormat="false" ht="13.5" hidden="false" customHeight="false" outlineLevel="0" collapsed="false">
      <c r="B1110" s="0" t="s">
        <v>529</v>
      </c>
    </row>
    <row r="1111" customFormat="false" ht="13.5" hidden="false" customHeight="false" outlineLevel="0" collapsed="false">
      <c r="B1111" s="0" t="s">
        <v>313</v>
      </c>
    </row>
    <row r="1112" customFormat="false" ht="13.5" hidden="false" customHeight="false" outlineLevel="0" collapsed="false">
      <c r="B1112" s="0" t="s">
        <v>313</v>
      </c>
    </row>
    <row r="1113" customFormat="false" ht="13.5" hidden="false" customHeight="false" outlineLevel="0" collapsed="false">
      <c r="B1113" s="0" t="s">
        <v>313</v>
      </c>
    </row>
    <row r="1114" customFormat="false" ht="13.5" hidden="false" customHeight="false" outlineLevel="0" collapsed="false">
      <c r="B1114" s="0" t="s">
        <v>313</v>
      </c>
    </row>
    <row r="1115" customFormat="false" ht="13.5" hidden="false" customHeight="false" outlineLevel="0" collapsed="false">
      <c r="B1115" s="0" t="s">
        <v>316</v>
      </c>
    </row>
    <row r="1116" customFormat="false" ht="13.5" hidden="false" customHeight="false" outlineLevel="0" collapsed="false">
      <c r="B1116" s="0" t="s">
        <v>316</v>
      </c>
    </row>
    <row r="1117" customFormat="false" ht="13.5" hidden="false" customHeight="false" outlineLevel="0" collapsed="false">
      <c r="B1117" s="0" t="s">
        <v>316</v>
      </c>
    </row>
    <row r="1118" customFormat="false" ht="13.5" hidden="false" customHeight="false" outlineLevel="0" collapsed="false">
      <c r="B1118" s="0" t="s">
        <v>316</v>
      </c>
    </row>
    <row r="1119" customFormat="false" ht="13.5" hidden="false" customHeight="false" outlineLevel="0" collapsed="false">
      <c r="B1119" s="0" t="s">
        <v>532</v>
      </c>
    </row>
    <row r="1120" customFormat="false" ht="13.5" hidden="false" customHeight="false" outlineLevel="0" collapsed="false">
      <c r="B1120" s="0" t="s">
        <v>532</v>
      </c>
    </row>
    <row r="1121" customFormat="false" ht="13.5" hidden="false" customHeight="false" outlineLevel="0" collapsed="false">
      <c r="B1121" s="0" t="s">
        <v>319</v>
      </c>
    </row>
    <row r="1122" customFormat="false" ht="13.5" hidden="false" customHeight="false" outlineLevel="0" collapsed="false">
      <c r="B1122" s="0" t="s">
        <v>319</v>
      </c>
    </row>
    <row r="1123" customFormat="false" ht="13.5" hidden="false" customHeight="false" outlineLevel="0" collapsed="false">
      <c r="B1123" s="0" t="s">
        <v>319</v>
      </c>
    </row>
    <row r="1124" customFormat="false" ht="13.5" hidden="false" customHeight="false" outlineLevel="0" collapsed="false">
      <c r="B1124" s="0" t="s">
        <v>319</v>
      </c>
    </row>
    <row r="1125" customFormat="false" ht="13.5" hidden="false" customHeight="false" outlineLevel="0" collapsed="false">
      <c r="B1125" s="0" t="s">
        <v>535</v>
      </c>
    </row>
    <row r="1126" customFormat="false" ht="13.5" hidden="false" customHeight="false" outlineLevel="0" collapsed="false">
      <c r="B1126" s="0" t="s">
        <v>535</v>
      </c>
    </row>
    <row r="1127" customFormat="false" ht="13.5" hidden="false" customHeight="false" outlineLevel="0" collapsed="false">
      <c r="B1127" s="0" t="s">
        <v>674</v>
      </c>
    </row>
    <row r="1128" customFormat="false" ht="13.5" hidden="false" customHeight="false" outlineLevel="0" collapsed="false">
      <c r="B1128" s="0" t="s">
        <v>676</v>
      </c>
    </row>
    <row r="1129" customFormat="false" ht="13.5" hidden="false" customHeight="false" outlineLevel="0" collapsed="false">
      <c r="B1129" s="0" t="s">
        <v>322</v>
      </c>
    </row>
    <row r="1130" customFormat="false" ht="13.5" hidden="false" customHeight="false" outlineLevel="0" collapsed="false">
      <c r="B1130" s="0" t="s">
        <v>322</v>
      </c>
    </row>
    <row r="1131" customFormat="false" ht="13.5" hidden="false" customHeight="false" outlineLevel="0" collapsed="false">
      <c r="B1131" s="0" t="s">
        <v>322</v>
      </c>
    </row>
    <row r="1132" customFormat="false" ht="13.5" hidden="false" customHeight="false" outlineLevel="0" collapsed="false">
      <c r="B1132" s="0" t="s">
        <v>322</v>
      </c>
    </row>
    <row r="1133" customFormat="false" ht="13.5" hidden="false" customHeight="false" outlineLevel="0" collapsed="false">
      <c r="B1133" s="0" t="s">
        <v>325</v>
      </c>
    </row>
    <row r="1134" customFormat="false" ht="13.5" hidden="false" customHeight="false" outlineLevel="0" collapsed="false">
      <c r="B1134" s="0" t="s">
        <v>325</v>
      </c>
    </row>
    <row r="1135" customFormat="false" ht="13.5" hidden="false" customHeight="false" outlineLevel="0" collapsed="false">
      <c r="B1135" s="0" t="s">
        <v>325</v>
      </c>
    </row>
    <row r="1136" customFormat="false" ht="13.5" hidden="false" customHeight="false" outlineLevel="0" collapsed="false">
      <c r="B1136" s="0" t="s">
        <v>325</v>
      </c>
    </row>
    <row r="1137" customFormat="false" ht="13.5" hidden="false" customHeight="false" outlineLevel="0" collapsed="false">
      <c r="B1137" s="0" t="s">
        <v>132</v>
      </c>
    </row>
    <row r="1138" customFormat="false" ht="13.5" hidden="false" customHeight="false" outlineLevel="0" collapsed="false">
      <c r="B1138" s="0" t="s">
        <v>132</v>
      </c>
    </row>
    <row r="1139" customFormat="false" ht="13.5" hidden="false" customHeight="false" outlineLevel="0" collapsed="false">
      <c r="B1139" s="0" t="s">
        <v>132</v>
      </c>
    </row>
    <row r="1140" customFormat="false" ht="13.5" hidden="false" customHeight="false" outlineLevel="0" collapsed="false">
      <c r="B1140" s="0" t="s">
        <v>132</v>
      </c>
    </row>
    <row r="1141" customFormat="false" ht="13.5" hidden="false" customHeight="false" outlineLevel="0" collapsed="false">
      <c r="B1141" s="0" t="s">
        <v>132</v>
      </c>
    </row>
    <row r="1142" customFormat="false" ht="13.5" hidden="false" customHeight="false" outlineLevel="0" collapsed="false">
      <c r="B1142" s="0" t="s">
        <v>132</v>
      </c>
    </row>
    <row r="1143" customFormat="false" ht="13.5" hidden="false" customHeight="false" outlineLevel="0" collapsed="false">
      <c r="B1143" s="0" t="s">
        <v>132</v>
      </c>
    </row>
    <row r="1144" customFormat="false" ht="13.5" hidden="false" customHeight="false" outlineLevel="0" collapsed="false">
      <c r="B1144" s="0" t="s">
        <v>132</v>
      </c>
    </row>
    <row r="1145" customFormat="false" ht="13.5" hidden="false" customHeight="false" outlineLevel="0" collapsed="false">
      <c r="B1145" s="0" t="s">
        <v>132</v>
      </c>
    </row>
    <row r="1146" customFormat="false" ht="13.5" hidden="false" customHeight="false" outlineLevel="0" collapsed="false">
      <c r="B1146" s="0" t="s">
        <v>681</v>
      </c>
    </row>
    <row r="1147" customFormat="false" ht="13.5" hidden="false" customHeight="false" outlineLevel="0" collapsed="false">
      <c r="B1147" s="0" t="s">
        <v>240</v>
      </c>
    </row>
    <row r="1148" customFormat="false" ht="13.5" hidden="false" customHeight="false" outlineLevel="0" collapsed="false">
      <c r="B1148" s="0" t="s">
        <v>240</v>
      </c>
    </row>
    <row r="1149" customFormat="false" ht="13.5" hidden="false" customHeight="false" outlineLevel="0" collapsed="false">
      <c r="B1149" s="0" t="s">
        <v>240</v>
      </c>
    </row>
    <row r="1150" customFormat="false" ht="13.5" hidden="false" customHeight="false" outlineLevel="0" collapsed="false">
      <c r="B1150" s="0" t="s">
        <v>240</v>
      </c>
    </row>
    <row r="1151" customFormat="false" ht="13.5" hidden="false" customHeight="false" outlineLevel="0" collapsed="false">
      <c r="B1151" s="0" t="s">
        <v>240</v>
      </c>
    </row>
    <row r="1152" customFormat="false" ht="13.5" hidden="false" customHeight="false" outlineLevel="0" collapsed="false">
      <c r="B1152" s="0" t="s">
        <v>684</v>
      </c>
    </row>
    <row r="1153" customFormat="false" ht="13.5" hidden="false" customHeight="false" outlineLevel="0" collapsed="false">
      <c r="B1153" s="0" t="s">
        <v>686</v>
      </c>
    </row>
    <row r="1154" customFormat="false" ht="13.5" hidden="false" customHeight="false" outlineLevel="0" collapsed="false">
      <c r="B1154" s="0" t="s">
        <v>537</v>
      </c>
    </row>
    <row r="1155" customFormat="false" ht="13.5" hidden="false" customHeight="false" outlineLevel="0" collapsed="false">
      <c r="B1155" s="0" t="s">
        <v>537</v>
      </c>
    </row>
    <row r="1156" customFormat="false" ht="13.5" hidden="false" customHeight="false" outlineLevel="0" collapsed="false">
      <c r="B1156" s="0" t="s">
        <v>689</v>
      </c>
    </row>
    <row r="1157" customFormat="false" ht="13.5" hidden="false" customHeight="false" outlineLevel="0" collapsed="false">
      <c r="B1157" s="0" t="s">
        <v>691</v>
      </c>
    </row>
    <row r="1158" customFormat="false" ht="13.5" hidden="false" customHeight="false" outlineLevel="0" collapsed="false">
      <c r="B1158" s="0" t="s">
        <v>693</v>
      </c>
    </row>
    <row r="1159" customFormat="false" ht="13.5" hidden="false" customHeight="false" outlineLevel="0" collapsed="false">
      <c r="B1159" s="0" t="s">
        <v>695</v>
      </c>
    </row>
    <row r="1160" customFormat="false" ht="13.5" hidden="false" customHeight="false" outlineLevel="0" collapsed="false">
      <c r="B1160" s="0" t="s">
        <v>540</v>
      </c>
    </row>
    <row r="1161" customFormat="false" ht="13.5" hidden="false" customHeight="false" outlineLevel="0" collapsed="false">
      <c r="B1161" s="0" t="s">
        <v>540</v>
      </c>
    </row>
    <row r="1162" customFormat="false" ht="13.5" hidden="false" customHeight="false" outlineLevel="0" collapsed="false">
      <c r="B1162" s="0" t="s">
        <v>698</v>
      </c>
    </row>
    <row r="1163" customFormat="false" ht="13.5" hidden="false" customHeight="false" outlineLevel="0" collapsed="false">
      <c r="B1163" s="0" t="s">
        <v>700</v>
      </c>
    </row>
    <row r="1164" customFormat="false" ht="13.5" hidden="false" customHeight="false" outlineLevel="0" collapsed="false">
      <c r="B1164" s="0" t="s">
        <v>702</v>
      </c>
    </row>
    <row r="1165" customFormat="false" ht="13.5" hidden="false" customHeight="false" outlineLevel="0" collapsed="false">
      <c r="B1165" s="0" t="s">
        <v>704</v>
      </c>
    </row>
    <row r="1166" customFormat="false" ht="13.5" hidden="false" customHeight="false" outlineLevel="0" collapsed="false">
      <c r="B1166" s="0" t="s">
        <v>543</v>
      </c>
    </row>
    <row r="1167" customFormat="false" ht="13.5" hidden="false" customHeight="false" outlineLevel="0" collapsed="false">
      <c r="B1167" s="0" t="s">
        <v>543</v>
      </c>
    </row>
    <row r="1168" customFormat="false" ht="13.5" hidden="false" customHeight="false" outlineLevel="0" collapsed="false">
      <c r="B1168" s="0" t="s">
        <v>707</v>
      </c>
    </row>
    <row r="1169" customFormat="false" ht="13.5" hidden="false" customHeight="false" outlineLevel="0" collapsed="false">
      <c r="B1169" s="0" t="s">
        <v>709</v>
      </c>
    </row>
    <row r="1170" customFormat="false" ht="13.5" hidden="false" customHeight="false" outlineLevel="0" collapsed="false">
      <c r="B1170" s="0" t="s">
        <v>546</v>
      </c>
    </row>
    <row r="1171" customFormat="false" ht="13.5" hidden="false" customHeight="false" outlineLevel="0" collapsed="false">
      <c r="B1171" s="0" t="s">
        <v>546</v>
      </c>
    </row>
    <row r="1172" customFormat="false" ht="13.5" hidden="false" customHeight="false" outlineLevel="0" collapsed="false">
      <c r="B1172" s="0" t="s">
        <v>712</v>
      </c>
    </row>
    <row r="1173" customFormat="false" ht="13.5" hidden="false" customHeight="false" outlineLevel="0" collapsed="false">
      <c r="B1173" s="0" t="s">
        <v>328</v>
      </c>
    </row>
    <row r="1174" customFormat="false" ht="13.5" hidden="false" customHeight="false" outlineLevel="0" collapsed="false">
      <c r="B1174" s="0" t="s">
        <v>328</v>
      </c>
    </row>
    <row r="1175" customFormat="false" ht="13.5" hidden="false" customHeight="false" outlineLevel="0" collapsed="false">
      <c r="B1175" s="0" t="s">
        <v>328</v>
      </c>
    </row>
    <row r="1176" customFormat="false" ht="13.5" hidden="false" customHeight="false" outlineLevel="0" collapsed="false">
      <c r="B1176" s="0" t="s">
        <v>328</v>
      </c>
    </row>
    <row r="1177" customFormat="false" ht="13.5" hidden="false" customHeight="false" outlineLevel="0" collapsed="false">
      <c r="B1177" s="0" t="s">
        <v>549</v>
      </c>
    </row>
    <row r="1178" customFormat="false" ht="13.5" hidden="false" customHeight="false" outlineLevel="0" collapsed="false">
      <c r="B1178" s="0" t="s">
        <v>549</v>
      </c>
    </row>
    <row r="1179" customFormat="false" ht="13.5" hidden="false" customHeight="false" outlineLevel="0" collapsed="false">
      <c r="B1179" s="0" t="s">
        <v>716</v>
      </c>
    </row>
    <row r="1180" customFormat="false" ht="13.5" hidden="false" customHeight="false" outlineLevel="0" collapsed="false">
      <c r="B1180" s="0" t="s">
        <v>331</v>
      </c>
    </row>
    <row r="1181" customFormat="false" ht="13.5" hidden="false" customHeight="false" outlineLevel="0" collapsed="false">
      <c r="B1181" s="0" t="s">
        <v>331</v>
      </c>
    </row>
    <row r="1182" customFormat="false" ht="13.5" hidden="false" customHeight="false" outlineLevel="0" collapsed="false">
      <c r="B1182" s="0" t="s">
        <v>331</v>
      </c>
    </row>
    <row r="1183" customFormat="false" ht="13.5" hidden="false" customHeight="false" outlineLevel="0" collapsed="false">
      <c r="B1183" s="0" t="s">
        <v>331</v>
      </c>
    </row>
    <row r="1184" customFormat="false" ht="13.5" hidden="false" customHeight="false" outlineLevel="0" collapsed="false">
      <c r="B1184" s="0" t="s">
        <v>719</v>
      </c>
    </row>
    <row r="1185" customFormat="false" ht="13.5" hidden="false" customHeight="false" outlineLevel="0" collapsed="false">
      <c r="B1185" s="0" t="s">
        <v>721</v>
      </c>
    </row>
    <row r="1186" customFormat="false" ht="13.5" hidden="false" customHeight="false" outlineLevel="0" collapsed="false">
      <c r="B1186" s="0" t="s">
        <v>723</v>
      </c>
    </row>
    <row r="1187" customFormat="false" ht="13.5" hidden="false" customHeight="false" outlineLevel="0" collapsed="false">
      <c r="B1187" s="0" t="s">
        <v>551</v>
      </c>
    </row>
    <row r="1188" customFormat="false" ht="13.5" hidden="false" customHeight="false" outlineLevel="0" collapsed="false">
      <c r="B1188" s="0" t="s">
        <v>551</v>
      </c>
    </row>
    <row r="1189" customFormat="false" ht="13.5" hidden="false" customHeight="false" outlineLevel="0" collapsed="false">
      <c r="B1189" s="0" t="s">
        <v>726</v>
      </c>
    </row>
    <row r="1190" customFormat="false" ht="13.5" hidden="false" customHeight="false" outlineLevel="0" collapsed="false">
      <c r="B1190" s="0" t="s">
        <v>728</v>
      </c>
    </row>
    <row r="1191" customFormat="false" ht="13.5" hidden="false" customHeight="false" outlineLevel="0" collapsed="false">
      <c r="B1191" s="0" t="s">
        <v>730</v>
      </c>
    </row>
    <row r="1192" customFormat="false" ht="13.5" hidden="false" customHeight="false" outlineLevel="0" collapsed="false">
      <c r="B1192" s="0" t="s">
        <v>242</v>
      </c>
    </row>
    <row r="1193" customFormat="false" ht="13.5" hidden="false" customHeight="false" outlineLevel="0" collapsed="false">
      <c r="B1193" s="0" t="s">
        <v>242</v>
      </c>
    </row>
    <row r="1194" customFormat="false" ht="13.5" hidden="false" customHeight="false" outlineLevel="0" collapsed="false">
      <c r="B1194" s="0" t="s">
        <v>242</v>
      </c>
    </row>
    <row r="1195" customFormat="false" ht="13.5" hidden="false" customHeight="false" outlineLevel="0" collapsed="false">
      <c r="B1195" s="0" t="s">
        <v>242</v>
      </c>
    </row>
    <row r="1196" customFormat="false" ht="13.5" hidden="false" customHeight="false" outlineLevel="0" collapsed="false">
      <c r="B1196" s="0" t="s">
        <v>242</v>
      </c>
    </row>
    <row r="1197" customFormat="false" ht="13.5" hidden="false" customHeight="false" outlineLevel="0" collapsed="false">
      <c r="B1197" s="0" t="s">
        <v>554</v>
      </c>
    </row>
    <row r="1198" customFormat="false" ht="13.5" hidden="false" customHeight="false" outlineLevel="0" collapsed="false">
      <c r="B1198" s="0" t="s">
        <v>554</v>
      </c>
    </row>
    <row r="1199" customFormat="false" ht="13.5" hidden="false" customHeight="false" outlineLevel="0" collapsed="false">
      <c r="B1199" s="0" t="s">
        <v>734</v>
      </c>
    </row>
    <row r="1200" customFormat="false" ht="13.5" hidden="false" customHeight="false" outlineLevel="0" collapsed="false">
      <c r="B1200" s="0" t="s">
        <v>736</v>
      </c>
    </row>
    <row r="1201" customFormat="false" ht="13.5" hidden="false" customHeight="false" outlineLevel="0" collapsed="false">
      <c r="B1201" s="0" t="s">
        <v>738</v>
      </c>
    </row>
    <row r="1202" customFormat="false" ht="13.5" hidden="false" customHeight="false" outlineLevel="0" collapsed="false">
      <c r="B1202" s="0" t="s">
        <v>75</v>
      </c>
    </row>
    <row r="1203" customFormat="false" ht="13.5" hidden="false" customHeight="false" outlineLevel="0" collapsed="false">
      <c r="B1203" s="0" t="s">
        <v>75</v>
      </c>
    </row>
    <row r="1204" customFormat="false" ht="13.5" hidden="false" customHeight="false" outlineLevel="0" collapsed="false">
      <c r="B1204" s="0" t="s">
        <v>75</v>
      </c>
    </row>
    <row r="1205" customFormat="false" ht="13.5" hidden="false" customHeight="false" outlineLevel="0" collapsed="false">
      <c r="B1205" s="0" t="s">
        <v>75</v>
      </c>
    </row>
    <row r="1206" customFormat="false" ht="13.5" hidden="false" customHeight="false" outlineLevel="0" collapsed="false">
      <c r="B1206" s="0" t="s">
        <v>75</v>
      </c>
    </row>
    <row r="1207" customFormat="false" ht="13.5" hidden="false" customHeight="false" outlineLevel="0" collapsed="false">
      <c r="B1207" s="0" t="s">
        <v>75</v>
      </c>
    </row>
    <row r="1208" customFormat="false" ht="13.5" hidden="false" customHeight="false" outlineLevel="0" collapsed="false">
      <c r="B1208" s="0" t="s">
        <v>75</v>
      </c>
    </row>
    <row r="1209" customFormat="false" ht="13.5" hidden="false" customHeight="false" outlineLevel="0" collapsed="false">
      <c r="B1209" s="0" t="s">
        <v>75</v>
      </c>
    </row>
    <row r="1210" customFormat="false" ht="13.5" hidden="false" customHeight="false" outlineLevel="0" collapsed="false">
      <c r="B1210" s="0" t="s">
        <v>75</v>
      </c>
    </row>
    <row r="1211" customFormat="false" ht="13.5" hidden="false" customHeight="false" outlineLevel="0" collapsed="false">
      <c r="B1211" s="0" t="s">
        <v>75</v>
      </c>
    </row>
    <row r="1212" customFormat="false" ht="13.5" hidden="false" customHeight="false" outlineLevel="0" collapsed="false">
      <c r="B1212" s="0" t="s">
        <v>75</v>
      </c>
    </row>
    <row r="1213" customFormat="false" ht="13.5" hidden="false" customHeight="false" outlineLevel="0" collapsed="false">
      <c r="B1213" s="0" t="s">
        <v>75</v>
      </c>
    </row>
    <row r="1214" customFormat="false" ht="13.5" hidden="false" customHeight="false" outlineLevel="0" collapsed="false">
      <c r="B1214" s="0" t="s">
        <v>75</v>
      </c>
    </row>
    <row r="1215" customFormat="false" ht="13.5" hidden="false" customHeight="false" outlineLevel="0" collapsed="false">
      <c r="B1215" s="0" t="s">
        <v>19</v>
      </c>
    </row>
    <row r="1216" customFormat="false" ht="13.5" hidden="false" customHeight="false" outlineLevel="0" collapsed="false">
      <c r="B1216" s="0" t="s">
        <v>19</v>
      </c>
    </row>
    <row r="1217" customFormat="false" ht="13.5" hidden="false" customHeight="false" outlineLevel="0" collapsed="false">
      <c r="B1217" s="0" t="s">
        <v>19</v>
      </c>
    </row>
    <row r="1218" customFormat="false" ht="13.5" hidden="false" customHeight="false" outlineLevel="0" collapsed="false">
      <c r="B1218" s="0" t="s">
        <v>19</v>
      </c>
    </row>
    <row r="1219" customFormat="false" ht="13.5" hidden="false" customHeight="false" outlineLevel="0" collapsed="false">
      <c r="B1219" s="0" t="s">
        <v>19</v>
      </c>
    </row>
    <row r="1220" customFormat="false" ht="13.5" hidden="false" customHeight="false" outlineLevel="0" collapsed="false">
      <c r="B1220" s="0" t="s">
        <v>19</v>
      </c>
    </row>
    <row r="1221" customFormat="false" ht="13.5" hidden="false" customHeight="false" outlineLevel="0" collapsed="false">
      <c r="B1221" s="0" t="s">
        <v>19</v>
      </c>
    </row>
    <row r="1222" customFormat="false" ht="13.5" hidden="false" customHeight="false" outlineLevel="0" collapsed="false">
      <c r="B1222" s="0" t="s">
        <v>19</v>
      </c>
    </row>
    <row r="1223" customFormat="false" ht="13.5" hidden="false" customHeight="false" outlineLevel="0" collapsed="false">
      <c r="B1223" s="0" t="s">
        <v>19</v>
      </c>
    </row>
    <row r="1224" customFormat="false" ht="13.5" hidden="false" customHeight="false" outlineLevel="0" collapsed="false">
      <c r="B1224" s="0" t="s">
        <v>19</v>
      </c>
    </row>
    <row r="1225" customFormat="false" ht="13.5" hidden="false" customHeight="false" outlineLevel="0" collapsed="false">
      <c r="B1225" s="0" t="s">
        <v>19</v>
      </c>
    </row>
    <row r="1226" customFormat="false" ht="13.5" hidden="false" customHeight="false" outlineLevel="0" collapsed="false">
      <c r="B1226" s="0" t="s">
        <v>19</v>
      </c>
    </row>
    <row r="1227" customFormat="false" ht="13.5" hidden="false" customHeight="false" outlineLevel="0" collapsed="false">
      <c r="B1227" s="0" t="s">
        <v>19</v>
      </c>
    </row>
    <row r="1228" customFormat="false" ht="13.5" hidden="false" customHeight="false" outlineLevel="0" collapsed="false">
      <c r="B1228" s="0" t="s">
        <v>19</v>
      </c>
    </row>
    <row r="1229" customFormat="false" ht="13.5" hidden="false" customHeight="false" outlineLevel="0" collapsed="false">
      <c r="B1229" s="0" t="s">
        <v>19</v>
      </c>
    </row>
    <row r="1230" customFormat="false" ht="13.5" hidden="false" customHeight="false" outlineLevel="0" collapsed="false">
      <c r="B1230" s="0" t="s">
        <v>19</v>
      </c>
    </row>
    <row r="1231" customFormat="false" ht="13.5" hidden="false" customHeight="false" outlineLevel="0" collapsed="false">
      <c r="B1231" s="0" t="s">
        <v>19</v>
      </c>
    </row>
    <row r="1232" customFormat="false" ht="13.5" hidden="false" customHeight="false" outlineLevel="0" collapsed="false">
      <c r="B1232" s="0" t="s">
        <v>19</v>
      </c>
    </row>
    <row r="1233" customFormat="false" ht="13.5" hidden="false" customHeight="false" outlineLevel="0" collapsed="false">
      <c r="B1233" s="0" t="s">
        <v>19</v>
      </c>
    </row>
    <row r="1234" customFormat="false" ht="13.5" hidden="false" customHeight="false" outlineLevel="0" collapsed="false">
      <c r="B1234" s="0" t="s">
        <v>19</v>
      </c>
    </row>
    <row r="1235" customFormat="false" ht="13.5" hidden="false" customHeight="false" outlineLevel="0" collapsed="false">
      <c r="B1235" s="0" t="s">
        <v>19</v>
      </c>
    </row>
    <row r="1236" customFormat="false" ht="13.5" hidden="false" customHeight="false" outlineLevel="0" collapsed="false">
      <c r="B1236" s="0" t="s">
        <v>19</v>
      </c>
    </row>
    <row r="1237" customFormat="false" ht="13.5" hidden="false" customHeight="false" outlineLevel="0" collapsed="false">
      <c r="B1237" s="0" t="s">
        <v>19</v>
      </c>
    </row>
    <row r="1238" customFormat="false" ht="13.5" hidden="false" customHeight="false" outlineLevel="0" collapsed="false">
      <c r="B1238" s="0" t="s">
        <v>19</v>
      </c>
    </row>
    <row r="1239" customFormat="false" ht="13.5" hidden="false" customHeight="false" outlineLevel="0" collapsed="false">
      <c r="B1239" s="0" t="s">
        <v>19</v>
      </c>
    </row>
    <row r="1240" customFormat="false" ht="13.5" hidden="false" customHeight="false" outlineLevel="0" collapsed="false">
      <c r="B1240" s="0" t="s">
        <v>19</v>
      </c>
    </row>
    <row r="1241" customFormat="false" ht="13.5" hidden="false" customHeight="false" outlineLevel="0" collapsed="false">
      <c r="B1241" s="0" t="s">
        <v>19</v>
      </c>
    </row>
    <row r="1242" customFormat="false" ht="13.5" hidden="false" customHeight="false" outlineLevel="0" collapsed="false">
      <c r="B1242" s="0" t="s">
        <v>19</v>
      </c>
    </row>
    <row r="1243" customFormat="false" ht="13.5" hidden="false" customHeight="false" outlineLevel="0" collapsed="false">
      <c r="B1243" s="0" t="s">
        <v>19</v>
      </c>
    </row>
    <row r="1244" customFormat="false" ht="13.5" hidden="false" customHeight="false" outlineLevel="0" collapsed="false">
      <c r="B1244" s="0" t="s">
        <v>19</v>
      </c>
    </row>
    <row r="1245" customFormat="false" ht="13.5" hidden="false" customHeight="false" outlineLevel="0" collapsed="false">
      <c r="B1245" s="0" t="s">
        <v>19</v>
      </c>
    </row>
    <row r="1246" customFormat="false" ht="13.5" hidden="false" customHeight="false" outlineLevel="0" collapsed="false">
      <c r="B1246" s="0" t="s">
        <v>19</v>
      </c>
    </row>
    <row r="1247" customFormat="false" ht="13.5" hidden="false" customHeight="false" outlineLevel="0" collapsed="false">
      <c r="B1247" s="0" t="s">
        <v>19</v>
      </c>
    </row>
    <row r="1248" customFormat="false" ht="13.5" hidden="false" customHeight="false" outlineLevel="0" collapsed="false">
      <c r="B1248" s="0" t="s">
        <v>19</v>
      </c>
    </row>
    <row r="1249" customFormat="false" ht="13.5" hidden="false" customHeight="false" outlineLevel="0" collapsed="false">
      <c r="B1249" s="0" t="s">
        <v>742</v>
      </c>
    </row>
    <row r="1250" customFormat="false" ht="13.5" hidden="false" customHeight="false" outlineLevel="0" collapsed="false">
      <c r="B1250" s="0" t="s">
        <v>744</v>
      </c>
    </row>
    <row r="1251" customFormat="false" ht="13.5" hidden="false" customHeight="false" outlineLevel="0" collapsed="false">
      <c r="B1251" s="0" t="s">
        <v>395</v>
      </c>
    </row>
    <row r="1252" customFormat="false" ht="13.5" hidden="false" customHeight="false" outlineLevel="0" collapsed="false">
      <c r="B1252" s="0" t="s">
        <v>395</v>
      </c>
    </row>
    <row r="1253" customFormat="false" ht="13.5" hidden="false" customHeight="false" outlineLevel="0" collapsed="false">
      <c r="B1253" s="0" t="s">
        <v>395</v>
      </c>
    </row>
    <row r="1254" customFormat="false" ht="13.5" hidden="false" customHeight="false" outlineLevel="0" collapsed="false">
      <c r="B1254" s="0" t="s">
        <v>135</v>
      </c>
    </row>
    <row r="1255" customFormat="false" ht="13.5" hidden="false" customHeight="false" outlineLevel="0" collapsed="false">
      <c r="B1255" s="0" t="s">
        <v>135</v>
      </c>
    </row>
    <row r="1256" customFormat="false" ht="13.5" hidden="false" customHeight="false" outlineLevel="0" collapsed="false">
      <c r="B1256" s="0" t="s">
        <v>135</v>
      </c>
    </row>
    <row r="1257" customFormat="false" ht="13.5" hidden="false" customHeight="false" outlineLevel="0" collapsed="false">
      <c r="B1257" s="0" t="s">
        <v>135</v>
      </c>
    </row>
    <row r="1258" customFormat="false" ht="13.5" hidden="false" customHeight="false" outlineLevel="0" collapsed="false">
      <c r="B1258" s="0" t="s">
        <v>135</v>
      </c>
    </row>
    <row r="1259" customFormat="false" ht="13.5" hidden="false" customHeight="false" outlineLevel="0" collapsed="false">
      <c r="B1259" s="0" t="s">
        <v>135</v>
      </c>
    </row>
    <row r="1260" customFormat="false" ht="13.5" hidden="false" customHeight="false" outlineLevel="0" collapsed="false">
      <c r="B1260" s="0" t="s">
        <v>135</v>
      </c>
    </row>
    <row r="1261" customFormat="false" ht="13.5" hidden="false" customHeight="false" outlineLevel="0" collapsed="false">
      <c r="B1261" s="0" t="s">
        <v>135</v>
      </c>
    </row>
    <row r="1262" customFormat="false" ht="13.5" hidden="false" customHeight="false" outlineLevel="0" collapsed="false">
      <c r="B1262" s="0" t="s">
        <v>135</v>
      </c>
    </row>
    <row r="1263" customFormat="false" ht="13.5" hidden="false" customHeight="false" outlineLevel="0" collapsed="false">
      <c r="B1263" s="0" t="s">
        <v>97</v>
      </c>
    </row>
    <row r="1264" customFormat="false" ht="13.5" hidden="false" customHeight="false" outlineLevel="0" collapsed="false">
      <c r="B1264" s="0" t="s">
        <v>97</v>
      </c>
    </row>
    <row r="1265" customFormat="false" ht="13.5" hidden="false" customHeight="false" outlineLevel="0" collapsed="false">
      <c r="B1265" s="0" t="s">
        <v>97</v>
      </c>
    </row>
    <row r="1266" customFormat="false" ht="13.5" hidden="false" customHeight="false" outlineLevel="0" collapsed="false">
      <c r="B1266" s="0" t="s">
        <v>97</v>
      </c>
    </row>
    <row r="1267" customFormat="false" ht="13.5" hidden="false" customHeight="false" outlineLevel="0" collapsed="false">
      <c r="B1267" s="0" t="s">
        <v>97</v>
      </c>
    </row>
    <row r="1268" customFormat="false" ht="13.5" hidden="false" customHeight="false" outlineLevel="0" collapsed="false">
      <c r="B1268" s="0" t="s">
        <v>97</v>
      </c>
    </row>
    <row r="1269" customFormat="false" ht="13.5" hidden="false" customHeight="false" outlineLevel="0" collapsed="false">
      <c r="B1269" s="0" t="s">
        <v>97</v>
      </c>
    </row>
    <row r="1270" customFormat="false" ht="13.5" hidden="false" customHeight="false" outlineLevel="0" collapsed="false">
      <c r="B1270" s="0" t="s">
        <v>97</v>
      </c>
    </row>
    <row r="1271" customFormat="false" ht="13.5" hidden="false" customHeight="false" outlineLevel="0" collapsed="false">
      <c r="B1271" s="0" t="s">
        <v>97</v>
      </c>
    </row>
    <row r="1272" customFormat="false" ht="13.5" hidden="false" customHeight="false" outlineLevel="0" collapsed="false">
      <c r="B1272" s="0" t="s">
        <v>97</v>
      </c>
    </row>
    <row r="1273" customFormat="false" ht="13.5" hidden="false" customHeight="false" outlineLevel="0" collapsed="false">
      <c r="B1273" s="0" t="s">
        <v>97</v>
      </c>
    </row>
    <row r="1274" customFormat="false" ht="13.5" hidden="false" customHeight="false" outlineLevel="0" collapsed="false">
      <c r="B1274" s="0" t="s">
        <v>749</v>
      </c>
    </row>
    <row r="1275" customFormat="false" ht="13.5" hidden="false" customHeight="false" outlineLevel="0" collapsed="false">
      <c r="B1275" s="0" t="s">
        <v>751</v>
      </c>
    </row>
    <row r="1276" customFormat="false" ht="13.5" hidden="false" customHeight="false" outlineLevel="0" collapsed="false">
      <c r="B1276" s="0" t="s">
        <v>753</v>
      </c>
    </row>
    <row r="1277" customFormat="false" ht="13.5" hidden="false" customHeight="false" outlineLevel="0" collapsed="false">
      <c r="B1277" s="0" t="s">
        <v>556</v>
      </c>
    </row>
    <row r="1278" customFormat="false" ht="13.5" hidden="false" customHeight="false" outlineLevel="0" collapsed="false">
      <c r="B1278" s="0" t="s">
        <v>556</v>
      </c>
    </row>
    <row r="1279" customFormat="false" ht="13.5" hidden="false" customHeight="false" outlineLevel="0" collapsed="false">
      <c r="B1279" s="0" t="s">
        <v>333</v>
      </c>
    </row>
    <row r="1280" customFormat="false" ht="13.5" hidden="false" customHeight="false" outlineLevel="0" collapsed="false">
      <c r="B1280" s="0" t="s">
        <v>333</v>
      </c>
    </row>
    <row r="1281" customFormat="false" ht="13.5" hidden="false" customHeight="false" outlineLevel="0" collapsed="false">
      <c r="B1281" s="0" t="s">
        <v>333</v>
      </c>
    </row>
    <row r="1282" customFormat="false" ht="13.5" hidden="false" customHeight="false" outlineLevel="0" collapsed="false">
      <c r="B1282" s="0" t="s">
        <v>333</v>
      </c>
    </row>
    <row r="1283" customFormat="false" ht="13.5" hidden="false" customHeight="false" outlineLevel="0" collapsed="false">
      <c r="B1283" s="0" t="s">
        <v>201</v>
      </c>
    </row>
    <row r="1284" customFormat="false" ht="13.5" hidden="false" customHeight="false" outlineLevel="0" collapsed="false">
      <c r="B1284" s="0" t="s">
        <v>201</v>
      </c>
    </row>
    <row r="1285" customFormat="false" ht="13.5" hidden="false" customHeight="false" outlineLevel="0" collapsed="false">
      <c r="B1285" s="0" t="s">
        <v>201</v>
      </c>
    </row>
    <row r="1286" customFormat="false" ht="13.5" hidden="false" customHeight="false" outlineLevel="0" collapsed="false">
      <c r="B1286" s="0" t="s">
        <v>201</v>
      </c>
    </row>
    <row r="1287" customFormat="false" ht="13.5" hidden="false" customHeight="false" outlineLevel="0" collapsed="false">
      <c r="B1287" s="0" t="s">
        <v>201</v>
      </c>
    </row>
    <row r="1288" customFormat="false" ht="13.5" hidden="false" customHeight="false" outlineLevel="0" collapsed="false">
      <c r="B1288" s="0" t="s">
        <v>201</v>
      </c>
    </row>
    <row r="1289" customFormat="false" ht="13.5" hidden="false" customHeight="false" outlineLevel="0" collapsed="false">
      <c r="B1289" s="0" t="s">
        <v>245</v>
      </c>
    </row>
    <row r="1290" customFormat="false" ht="13.5" hidden="false" customHeight="false" outlineLevel="0" collapsed="false">
      <c r="B1290" s="0" t="s">
        <v>245</v>
      </c>
    </row>
    <row r="1291" customFormat="false" ht="13.5" hidden="false" customHeight="false" outlineLevel="0" collapsed="false">
      <c r="B1291" s="0" t="s">
        <v>245</v>
      </c>
    </row>
    <row r="1292" customFormat="false" ht="13.5" hidden="false" customHeight="false" outlineLevel="0" collapsed="false">
      <c r="B1292" s="0" t="s">
        <v>245</v>
      </c>
    </row>
    <row r="1293" customFormat="false" ht="13.5" hidden="false" customHeight="false" outlineLevel="0" collapsed="false">
      <c r="B1293" s="0" t="s">
        <v>245</v>
      </c>
    </row>
    <row r="1294" customFormat="false" ht="13.5" hidden="false" customHeight="false" outlineLevel="0" collapsed="false">
      <c r="B1294" s="0" t="s">
        <v>558</v>
      </c>
    </row>
    <row r="1295" customFormat="false" ht="13.5" hidden="false" customHeight="false" outlineLevel="0" collapsed="false">
      <c r="B1295" s="0" t="s">
        <v>558</v>
      </c>
    </row>
    <row r="1296" customFormat="false" ht="13.5" hidden="false" customHeight="false" outlineLevel="0" collapsed="false">
      <c r="B1296" s="0" t="s">
        <v>398</v>
      </c>
    </row>
    <row r="1297" customFormat="false" ht="13.5" hidden="false" customHeight="false" outlineLevel="0" collapsed="false">
      <c r="B1297" s="0" t="s">
        <v>398</v>
      </c>
    </row>
    <row r="1298" customFormat="false" ht="13.5" hidden="false" customHeight="false" outlineLevel="0" collapsed="false">
      <c r="B1298" s="0" t="s">
        <v>398</v>
      </c>
    </row>
    <row r="1299" customFormat="false" ht="13.5" hidden="false" customHeight="false" outlineLevel="0" collapsed="false">
      <c r="B1299" s="0" t="s">
        <v>761</v>
      </c>
    </row>
    <row r="1300" customFormat="false" ht="13.5" hidden="false" customHeight="false" outlineLevel="0" collapsed="false">
      <c r="B1300" s="0" t="s">
        <v>336</v>
      </c>
    </row>
    <row r="1301" customFormat="false" ht="13.5" hidden="false" customHeight="false" outlineLevel="0" collapsed="false">
      <c r="B1301" s="0" t="s">
        <v>336</v>
      </c>
    </row>
    <row r="1302" customFormat="false" ht="13.5" hidden="false" customHeight="false" outlineLevel="0" collapsed="false">
      <c r="B1302" s="0" t="s">
        <v>336</v>
      </c>
    </row>
    <row r="1303" customFormat="false" ht="13.5" hidden="false" customHeight="false" outlineLevel="0" collapsed="false">
      <c r="B1303" s="0" t="s">
        <v>336</v>
      </c>
    </row>
    <row r="1304" customFormat="false" ht="13.5" hidden="false" customHeight="false" outlineLevel="0" collapsed="false">
      <c r="B1304" s="0" t="s">
        <v>401</v>
      </c>
    </row>
    <row r="1305" customFormat="false" ht="13.5" hidden="false" customHeight="false" outlineLevel="0" collapsed="false">
      <c r="B1305" s="0" t="s">
        <v>401</v>
      </c>
    </row>
    <row r="1306" customFormat="false" ht="13.5" hidden="false" customHeight="false" outlineLevel="0" collapsed="false">
      <c r="B1306" s="0" t="s">
        <v>401</v>
      </c>
    </row>
    <row r="1307" customFormat="false" ht="13.5" hidden="false" customHeight="false" outlineLevel="0" collapsed="false">
      <c r="B1307" s="0" t="s">
        <v>560</v>
      </c>
    </row>
    <row r="1308" customFormat="false" ht="13.5" hidden="false" customHeight="false" outlineLevel="0" collapsed="false">
      <c r="B1308" s="0" t="s">
        <v>560</v>
      </c>
    </row>
    <row r="1309" customFormat="false" ht="13.5" hidden="false" customHeight="false" outlineLevel="0" collapsed="false">
      <c r="B1309" s="0" t="s">
        <v>404</v>
      </c>
    </row>
    <row r="1310" customFormat="false" ht="13.5" hidden="false" customHeight="false" outlineLevel="0" collapsed="false">
      <c r="B1310" s="0" t="s">
        <v>404</v>
      </c>
    </row>
    <row r="1311" customFormat="false" ht="13.5" hidden="false" customHeight="false" outlineLevel="0" collapsed="false">
      <c r="B1311" s="0" t="s">
        <v>404</v>
      </c>
    </row>
    <row r="1312" customFormat="false" ht="13.5" hidden="false" customHeight="false" outlineLevel="0" collapsed="false">
      <c r="B1312" s="0" t="s">
        <v>767</v>
      </c>
    </row>
    <row r="1313" customFormat="false" ht="13.5" hidden="false" customHeight="false" outlineLevel="0" collapsed="false">
      <c r="B1313" s="0" t="s">
        <v>562</v>
      </c>
    </row>
    <row r="1314" customFormat="false" ht="13.5" hidden="false" customHeight="false" outlineLevel="0" collapsed="false">
      <c r="B1314" s="0" t="s">
        <v>562</v>
      </c>
    </row>
    <row r="1315" customFormat="false" ht="13.5" hidden="false" customHeight="false" outlineLevel="0" collapsed="false">
      <c r="B1315" s="0" t="s">
        <v>770</v>
      </c>
    </row>
    <row r="1316" customFormat="false" ht="13.5" hidden="false" customHeight="false" outlineLevel="0" collapsed="false">
      <c r="B1316" s="0" t="s">
        <v>772</v>
      </c>
    </row>
    <row r="1317" customFormat="false" ht="13.5" hidden="false" customHeight="false" outlineLevel="0" collapsed="false">
      <c r="B1317" s="0" t="s">
        <v>774</v>
      </c>
    </row>
    <row r="1318" customFormat="false" ht="13.5" hidden="false" customHeight="false" outlineLevel="0" collapsed="false">
      <c r="B1318" s="0" t="s">
        <v>776</v>
      </c>
    </row>
    <row r="1319" customFormat="false" ht="13.5" hidden="false" customHeight="false" outlineLevel="0" collapsed="false">
      <c r="B1319" s="0" t="s">
        <v>778</v>
      </c>
    </row>
    <row r="1320" customFormat="false" ht="13.5" hidden="false" customHeight="false" outlineLevel="0" collapsed="false">
      <c r="B1320" s="0" t="s">
        <v>780</v>
      </c>
    </row>
    <row r="1321" customFormat="false" ht="13.5" hidden="false" customHeight="false" outlineLevel="0" collapsed="false">
      <c r="B1321" s="0" t="s">
        <v>782</v>
      </c>
    </row>
    <row r="1322" customFormat="false" ht="13.5" hidden="false" customHeight="false" outlineLevel="0" collapsed="false">
      <c r="B1322" s="0" t="s">
        <v>204</v>
      </c>
    </row>
    <row r="1323" customFormat="false" ht="13.5" hidden="false" customHeight="false" outlineLevel="0" collapsed="false">
      <c r="B1323" s="0" t="s">
        <v>204</v>
      </c>
    </row>
    <row r="1324" customFormat="false" ht="13.5" hidden="false" customHeight="false" outlineLevel="0" collapsed="false">
      <c r="B1324" s="0" t="s">
        <v>204</v>
      </c>
    </row>
    <row r="1325" customFormat="false" ht="13.5" hidden="false" customHeight="false" outlineLevel="0" collapsed="false">
      <c r="B1325" s="0" t="s">
        <v>204</v>
      </c>
    </row>
    <row r="1326" customFormat="false" ht="13.5" hidden="false" customHeight="false" outlineLevel="0" collapsed="false">
      <c r="B1326" s="0" t="s">
        <v>204</v>
      </c>
    </row>
    <row r="1327" customFormat="false" ht="13.5" hidden="false" customHeight="false" outlineLevel="0" collapsed="false">
      <c r="B1327" s="0" t="s">
        <v>204</v>
      </c>
    </row>
    <row r="1328" customFormat="false" ht="13.5" hidden="false" customHeight="false" outlineLevel="0" collapsed="false">
      <c r="B1328" s="0" t="s">
        <v>565</v>
      </c>
    </row>
    <row r="1329" customFormat="false" ht="13.5" hidden="false" customHeight="false" outlineLevel="0" collapsed="false">
      <c r="B1329" s="0" t="s">
        <v>565</v>
      </c>
    </row>
    <row r="1330" customFormat="false" ht="13.5" hidden="false" customHeight="false" outlineLevel="0" collapsed="false">
      <c r="B1330" s="0" t="s">
        <v>568</v>
      </c>
    </row>
    <row r="1331" customFormat="false" ht="13.5" hidden="false" customHeight="false" outlineLevel="0" collapsed="false">
      <c r="B1331" s="0" t="s">
        <v>568</v>
      </c>
    </row>
    <row r="1332" customFormat="false" ht="13.5" hidden="false" customHeight="false" outlineLevel="0" collapsed="false">
      <c r="B1332" s="0" t="s">
        <v>787</v>
      </c>
    </row>
    <row r="1333" customFormat="false" ht="13.5" hidden="false" customHeight="false" outlineLevel="0" collapsed="false">
      <c r="B1333" s="0" t="s">
        <v>789</v>
      </c>
    </row>
    <row r="1334" customFormat="false" ht="13.5" hidden="false" customHeight="false" outlineLevel="0" collapsed="false">
      <c r="B1334" s="0" t="s">
        <v>791</v>
      </c>
    </row>
    <row r="1335" customFormat="false" ht="13.5" hidden="false" customHeight="false" outlineLevel="0" collapsed="false">
      <c r="B1335" s="0" t="s">
        <v>43</v>
      </c>
    </row>
    <row r="1336" customFormat="false" ht="13.5" hidden="false" customHeight="false" outlineLevel="0" collapsed="false">
      <c r="B1336" s="0" t="s">
        <v>43</v>
      </c>
    </row>
    <row r="1337" customFormat="false" ht="13.5" hidden="false" customHeight="false" outlineLevel="0" collapsed="false">
      <c r="B1337" s="0" t="s">
        <v>43</v>
      </c>
    </row>
    <row r="1338" customFormat="false" ht="13.5" hidden="false" customHeight="false" outlineLevel="0" collapsed="false">
      <c r="B1338" s="0" t="s">
        <v>43</v>
      </c>
    </row>
    <row r="1339" customFormat="false" ht="13.5" hidden="false" customHeight="false" outlineLevel="0" collapsed="false">
      <c r="B1339" s="0" t="s">
        <v>43</v>
      </c>
    </row>
    <row r="1340" customFormat="false" ht="13.5" hidden="false" customHeight="false" outlineLevel="0" collapsed="false">
      <c r="B1340" s="0" t="s">
        <v>43</v>
      </c>
    </row>
    <row r="1341" customFormat="false" ht="13.5" hidden="false" customHeight="false" outlineLevel="0" collapsed="false">
      <c r="B1341" s="0" t="s">
        <v>43</v>
      </c>
    </row>
    <row r="1342" customFormat="false" ht="13.5" hidden="false" customHeight="false" outlineLevel="0" collapsed="false">
      <c r="B1342" s="0" t="s">
        <v>43</v>
      </c>
    </row>
    <row r="1343" customFormat="false" ht="13.5" hidden="false" customHeight="false" outlineLevel="0" collapsed="false">
      <c r="B1343" s="0" t="s">
        <v>43</v>
      </c>
    </row>
    <row r="1344" customFormat="false" ht="13.5" hidden="false" customHeight="false" outlineLevel="0" collapsed="false">
      <c r="B1344" s="0" t="s">
        <v>43</v>
      </c>
    </row>
    <row r="1345" customFormat="false" ht="13.5" hidden="false" customHeight="false" outlineLevel="0" collapsed="false">
      <c r="B1345" s="0" t="s">
        <v>43</v>
      </c>
    </row>
    <row r="1346" customFormat="false" ht="13.5" hidden="false" customHeight="false" outlineLevel="0" collapsed="false">
      <c r="B1346" s="0" t="s">
        <v>43</v>
      </c>
    </row>
    <row r="1347" customFormat="false" ht="13.5" hidden="false" customHeight="false" outlineLevel="0" collapsed="false">
      <c r="B1347" s="0" t="s">
        <v>43</v>
      </c>
    </row>
    <row r="1348" customFormat="false" ht="13.5" hidden="false" customHeight="false" outlineLevel="0" collapsed="false">
      <c r="B1348" s="0" t="s">
        <v>43</v>
      </c>
    </row>
    <row r="1349" customFormat="false" ht="13.5" hidden="false" customHeight="false" outlineLevel="0" collapsed="false">
      <c r="B1349" s="0" t="s">
        <v>43</v>
      </c>
    </row>
    <row r="1350" customFormat="false" ht="13.5" hidden="false" customHeight="false" outlineLevel="0" collapsed="false">
      <c r="B1350" s="0" t="s">
        <v>43</v>
      </c>
    </row>
    <row r="1351" customFormat="false" ht="13.5" hidden="false" customHeight="false" outlineLevel="0" collapsed="false">
      <c r="B1351" s="0" t="s">
        <v>43</v>
      </c>
    </row>
    <row r="1352" customFormat="false" ht="13.5" hidden="false" customHeight="false" outlineLevel="0" collapsed="false">
      <c r="B1352" s="0" t="s">
        <v>43</v>
      </c>
    </row>
    <row r="1353" customFormat="false" ht="13.5" hidden="false" customHeight="false" outlineLevel="0" collapsed="false">
      <c r="B1353" s="0" t="s">
        <v>43</v>
      </c>
    </row>
    <row r="1354" customFormat="false" ht="13.5" hidden="false" customHeight="false" outlineLevel="0" collapsed="false">
      <c r="B1354" s="0" t="s">
        <v>43</v>
      </c>
    </row>
    <row r="1355" customFormat="false" ht="13.5" hidden="false" customHeight="false" outlineLevel="0" collapsed="false">
      <c r="B1355" s="0" t="s">
        <v>43</v>
      </c>
    </row>
    <row r="1356" customFormat="false" ht="13.5" hidden="false" customHeight="false" outlineLevel="0" collapsed="false">
      <c r="B1356" s="0" t="s">
        <v>43</v>
      </c>
    </row>
    <row r="1357" customFormat="false" ht="13.5" hidden="false" customHeight="false" outlineLevel="0" collapsed="false">
      <c r="B1357" s="0" t="s">
        <v>43</v>
      </c>
    </row>
    <row r="1358" customFormat="false" ht="13.5" hidden="false" customHeight="false" outlineLevel="0" collapsed="false">
      <c r="B1358" s="0" t="s">
        <v>43</v>
      </c>
    </row>
    <row r="1359" customFormat="false" ht="13.5" hidden="false" customHeight="false" outlineLevel="0" collapsed="false">
      <c r="B1359" s="0" t="s">
        <v>571</v>
      </c>
    </row>
    <row r="1360" customFormat="false" ht="13.5" hidden="false" customHeight="false" outlineLevel="0" collapsed="false">
      <c r="B1360" s="0" t="s">
        <v>571</v>
      </c>
    </row>
    <row r="1361" customFormat="false" ht="13.5" hidden="false" customHeight="false" outlineLevel="0" collapsed="false">
      <c r="B1361" s="0" t="s">
        <v>407</v>
      </c>
    </row>
    <row r="1362" customFormat="false" ht="13.5" hidden="false" customHeight="false" outlineLevel="0" collapsed="false">
      <c r="B1362" s="0" t="s">
        <v>407</v>
      </c>
    </row>
    <row r="1363" customFormat="false" ht="13.5" hidden="false" customHeight="false" outlineLevel="0" collapsed="false">
      <c r="B1363" s="0" t="s">
        <v>407</v>
      </c>
    </row>
    <row r="1364" customFormat="false" ht="13.5" hidden="false" customHeight="false" outlineLevel="0" collapsed="false">
      <c r="B1364" s="0" t="s">
        <v>573</v>
      </c>
    </row>
    <row r="1365" customFormat="false" ht="13.5" hidden="false" customHeight="false" outlineLevel="0" collapsed="false">
      <c r="B1365" s="0" t="s">
        <v>573</v>
      </c>
    </row>
    <row r="1366" customFormat="false" ht="13.5" hidden="false" customHeight="false" outlineLevel="0" collapsed="false">
      <c r="B1366" s="0" t="s">
        <v>248</v>
      </c>
    </row>
    <row r="1367" customFormat="false" ht="13.5" hidden="false" customHeight="false" outlineLevel="0" collapsed="false">
      <c r="B1367" s="0" t="s">
        <v>248</v>
      </c>
    </row>
    <row r="1368" customFormat="false" ht="13.5" hidden="false" customHeight="false" outlineLevel="0" collapsed="false">
      <c r="B1368" s="0" t="s">
        <v>248</v>
      </c>
    </row>
    <row r="1369" customFormat="false" ht="13.5" hidden="false" customHeight="false" outlineLevel="0" collapsed="false">
      <c r="B1369" s="0" t="s">
        <v>248</v>
      </c>
    </row>
    <row r="1370" customFormat="false" ht="13.5" hidden="false" customHeight="false" outlineLevel="0" collapsed="false">
      <c r="B1370" s="0" t="s">
        <v>248</v>
      </c>
    </row>
    <row r="1371" customFormat="false" ht="13.5" hidden="false" customHeight="false" outlineLevel="0" collapsed="false">
      <c r="B1371" s="0" t="s">
        <v>410</v>
      </c>
    </row>
    <row r="1372" customFormat="false" ht="13.5" hidden="false" customHeight="false" outlineLevel="0" collapsed="false">
      <c r="B1372" s="0" t="s">
        <v>410</v>
      </c>
    </row>
    <row r="1373" customFormat="false" ht="13.5" hidden="false" customHeight="false" outlineLevel="0" collapsed="false">
      <c r="B1373" s="0" t="s">
        <v>410</v>
      </c>
    </row>
    <row r="1374" customFormat="false" ht="13.5" hidden="false" customHeight="false" outlineLevel="0" collapsed="false">
      <c r="B1374" s="0" t="s">
        <v>413</v>
      </c>
    </row>
    <row r="1375" customFormat="false" ht="13.5" hidden="false" customHeight="false" outlineLevel="0" collapsed="false">
      <c r="B1375" s="0" t="s">
        <v>413</v>
      </c>
    </row>
    <row r="1376" customFormat="false" ht="13.5" hidden="false" customHeight="false" outlineLevel="0" collapsed="false">
      <c r="B1376" s="0" t="s">
        <v>413</v>
      </c>
    </row>
    <row r="1377" customFormat="false" ht="13.5" hidden="false" customHeight="false" outlineLevel="0" collapsed="false">
      <c r="B1377" s="0" t="s">
        <v>251</v>
      </c>
    </row>
    <row r="1378" customFormat="false" ht="13.5" hidden="false" customHeight="false" outlineLevel="0" collapsed="false">
      <c r="B1378" s="0" t="s">
        <v>251</v>
      </c>
    </row>
    <row r="1379" customFormat="false" ht="13.5" hidden="false" customHeight="false" outlineLevel="0" collapsed="false">
      <c r="B1379" s="0" t="s">
        <v>251</v>
      </c>
    </row>
    <row r="1380" customFormat="false" ht="13.5" hidden="false" customHeight="false" outlineLevel="0" collapsed="false">
      <c r="B1380" s="0" t="s">
        <v>251</v>
      </c>
    </row>
    <row r="1381" customFormat="false" ht="13.5" hidden="false" customHeight="false" outlineLevel="0" collapsed="false">
      <c r="B1381" s="0" t="s">
        <v>251</v>
      </c>
    </row>
    <row r="1382" customFormat="false" ht="13.5" hidden="false" customHeight="false" outlineLevel="0" collapsed="false">
      <c r="B1382" s="0" t="s">
        <v>206</v>
      </c>
    </row>
    <row r="1383" customFormat="false" ht="13.5" hidden="false" customHeight="false" outlineLevel="0" collapsed="false">
      <c r="B1383" s="0" t="s">
        <v>206</v>
      </c>
    </row>
    <row r="1384" customFormat="false" ht="13.5" hidden="false" customHeight="false" outlineLevel="0" collapsed="false">
      <c r="B1384" s="0" t="s">
        <v>206</v>
      </c>
    </row>
    <row r="1385" customFormat="false" ht="13.5" hidden="false" customHeight="false" outlineLevel="0" collapsed="false">
      <c r="B1385" s="0" t="s">
        <v>206</v>
      </c>
    </row>
    <row r="1386" customFormat="false" ht="13.5" hidden="false" customHeight="false" outlineLevel="0" collapsed="false">
      <c r="B1386" s="0" t="s">
        <v>206</v>
      </c>
    </row>
    <row r="1387" customFormat="false" ht="13.5" hidden="false" customHeight="false" outlineLevel="0" collapsed="false">
      <c r="B1387" s="0" t="s">
        <v>206</v>
      </c>
    </row>
    <row r="1388" customFormat="false" ht="13.5" hidden="false" customHeight="false" outlineLevel="0" collapsed="false">
      <c r="B1388" s="0" t="s">
        <v>802</v>
      </c>
    </row>
    <row r="1389" customFormat="false" ht="13.5" hidden="false" customHeight="false" outlineLevel="0" collapsed="false">
      <c r="B1389" s="0" t="s">
        <v>576</v>
      </c>
    </row>
    <row r="1390" customFormat="false" ht="13.5" hidden="false" customHeight="false" outlineLevel="0" collapsed="false">
      <c r="B1390" s="0" t="s">
        <v>576</v>
      </c>
    </row>
    <row r="1391" customFormat="false" ht="13.5" hidden="false" customHeight="false" outlineLevel="0" collapsed="false">
      <c r="B1391" s="0" t="s">
        <v>805</v>
      </c>
    </row>
    <row r="1392" customFormat="false" ht="13.5" hidden="false" customHeight="false" outlineLevel="0" collapsed="false">
      <c r="B1392" s="0" t="s">
        <v>807</v>
      </c>
    </row>
    <row r="1393" customFormat="false" ht="13.5" hidden="false" customHeight="false" outlineLevel="0" collapsed="false">
      <c r="B1393" s="0" t="s">
        <v>809</v>
      </c>
    </row>
    <row r="1394" customFormat="false" ht="13.5" hidden="false" customHeight="false" outlineLevel="0" collapsed="false">
      <c r="B1394" s="0" t="s">
        <v>416</v>
      </c>
    </row>
    <row r="1395" customFormat="false" ht="13.5" hidden="false" customHeight="false" outlineLevel="0" collapsed="false">
      <c r="B1395" s="0" t="s">
        <v>416</v>
      </c>
    </row>
    <row r="1396" customFormat="false" ht="13.5" hidden="false" customHeight="false" outlineLevel="0" collapsed="false">
      <c r="B1396" s="0" t="s">
        <v>416</v>
      </c>
    </row>
    <row r="1397" customFormat="false" ht="13.5" hidden="false" customHeight="false" outlineLevel="0" collapsed="false">
      <c r="B1397" s="0" t="s">
        <v>812</v>
      </c>
    </row>
    <row r="1398" customFormat="false" ht="13.5" hidden="false" customHeight="false" outlineLevel="0" collapsed="false">
      <c r="B1398" s="0" t="s">
        <v>418</v>
      </c>
    </row>
    <row r="1399" customFormat="false" ht="13.5" hidden="false" customHeight="false" outlineLevel="0" collapsed="false">
      <c r="B1399" s="0" t="s">
        <v>418</v>
      </c>
    </row>
    <row r="1400" customFormat="false" ht="13.5" hidden="false" customHeight="false" outlineLevel="0" collapsed="false">
      <c r="B1400" s="0" t="s">
        <v>418</v>
      </c>
    </row>
    <row r="1401" customFormat="false" ht="13.5" hidden="false" customHeight="false" outlineLevel="0" collapsed="false">
      <c r="B1401" s="0" t="s">
        <v>815</v>
      </c>
    </row>
    <row r="1402" customFormat="false" ht="13.5" hidden="false" customHeight="false" outlineLevel="0" collapsed="false">
      <c r="B1402" s="0" t="s">
        <v>138</v>
      </c>
    </row>
    <row r="1403" customFormat="false" ht="13.5" hidden="false" customHeight="false" outlineLevel="0" collapsed="false">
      <c r="B1403" s="0" t="s">
        <v>138</v>
      </c>
    </row>
    <row r="1404" customFormat="false" ht="13.5" hidden="false" customHeight="false" outlineLevel="0" collapsed="false">
      <c r="B1404" s="0" t="s">
        <v>138</v>
      </c>
    </row>
    <row r="1405" customFormat="false" ht="13.5" hidden="false" customHeight="false" outlineLevel="0" collapsed="false">
      <c r="B1405" s="0" t="s">
        <v>138</v>
      </c>
    </row>
    <row r="1406" customFormat="false" ht="13.5" hidden="false" customHeight="false" outlineLevel="0" collapsed="false">
      <c r="B1406" s="0" t="s">
        <v>138</v>
      </c>
    </row>
    <row r="1407" customFormat="false" ht="13.5" hidden="false" customHeight="false" outlineLevel="0" collapsed="false">
      <c r="B1407" s="0" t="s">
        <v>138</v>
      </c>
    </row>
    <row r="1408" customFormat="false" ht="13.5" hidden="false" customHeight="false" outlineLevel="0" collapsed="false">
      <c r="B1408" s="0" t="s">
        <v>138</v>
      </c>
    </row>
    <row r="1409" customFormat="false" ht="13.5" hidden="false" customHeight="false" outlineLevel="0" collapsed="false">
      <c r="B1409" s="0" t="s">
        <v>138</v>
      </c>
    </row>
    <row r="1410" customFormat="false" ht="13.5" hidden="false" customHeight="false" outlineLevel="0" collapsed="false">
      <c r="B1410" s="0" t="s">
        <v>138</v>
      </c>
    </row>
    <row r="1411" customFormat="false" ht="13.5" hidden="false" customHeight="false" outlineLevel="0" collapsed="false">
      <c r="B1411" s="0" t="s">
        <v>578</v>
      </c>
    </row>
    <row r="1412" customFormat="false" ht="13.5" hidden="false" customHeight="false" outlineLevel="0" collapsed="false">
      <c r="B1412" s="0" t="s">
        <v>578</v>
      </c>
    </row>
    <row r="1413" customFormat="false" ht="13.5" hidden="false" customHeight="false" outlineLevel="0" collapsed="false">
      <c r="B1413" s="0" t="s">
        <v>141</v>
      </c>
    </row>
    <row r="1414" customFormat="false" ht="13.5" hidden="false" customHeight="false" outlineLevel="0" collapsed="false">
      <c r="B1414" s="0" t="s">
        <v>141</v>
      </c>
    </row>
    <row r="1415" customFormat="false" ht="13.5" hidden="false" customHeight="false" outlineLevel="0" collapsed="false">
      <c r="B1415" s="0" t="s">
        <v>141</v>
      </c>
    </row>
    <row r="1416" customFormat="false" ht="13.5" hidden="false" customHeight="false" outlineLevel="0" collapsed="false">
      <c r="B1416" s="0" t="s">
        <v>141</v>
      </c>
    </row>
    <row r="1417" customFormat="false" ht="13.5" hidden="false" customHeight="false" outlineLevel="0" collapsed="false">
      <c r="B1417" s="0" t="s">
        <v>141</v>
      </c>
    </row>
    <row r="1418" customFormat="false" ht="13.5" hidden="false" customHeight="false" outlineLevel="0" collapsed="false">
      <c r="B1418" s="0" t="s">
        <v>141</v>
      </c>
    </row>
    <row r="1419" customFormat="false" ht="13.5" hidden="false" customHeight="false" outlineLevel="0" collapsed="false">
      <c r="B1419" s="0" t="s">
        <v>141</v>
      </c>
    </row>
    <row r="1420" customFormat="false" ht="13.5" hidden="false" customHeight="false" outlineLevel="0" collapsed="false">
      <c r="B1420" s="0" t="s">
        <v>141</v>
      </c>
    </row>
    <row r="1421" customFormat="false" ht="13.5" hidden="false" customHeight="false" outlineLevel="0" collapsed="false">
      <c r="B1421" s="0" t="s">
        <v>141</v>
      </c>
    </row>
    <row r="1422" customFormat="false" ht="13.5" hidden="false" customHeight="false" outlineLevel="0" collapsed="false">
      <c r="B1422" s="0" t="s">
        <v>421</v>
      </c>
    </row>
    <row r="1423" customFormat="false" ht="13.5" hidden="false" customHeight="false" outlineLevel="0" collapsed="false">
      <c r="B1423" s="0" t="s">
        <v>421</v>
      </c>
    </row>
    <row r="1424" customFormat="false" ht="13.5" hidden="false" customHeight="false" outlineLevel="0" collapsed="false">
      <c r="B1424" s="0" t="s">
        <v>421</v>
      </c>
    </row>
    <row r="1425" customFormat="false" ht="13.5" hidden="false" customHeight="false" outlineLevel="0" collapsed="false">
      <c r="B1425" s="0" t="s">
        <v>164</v>
      </c>
    </row>
    <row r="1426" customFormat="false" ht="13.5" hidden="false" customHeight="false" outlineLevel="0" collapsed="false">
      <c r="B1426" s="0" t="s">
        <v>164</v>
      </c>
    </row>
    <row r="1427" customFormat="false" ht="13.5" hidden="false" customHeight="false" outlineLevel="0" collapsed="false">
      <c r="B1427" s="0" t="s">
        <v>164</v>
      </c>
    </row>
    <row r="1428" customFormat="false" ht="13.5" hidden="false" customHeight="false" outlineLevel="0" collapsed="false">
      <c r="B1428" s="0" t="s">
        <v>164</v>
      </c>
    </row>
    <row r="1429" customFormat="false" ht="13.5" hidden="false" customHeight="false" outlineLevel="0" collapsed="false">
      <c r="B1429" s="0" t="s">
        <v>164</v>
      </c>
    </row>
    <row r="1430" customFormat="false" ht="13.5" hidden="false" customHeight="false" outlineLevel="0" collapsed="false">
      <c r="B1430" s="0" t="s">
        <v>164</v>
      </c>
    </row>
    <row r="1431" customFormat="false" ht="13.5" hidden="false" customHeight="false" outlineLevel="0" collapsed="false">
      <c r="B1431" s="0" t="s">
        <v>164</v>
      </c>
    </row>
    <row r="1432" customFormat="false" ht="13.5" hidden="false" customHeight="false" outlineLevel="0" collapsed="false">
      <c r="B1432" s="0" t="s">
        <v>164</v>
      </c>
    </row>
    <row r="1433" customFormat="false" ht="13.5" hidden="false" customHeight="false" outlineLevel="0" collapsed="false">
      <c r="B1433" s="0" t="s">
        <v>822</v>
      </c>
    </row>
    <row r="1434" customFormat="false" ht="13.5" hidden="false" customHeight="false" outlineLevel="0" collapsed="false">
      <c r="B1434" s="0" t="s">
        <v>824</v>
      </c>
    </row>
    <row r="1435" customFormat="false" ht="13.5" hidden="false" customHeight="false" outlineLevel="0" collapsed="false">
      <c r="B1435" s="0" t="s">
        <v>253</v>
      </c>
    </row>
    <row r="1436" customFormat="false" ht="13.5" hidden="false" customHeight="false" outlineLevel="0" collapsed="false">
      <c r="B1436" s="0" t="s">
        <v>253</v>
      </c>
    </row>
    <row r="1437" customFormat="false" ht="13.5" hidden="false" customHeight="false" outlineLevel="0" collapsed="false">
      <c r="B1437" s="0" t="s">
        <v>253</v>
      </c>
    </row>
    <row r="1438" customFormat="false" ht="13.5" hidden="false" customHeight="false" outlineLevel="0" collapsed="false">
      <c r="B1438" s="0" t="s">
        <v>253</v>
      </c>
    </row>
    <row r="1439" customFormat="false" ht="13.5" hidden="false" customHeight="false" outlineLevel="0" collapsed="false">
      <c r="B1439" s="0" t="s">
        <v>253</v>
      </c>
    </row>
    <row r="1440" customFormat="false" ht="13.5" hidden="false" customHeight="false" outlineLevel="0" collapsed="false">
      <c r="B1440" s="0" t="s">
        <v>255</v>
      </c>
    </row>
    <row r="1441" customFormat="false" ht="13.5" hidden="false" customHeight="false" outlineLevel="0" collapsed="false">
      <c r="B1441" s="0" t="s">
        <v>255</v>
      </c>
    </row>
    <row r="1442" customFormat="false" ht="13.5" hidden="false" customHeight="false" outlineLevel="0" collapsed="false">
      <c r="B1442" s="0" t="s">
        <v>255</v>
      </c>
    </row>
    <row r="1443" customFormat="false" ht="13.5" hidden="false" customHeight="false" outlineLevel="0" collapsed="false">
      <c r="B1443" s="0" t="s">
        <v>255</v>
      </c>
    </row>
    <row r="1444" customFormat="false" ht="13.5" hidden="false" customHeight="false" outlineLevel="0" collapsed="false">
      <c r="B1444" s="0" t="s">
        <v>255</v>
      </c>
    </row>
    <row r="1445" customFormat="false" ht="13.5" hidden="false" customHeight="false" outlineLevel="0" collapsed="false">
      <c r="B1445" s="0" t="s">
        <v>339</v>
      </c>
    </row>
    <row r="1446" customFormat="false" ht="13.5" hidden="false" customHeight="false" outlineLevel="0" collapsed="false">
      <c r="B1446" s="0" t="s">
        <v>339</v>
      </c>
    </row>
    <row r="1447" customFormat="false" ht="13.5" hidden="false" customHeight="false" outlineLevel="0" collapsed="false">
      <c r="B1447" s="0" t="s">
        <v>339</v>
      </c>
    </row>
    <row r="1448" customFormat="false" ht="13.5" hidden="false" customHeight="false" outlineLevel="0" collapsed="false">
      <c r="B1448" s="0" t="s">
        <v>339</v>
      </c>
    </row>
    <row r="1449" customFormat="false" ht="13.5" hidden="false" customHeight="false" outlineLevel="0" collapsed="false">
      <c r="B1449" s="0" t="s">
        <v>423</v>
      </c>
    </row>
    <row r="1450" customFormat="false" ht="13.5" hidden="false" customHeight="false" outlineLevel="0" collapsed="false">
      <c r="B1450" s="0" t="s">
        <v>423</v>
      </c>
    </row>
    <row r="1451" customFormat="false" ht="13.5" hidden="false" customHeight="false" outlineLevel="0" collapsed="false">
      <c r="B1451" s="0" t="s">
        <v>423</v>
      </c>
    </row>
    <row r="1452" customFormat="false" ht="13.5" hidden="false" customHeight="false" outlineLevel="0" collapsed="false">
      <c r="B1452" s="0" t="s">
        <v>830</v>
      </c>
    </row>
    <row r="1453" customFormat="false" ht="13.5" hidden="false" customHeight="false" outlineLevel="0" collapsed="false">
      <c r="B1453" s="0" t="s">
        <v>832</v>
      </c>
    </row>
    <row r="1454" customFormat="false" ht="13.5" hidden="false" customHeight="false" outlineLevel="0" collapsed="false">
      <c r="B1454" s="0" t="s">
        <v>144</v>
      </c>
    </row>
    <row r="1455" customFormat="false" ht="13.5" hidden="false" customHeight="false" outlineLevel="0" collapsed="false">
      <c r="B1455" s="0" t="s">
        <v>144</v>
      </c>
    </row>
    <row r="1456" customFormat="false" ht="13.5" hidden="false" customHeight="false" outlineLevel="0" collapsed="false">
      <c r="B1456" s="0" t="s">
        <v>144</v>
      </c>
    </row>
    <row r="1457" customFormat="false" ht="13.5" hidden="false" customHeight="false" outlineLevel="0" collapsed="false">
      <c r="B1457" s="0" t="s">
        <v>144</v>
      </c>
    </row>
    <row r="1458" customFormat="false" ht="13.5" hidden="false" customHeight="false" outlineLevel="0" collapsed="false">
      <c r="B1458" s="0" t="s">
        <v>144</v>
      </c>
    </row>
    <row r="1459" customFormat="false" ht="13.5" hidden="false" customHeight="false" outlineLevel="0" collapsed="false">
      <c r="B1459" s="0" t="s">
        <v>144</v>
      </c>
    </row>
    <row r="1460" customFormat="false" ht="13.5" hidden="false" customHeight="false" outlineLevel="0" collapsed="false">
      <c r="B1460" s="0" t="s">
        <v>144</v>
      </c>
    </row>
    <row r="1461" customFormat="false" ht="13.5" hidden="false" customHeight="false" outlineLevel="0" collapsed="false">
      <c r="B1461" s="0" t="s">
        <v>144</v>
      </c>
    </row>
    <row r="1462" customFormat="false" ht="13.5" hidden="false" customHeight="false" outlineLevel="0" collapsed="false">
      <c r="B1462" s="0" t="s">
        <v>144</v>
      </c>
    </row>
    <row r="1463" customFormat="false" ht="13.5" hidden="false" customHeight="false" outlineLevel="0" collapsed="false">
      <c r="B1463" s="0" t="s">
        <v>835</v>
      </c>
    </row>
    <row r="1464" customFormat="false" ht="13.5" hidden="false" customHeight="false" outlineLevel="0" collapsed="false">
      <c r="B1464" s="0" t="s">
        <v>342</v>
      </c>
    </row>
    <row r="1465" customFormat="false" ht="13.5" hidden="false" customHeight="false" outlineLevel="0" collapsed="false">
      <c r="B1465" s="0" t="s">
        <v>342</v>
      </c>
    </row>
    <row r="1466" customFormat="false" ht="13.5" hidden="false" customHeight="false" outlineLevel="0" collapsed="false">
      <c r="B1466" s="0" t="s">
        <v>342</v>
      </c>
    </row>
    <row r="1467" customFormat="false" ht="13.5" hidden="false" customHeight="false" outlineLevel="0" collapsed="false">
      <c r="B1467" s="0" t="s">
        <v>342</v>
      </c>
    </row>
    <row r="1468" customFormat="false" ht="13.5" hidden="false" customHeight="false" outlineLevel="0" collapsed="false">
      <c r="B1468" s="0" t="s">
        <v>581</v>
      </c>
    </row>
    <row r="1469" customFormat="false" ht="13.5" hidden="false" customHeight="false" outlineLevel="0" collapsed="false">
      <c r="B1469" s="0" t="s">
        <v>581</v>
      </c>
    </row>
    <row r="1470" customFormat="false" ht="13.5" hidden="false" customHeight="false" outlineLevel="0" collapsed="false">
      <c r="B1470" s="0" t="s">
        <v>839</v>
      </c>
    </row>
    <row r="1471" customFormat="false" ht="13.5" hidden="false" customHeight="false" outlineLevel="0" collapsed="false">
      <c r="B1471" s="0" t="s">
        <v>108</v>
      </c>
    </row>
    <row r="1472" customFormat="false" ht="13.5" hidden="false" customHeight="false" outlineLevel="0" collapsed="false">
      <c r="B1472" s="0" t="s">
        <v>108</v>
      </c>
    </row>
    <row r="1473" customFormat="false" ht="13.5" hidden="false" customHeight="false" outlineLevel="0" collapsed="false">
      <c r="B1473" s="0" t="s">
        <v>108</v>
      </c>
    </row>
    <row r="1474" customFormat="false" ht="13.5" hidden="false" customHeight="false" outlineLevel="0" collapsed="false">
      <c r="B1474" s="0" t="s">
        <v>108</v>
      </c>
    </row>
    <row r="1475" customFormat="false" ht="13.5" hidden="false" customHeight="false" outlineLevel="0" collapsed="false">
      <c r="B1475" s="0" t="s">
        <v>108</v>
      </c>
    </row>
    <row r="1476" customFormat="false" ht="13.5" hidden="false" customHeight="false" outlineLevel="0" collapsed="false">
      <c r="B1476" s="0" t="s">
        <v>108</v>
      </c>
    </row>
    <row r="1477" customFormat="false" ht="13.5" hidden="false" customHeight="false" outlineLevel="0" collapsed="false">
      <c r="B1477" s="0" t="s">
        <v>108</v>
      </c>
    </row>
    <row r="1478" customFormat="false" ht="13.5" hidden="false" customHeight="false" outlineLevel="0" collapsed="false">
      <c r="B1478" s="0" t="s">
        <v>108</v>
      </c>
    </row>
    <row r="1479" customFormat="false" ht="13.5" hidden="false" customHeight="false" outlineLevel="0" collapsed="false">
      <c r="B1479" s="0" t="s">
        <v>108</v>
      </c>
    </row>
    <row r="1480" customFormat="false" ht="13.5" hidden="false" customHeight="false" outlineLevel="0" collapsed="false">
      <c r="B1480" s="0" t="s">
        <v>108</v>
      </c>
    </row>
    <row r="1481" customFormat="false" ht="13.5" hidden="false" customHeight="false" outlineLevel="0" collapsed="false">
      <c r="B1481" s="0" t="s">
        <v>111</v>
      </c>
    </row>
    <row r="1482" customFormat="false" ht="13.5" hidden="false" customHeight="false" outlineLevel="0" collapsed="false">
      <c r="B1482" s="0" t="s">
        <v>111</v>
      </c>
    </row>
    <row r="1483" customFormat="false" ht="13.5" hidden="false" customHeight="false" outlineLevel="0" collapsed="false">
      <c r="B1483" s="0" t="s">
        <v>111</v>
      </c>
    </row>
    <row r="1484" customFormat="false" ht="13.5" hidden="false" customHeight="false" outlineLevel="0" collapsed="false">
      <c r="B1484" s="0" t="s">
        <v>111</v>
      </c>
    </row>
    <row r="1485" customFormat="false" ht="13.5" hidden="false" customHeight="false" outlineLevel="0" collapsed="false">
      <c r="B1485" s="0" t="s">
        <v>111</v>
      </c>
    </row>
    <row r="1486" customFormat="false" ht="13.5" hidden="false" customHeight="false" outlineLevel="0" collapsed="false">
      <c r="B1486" s="0" t="s">
        <v>111</v>
      </c>
    </row>
    <row r="1487" customFormat="false" ht="13.5" hidden="false" customHeight="false" outlineLevel="0" collapsed="false">
      <c r="B1487" s="0" t="s">
        <v>111</v>
      </c>
    </row>
    <row r="1488" customFormat="false" ht="13.5" hidden="false" customHeight="false" outlineLevel="0" collapsed="false">
      <c r="B1488" s="0" t="s">
        <v>111</v>
      </c>
    </row>
    <row r="1489" customFormat="false" ht="13.5" hidden="false" customHeight="false" outlineLevel="0" collapsed="false">
      <c r="B1489" s="0" t="s">
        <v>111</v>
      </c>
    </row>
    <row r="1490" customFormat="false" ht="13.5" hidden="false" customHeight="false" outlineLevel="0" collapsed="false">
      <c r="B1490" s="0" t="s">
        <v>111</v>
      </c>
    </row>
    <row r="1491" customFormat="false" ht="13.5" hidden="false" customHeight="false" outlineLevel="0" collapsed="false">
      <c r="B1491" s="0" t="s">
        <v>426</v>
      </c>
    </row>
    <row r="1492" customFormat="false" ht="13.5" hidden="false" customHeight="false" outlineLevel="0" collapsed="false">
      <c r="B1492" s="0" t="s">
        <v>426</v>
      </c>
    </row>
    <row r="1493" customFormat="false" ht="13.5" hidden="false" customHeight="false" outlineLevel="0" collapsed="false">
      <c r="B1493" s="0" t="s">
        <v>426</v>
      </c>
    </row>
    <row r="1494" customFormat="false" ht="13.5" hidden="false" customHeight="false" outlineLevel="0" collapsed="false">
      <c r="B1494" s="0" t="s">
        <v>844</v>
      </c>
    </row>
    <row r="1495" customFormat="false" ht="13.5" hidden="false" customHeight="false" outlineLevel="0" collapsed="false">
      <c r="B1495" s="0" t="s">
        <v>846</v>
      </c>
    </row>
    <row r="1496" customFormat="false" ht="13.5" hidden="false" customHeight="false" outlineLevel="0" collapsed="false">
      <c r="B1496" s="0" t="s">
        <v>848</v>
      </c>
    </row>
    <row r="1497" customFormat="false" ht="13.5" hidden="false" customHeight="false" outlineLevel="0" collapsed="false">
      <c r="B1497" s="0" t="s">
        <v>850</v>
      </c>
    </row>
    <row r="1498" customFormat="false" ht="13.5" hidden="false" customHeight="false" outlineLevel="0" collapsed="false">
      <c r="B1498" s="0" t="s">
        <v>584</v>
      </c>
    </row>
    <row r="1499" customFormat="false" ht="13.5" hidden="false" customHeight="false" outlineLevel="0" collapsed="false">
      <c r="B1499" s="0" t="s">
        <v>584</v>
      </c>
    </row>
    <row r="1500" customFormat="false" ht="13.5" hidden="false" customHeight="false" outlineLevel="0" collapsed="false">
      <c r="B1500" s="0" t="s">
        <v>853</v>
      </c>
    </row>
    <row r="1501" customFormat="false" ht="13.5" hidden="false" customHeight="false" outlineLevel="0" collapsed="false">
      <c r="B1501" s="0" t="s">
        <v>587</v>
      </c>
    </row>
    <row r="1502" customFormat="false" ht="13.5" hidden="false" customHeight="false" outlineLevel="0" collapsed="false">
      <c r="B1502" s="0" t="s">
        <v>587</v>
      </c>
    </row>
    <row r="1503" customFormat="false" ht="13.5" hidden="false" customHeight="false" outlineLevel="0" collapsed="false">
      <c r="B1503" s="0" t="s">
        <v>856</v>
      </c>
    </row>
    <row r="1504" customFormat="false" ht="13.5" hidden="false" customHeight="false" outlineLevel="0" collapsed="false">
      <c r="B1504" s="0" t="s">
        <v>858</v>
      </c>
    </row>
    <row r="1505" customFormat="false" ht="13.5" hidden="false" customHeight="false" outlineLevel="0" collapsed="false">
      <c r="B1505" s="0" t="s">
        <v>429</v>
      </c>
    </row>
    <row r="1506" customFormat="false" ht="13.5" hidden="false" customHeight="false" outlineLevel="0" collapsed="false">
      <c r="B1506" s="0" t="s">
        <v>429</v>
      </c>
    </row>
    <row r="1507" customFormat="false" ht="13.5" hidden="false" customHeight="false" outlineLevel="0" collapsed="false">
      <c r="B1507" s="0" t="s">
        <v>429</v>
      </c>
    </row>
    <row r="1508" customFormat="false" ht="13.5" hidden="false" customHeight="false" outlineLevel="0" collapsed="false">
      <c r="B1508" s="0" t="s">
        <v>432</v>
      </c>
    </row>
    <row r="1509" customFormat="false" ht="13.5" hidden="false" customHeight="false" outlineLevel="0" collapsed="false">
      <c r="B1509" s="0" t="s">
        <v>432</v>
      </c>
    </row>
    <row r="1510" customFormat="false" ht="13.5" hidden="false" customHeight="false" outlineLevel="0" collapsed="false">
      <c r="B1510" s="0" t="s">
        <v>432</v>
      </c>
    </row>
    <row r="1511" customFormat="false" ht="13.5" hidden="false" customHeight="false" outlineLevel="0" collapsed="false">
      <c r="B1511" s="0" t="s">
        <v>589</v>
      </c>
    </row>
    <row r="1512" customFormat="false" ht="13.5" hidden="false" customHeight="false" outlineLevel="0" collapsed="false">
      <c r="B1512" s="0" t="s">
        <v>589</v>
      </c>
    </row>
    <row r="1513" customFormat="false" ht="13.5" hidden="false" customHeight="false" outlineLevel="0" collapsed="false">
      <c r="B1513" s="0" t="s">
        <v>258</v>
      </c>
    </row>
    <row r="1514" customFormat="false" ht="13.5" hidden="false" customHeight="false" outlineLevel="0" collapsed="false">
      <c r="B1514" s="0" t="s">
        <v>258</v>
      </c>
    </row>
    <row r="1515" customFormat="false" ht="13.5" hidden="false" customHeight="false" outlineLevel="0" collapsed="false">
      <c r="B1515" s="0" t="s">
        <v>258</v>
      </c>
    </row>
    <row r="1516" customFormat="false" ht="13.5" hidden="false" customHeight="false" outlineLevel="0" collapsed="false">
      <c r="B1516" s="0" t="s">
        <v>258</v>
      </c>
    </row>
    <row r="1517" customFormat="false" ht="13.5" hidden="false" customHeight="false" outlineLevel="0" collapsed="false">
      <c r="B1517" s="0" t="s">
        <v>258</v>
      </c>
    </row>
    <row r="1518" customFormat="false" ht="13.5" hidden="false" customHeight="false" outlineLevel="0" collapsed="false">
      <c r="B1518" s="0" t="s">
        <v>864</v>
      </c>
    </row>
    <row r="1519" customFormat="false" ht="13.5" hidden="false" customHeight="false" outlineLevel="0" collapsed="false">
      <c r="B1519" s="0" t="s">
        <v>591</v>
      </c>
    </row>
    <row r="1520" customFormat="false" ht="13.5" hidden="false" customHeight="false" outlineLevel="0" collapsed="false">
      <c r="B1520" s="0" t="s">
        <v>591</v>
      </c>
    </row>
    <row r="1521" customFormat="false" ht="13.5" hidden="false" customHeight="false" outlineLevel="0" collapsed="false">
      <c r="B1521" s="0" t="s">
        <v>867</v>
      </c>
    </row>
    <row r="1522" customFormat="false" ht="13.5" hidden="false" customHeight="false" outlineLevel="0" collapsed="false">
      <c r="B1522" s="0" t="s">
        <v>869</v>
      </c>
    </row>
    <row r="1523" customFormat="false" ht="13.5" hidden="false" customHeight="false" outlineLevel="0" collapsed="false">
      <c r="B1523" s="0" t="s">
        <v>871</v>
      </c>
    </row>
    <row r="1524" customFormat="false" ht="13.5" hidden="false" customHeight="false" outlineLevel="0" collapsed="false">
      <c r="B1524" s="0" t="s">
        <v>873</v>
      </c>
    </row>
    <row r="1525" customFormat="false" ht="13.5" hidden="false" customHeight="false" outlineLevel="0" collapsed="false">
      <c r="B1525" s="0" t="s">
        <v>434</v>
      </c>
    </row>
    <row r="1526" customFormat="false" ht="13.5" hidden="false" customHeight="false" outlineLevel="0" collapsed="false">
      <c r="B1526" s="0" t="s">
        <v>434</v>
      </c>
    </row>
    <row r="1527" customFormat="false" ht="13.5" hidden="false" customHeight="false" outlineLevel="0" collapsed="false">
      <c r="B1527" s="0" t="s">
        <v>434</v>
      </c>
    </row>
    <row r="1528" customFormat="false" ht="13.5" hidden="false" customHeight="false" outlineLevel="0" collapsed="false">
      <c r="B1528" s="0" t="s">
        <v>876</v>
      </c>
    </row>
    <row r="1529" customFormat="false" ht="13.5" hidden="false" customHeight="false" outlineLevel="0" collapsed="false">
      <c r="B1529" s="0" t="s">
        <v>594</v>
      </c>
    </row>
    <row r="1530" customFormat="false" ht="13.5" hidden="false" customHeight="false" outlineLevel="0" collapsed="false">
      <c r="B1530" s="0" t="s">
        <v>594</v>
      </c>
    </row>
    <row r="1531" customFormat="false" ht="13.5" hidden="false" customHeight="false" outlineLevel="0" collapsed="false">
      <c r="B1531" s="0" t="s">
        <v>879</v>
      </c>
    </row>
    <row r="1532" customFormat="false" ht="13.5" hidden="false" customHeight="false" outlineLevel="0" collapsed="false">
      <c r="B1532" s="0" t="s">
        <v>596</v>
      </c>
    </row>
    <row r="1533" customFormat="false" ht="13.5" hidden="false" customHeight="false" outlineLevel="0" collapsed="false">
      <c r="B1533" s="0" t="s">
        <v>596</v>
      </c>
    </row>
    <row r="1534" customFormat="false" ht="13.5" hidden="false" customHeight="false" outlineLevel="0" collapsed="false">
      <c r="B1534" s="0" t="s">
        <v>882</v>
      </c>
    </row>
    <row r="1535" customFormat="false" ht="13.5" hidden="false" customHeight="false" outlineLevel="0" collapsed="false">
      <c r="B1535" s="0" t="s">
        <v>114</v>
      </c>
    </row>
    <row r="1536" customFormat="false" ht="13.5" hidden="false" customHeight="false" outlineLevel="0" collapsed="false">
      <c r="B1536" s="0" t="s">
        <v>114</v>
      </c>
    </row>
    <row r="1537" customFormat="false" ht="13.5" hidden="false" customHeight="false" outlineLevel="0" collapsed="false">
      <c r="B1537" s="0" t="s">
        <v>114</v>
      </c>
    </row>
    <row r="1538" customFormat="false" ht="13.5" hidden="false" customHeight="false" outlineLevel="0" collapsed="false">
      <c r="B1538" s="0" t="s">
        <v>114</v>
      </c>
    </row>
    <row r="1539" customFormat="false" ht="13.5" hidden="false" customHeight="false" outlineLevel="0" collapsed="false">
      <c r="B1539" s="0" t="s">
        <v>114</v>
      </c>
    </row>
    <row r="1540" customFormat="false" ht="13.5" hidden="false" customHeight="false" outlineLevel="0" collapsed="false">
      <c r="B1540" s="0" t="s">
        <v>114</v>
      </c>
    </row>
    <row r="1541" customFormat="false" ht="13.5" hidden="false" customHeight="false" outlineLevel="0" collapsed="false">
      <c r="B1541" s="0" t="s">
        <v>114</v>
      </c>
    </row>
    <row r="1542" customFormat="false" ht="13.5" hidden="false" customHeight="false" outlineLevel="0" collapsed="false">
      <c r="B1542" s="0" t="s">
        <v>114</v>
      </c>
    </row>
    <row r="1543" customFormat="false" ht="13.5" hidden="false" customHeight="false" outlineLevel="0" collapsed="false">
      <c r="B1543" s="0" t="s">
        <v>114</v>
      </c>
    </row>
    <row r="1544" customFormat="false" ht="13.5" hidden="false" customHeight="false" outlineLevel="0" collapsed="false">
      <c r="B1544" s="0" t="s">
        <v>114</v>
      </c>
    </row>
    <row r="1545" customFormat="false" ht="13.5" hidden="false" customHeight="false" outlineLevel="0" collapsed="false">
      <c r="B1545" s="0" t="s">
        <v>885</v>
      </c>
    </row>
    <row r="1546" customFormat="false" ht="13.5" hidden="false" customHeight="false" outlineLevel="0" collapsed="false">
      <c r="B1546" s="0" t="s">
        <v>887</v>
      </c>
    </row>
    <row r="1547" customFormat="false" ht="13.5" hidden="false" customHeight="false" outlineLevel="0" collapsed="false">
      <c r="B1547" s="0" t="s">
        <v>889</v>
      </c>
    </row>
    <row r="1548" customFormat="false" ht="13.5" hidden="false" customHeight="false" outlineLevel="0" collapsed="false">
      <c r="B1548" s="0" t="s">
        <v>599</v>
      </c>
    </row>
    <row r="1549" customFormat="false" ht="13.5" hidden="false" customHeight="false" outlineLevel="0" collapsed="false">
      <c r="B1549" s="0" t="s">
        <v>599</v>
      </c>
    </row>
    <row r="1550" customFormat="false" ht="13.5" hidden="false" customHeight="false" outlineLevel="0" collapsed="false">
      <c r="B1550" s="0" t="s">
        <v>13</v>
      </c>
    </row>
    <row r="1551" customFormat="false" ht="13.5" hidden="false" customHeight="false" outlineLevel="0" collapsed="false">
      <c r="B1551" s="0" t="s">
        <v>13</v>
      </c>
    </row>
    <row r="1552" customFormat="false" ht="13.5" hidden="false" customHeight="false" outlineLevel="0" collapsed="false">
      <c r="B1552" s="0" t="s">
        <v>13</v>
      </c>
    </row>
    <row r="1553" customFormat="false" ht="13.5" hidden="false" customHeight="false" outlineLevel="0" collapsed="false">
      <c r="B1553" s="0" t="s">
        <v>13</v>
      </c>
    </row>
    <row r="1554" customFormat="false" ht="13.5" hidden="false" customHeight="false" outlineLevel="0" collapsed="false">
      <c r="B1554" s="0" t="s">
        <v>13</v>
      </c>
    </row>
    <row r="1555" customFormat="false" ht="13.5" hidden="false" customHeight="false" outlineLevel="0" collapsed="false">
      <c r="B1555" s="0" t="s">
        <v>13</v>
      </c>
    </row>
    <row r="1556" customFormat="false" ht="13.5" hidden="false" customHeight="false" outlineLevel="0" collapsed="false">
      <c r="B1556" s="0" t="s">
        <v>13</v>
      </c>
    </row>
    <row r="1557" customFormat="false" ht="13.5" hidden="false" customHeight="false" outlineLevel="0" collapsed="false">
      <c r="B1557" s="0" t="s">
        <v>13</v>
      </c>
    </row>
    <row r="1558" customFormat="false" ht="13.5" hidden="false" customHeight="false" outlineLevel="0" collapsed="false">
      <c r="B1558" s="0" t="s">
        <v>13</v>
      </c>
    </row>
    <row r="1559" customFormat="false" ht="13.5" hidden="false" customHeight="false" outlineLevel="0" collapsed="false">
      <c r="B1559" s="0" t="s">
        <v>13</v>
      </c>
    </row>
    <row r="1560" customFormat="false" ht="13.5" hidden="false" customHeight="false" outlineLevel="0" collapsed="false">
      <c r="B1560" s="0" t="s">
        <v>13</v>
      </c>
    </row>
    <row r="1561" customFormat="false" ht="13.5" hidden="false" customHeight="false" outlineLevel="0" collapsed="false">
      <c r="B1561" s="0" t="s">
        <v>13</v>
      </c>
    </row>
    <row r="1562" customFormat="false" ht="13.5" hidden="false" customHeight="false" outlineLevel="0" collapsed="false">
      <c r="B1562" s="0" t="s">
        <v>13</v>
      </c>
    </row>
    <row r="1563" customFormat="false" ht="13.5" hidden="false" customHeight="false" outlineLevel="0" collapsed="false">
      <c r="B1563" s="0" t="s">
        <v>13</v>
      </c>
    </row>
    <row r="1564" customFormat="false" ht="13.5" hidden="false" customHeight="false" outlineLevel="0" collapsed="false">
      <c r="B1564" s="0" t="s">
        <v>13</v>
      </c>
    </row>
    <row r="1565" customFormat="false" ht="13.5" hidden="false" customHeight="false" outlineLevel="0" collapsed="false">
      <c r="B1565" s="0" t="s">
        <v>13</v>
      </c>
    </row>
    <row r="1566" customFormat="false" ht="13.5" hidden="false" customHeight="false" outlineLevel="0" collapsed="false">
      <c r="B1566" s="0" t="s">
        <v>13</v>
      </c>
    </row>
    <row r="1567" customFormat="false" ht="13.5" hidden="false" customHeight="false" outlineLevel="0" collapsed="false">
      <c r="B1567" s="0" t="s">
        <v>13</v>
      </c>
    </row>
    <row r="1568" customFormat="false" ht="13.5" hidden="false" customHeight="false" outlineLevel="0" collapsed="false">
      <c r="B1568" s="0" t="s">
        <v>13</v>
      </c>
    </row>
    <row r="1569" customFormat="false" ht="13.5" hidden="false" customHeight="false" outlineLevel="0" collapsed="false">
      <c r="B1569" s="0" t="s">
        <v>13</v>
      </c>
    </row>
    <row r="1570" customFormat="false" ht="13.5" hidden="false" customHeight="false" outlineLevel="0" collapsed="false">
      <c r="B1570" s="0" t="s">
        <v>13</v>
      </c>
    </row>
    <row r="1571" customFormat="false" ht="13.5" hidden="false" customHeight="false" outlineLevel="0" collapsed="false">
      <c r="B1571" s="0" t="s">
        <v>13</v>
      </c>
    </row>
    <row r="1572" customFormat="false" ht="13.5" hidden="false" customHeight="false" outlineLevel="0" collapsed="false">
      <c r="B1572" s="0" t="s">
        <v>13</v>
      </c>
    </row>
    <row r="1573" customFormat="false" ht="13.5" hidden="false" customHeight="false" outlineLevel="0" collapsed="false">
      <c r="B1573" s="0" t="s">
        <v>13</v>
      </c>
    </row>
    <row r="1574" customFormat="false" ht="13.5" hidden="false" customHeight="false" outlineLevel="0" collapsed="false">
      <c r="B1574" s="0" t="s">
        <v>13</v>
      </c>
    </row>
    <row r="1575" customFormat="false" ht="13.5" hidden="false" customHeight="false" outlineLevel="0" collapsed="false">
      <c r="B1575" s="0" t="s">
        <v>13</v>
      </c>
    </row>
    <row r="1576" customFormat="false" ht="13.5" hidden="false" customHeight="false" outlineLevel="0" collapsed="false">
      <c r="B1576" s="0" t="s">
        <v>13</v>
      </c>
    </row>
    <row r="1577" customFormat="false" ht="13.5" hidden="false" customHeight="false" outlineLevel="0" collapsed="false">
      <c r="B1577" s="0" t="s">
        <v>13</v>
      </c>
    </row>
    <row r="1578" customFormat="false" ht="13.5" hidden="false" customHeight="false" outlineLevel="0" collapsed="false">
      <c r="B1578" s="0" t="s">
        <v>13</v>
      </c>
    </row>
    <row r="1579" customFormat="false" ht="13.5" hidden="false" customHeight="false" outlineLevel="0" collapsed="false">
      <c r="B1579" s="0" t="s">
        <v>13</v>
      </c>
    </row>
    <row r="1580" customFormat="false" ht="13.5" hidden="false" customHeight="false" outlineLevel="0" collapsed="false">
      <c r="B1580" s="0" t="s">
        <v>13</v>
      </c>
    </row>
    <row r="1581" customFormat="false" ht="13.5" hidden="false" customHeight="false" outlineLevel="0" collapsed="false">
      <c r="B1581" s="0" t="s">
        <v>13</v>
      </c>
    </row>
    <row r="1582" customFormat="false" ht="13.5" hidden="false" customHeight="false" outlineLevel="0" collapsed="false">
      <c r="B1582" s="0" t="s">
        <v>13</v>
      </c>
    </row>
    <row r="1583" customFormat="false" ht="13.5" hidden="false" customHeight="false" outlineLevel="0" collapsed="false">
      <c r="B1583" s="0" t="s">
        <v>13</v>
      </c>
    </row>
    <row r="1584" customFormat="false" ht="13.5" hidden="false" customHeight="false" outlineLevel="0" collapsed="false">
      <c r="B1584" s="0" t="s">
        <v>13</v>
      </c>
    </row>
    <row r="1585" customFormat="false" ht="13.5" hidden="false" customHeight="false" outlineLevel="0" collapsed="false">
      <c r="B1585" s="0" t="s">
        <v>13</v>
      </c>
    </row>
    <row r="1586" customFormat="false" ht="13.5" hidden="false" customHeight="false" outlineLevel="0" collapsed="false">
      <c r="B1586" s="0" t="s">
        <v>13</v>
      </c>
    </row>
    <row r="1587" customFormat="false" ht="13.5" hidden="false" customHeight="false" outlineLevel="0" collapsed="false">
      <c r="B1587" s="0" t="s">
        <v>13</v>
      </c>
    </row>
    <row r="1588" customFormat="false" ht="13.5" hidden="false" customHeight="false" outlineLevel="0" collapsed="false">
      <c r="B1588" s="0" t="s">
        <v>13</v>
      </c>
    </row>
    <row r="1589" customFormat="false" ht="13.5" hidden="false" customHeight="false" outlineLevel="0" collapsed="false">
      <c r="B1589" s="0" t="s">
        <v>13</v>
      </c>
    </row>
    <row r="1590" customFormat="false" ht="13.5" hidden="false" customHeight="false" outlineLevel="0" collapsed="false">
      <c r="B1590" s="0" t="s">
        <v>13</v>
      </c>
    </row>
    <row r="1591" customFormat="false" ht="13.5" hidden="false" customHeight="false" outlineLevel="0" collapsed="false">
      <c r="B1591" s="0" t="s">
        <v>13</v>
      </c>
    </row>
    <row r="1592" customFormat="false" ht="13.5" hidden="false" customHeight="false" outlineLevel="0" collapsed="false">
      <c r="B1592" s="0" t="s">
        <v>13</v>
      </c>
    </row>
    <row r="1593" customFormat="false" ht="13.5" hidden="false" customHeight="false" outlineLevel="0" collapsed="false">
      <c r="B1593" s="0" t="s">
        <v>13</v>
      </c>
    </row>
    <row r="1594" customFormat="false" ht="13.5" hidden="false" customHeight="false" outlineLevel="0" collapsed="false">
      <c r="B1594" s="0" t="s">
        <v>13</v>
      </c>
    </row>
    <row r="1595" customFormat="false" ht="13.5" hidden="false" customHeight="false" outlineLevel="0" collapsed="false">
      <c r="B1595" s="0" t="s">
        <v>13</v>
      </c>
    </row>
    <row r="1596" customFormat="false" ht="13.5" hidden="false" customHeight="false" outlineLevel="0" collapsed="false">
      <c r="B1596" s="0" t="s">
        <v>13</v>
      </c>
    </row>
    <row r="1597" customFormat="false" ht="13.5" hidden="false" customHeight="false" outlineLevel="0" collapsed="false">
      <c r="B1597" s="0" t="s">
        <v>13</v>
      </c>
    </row>
    <row r="1598" customFormat="false" ht="13.5" hidden="false" customHeight="false" outlineLevel="0" collapsed="false">
      <c r="B1598" s="0" t="s">
        <v>13</v>
      </c>
    </row>
    <row r="1599" customFormat="false" ht="13.5" hidden="false" customHeight="false" outlineLevel="0" collapsed="false">
      <c r="B1599" s="0" t="s">
        <v>13</v>
      </c>
    </row>
    <row r="1600" customFormat="false" ht="13.5" hidden="false" customHeight="false" outlineLevel="0" collapsed="false">
      <c r="B1600" s="0" t="s">
        <v>13</v>
      </c>
    </row>
    <row r="1601" customFormat="false" ht="13.5" hidden="false" customHeight="false" outlineLevel="0" collapsed="false">
      <c r="B1601" s="0" t="s">
        <v>13</v>
      </c>
    </row>
    <row r="1602" customFormat="false" ht="13.5" hidden="false" customHeight="false" outlineLevel="0" collapsed="false">
      <c r="B1602" s="0" t="s">
        <v>13</v>
      </c>
    </row>
    <row r="1603" customFormat="false" ht="13.5" hidden="false" customHeight="false" outlineLevel="0" collapsed="false">
      <c r="B1603" s="0" t="s">
        <v>13</v>
      </c>
    </row>
    <row r="1604" customFormat="false" ht="13.5" hidden="false" customHeight="false" outlineLevel="0" collapsed="false">
      <c r="B1604" s="0" t="s">
        <v>13</v>
      </c>
    </row>
    <row r="1605" customFormat="false" ht="13.5" hidden="false" customHeight="false" outlineLevel="0" collapsed="false">
      <c r="B1605" s="0" t="s">
        <v>13</v>
      </c>
    </row>
    <row r="1606" customFormat="false" ht="13.5" hidden="false" customHeight="false" outlineLevel="0" collapsed="false">
      <c r="B1606" s="0" t="s">
        <v>13</v>
      </c>
    </row>
    <row r="1607" customFormat="false" ht="13.5" hidden="false" customHeight="false" outlineLevel="0" collapsed="false">
      <c r="B1607" s="0" t="s">
        <v>13</v>
      </c>
    </row>
    <row r="1608" customFormat="false" ht="13.5" hidden="false" customHeight="false" outlineLevel="0" collapsed="false">
      <c r="B1608" s="0" t="s">
        <v>13</v>
      </c>
    </row>
    <row r="1609" customFormat="false" ht="13.5" hidden="false" customHeight="false" outlineLevel="0" collapsed="false">
      <c r="B1609" s="0" t="s">
        <v>13</v>
      </c>
    </row>
    <row r="1610" customFormat="false" ht="13.5" hidden="false" customHeight="false" outlineLevel="0" collapsed="false">
      <c r="B1610" s="0" t="s">
        <v>13</v>
      </c>
    </row>
    <row r="1611" customFormat="false" ht="13.5" hidden="false" customHeight="false" outlineLevel="0" collapsed="false">
      <c r="B1611" s="0" t="s">
        <v>13</v>
      </c>
    </row>
    <row r="1612" customFormat="false" ht="13.5" hidden="false" customHeight="false" outlineLevel="0" collapsed="false">
      <c r="B1612" s="0" t="s">
        <v>13</v>
      </c>
    </row>
    <row r="1613" customFormat="false" ht="13.5" hidden="false" customHeight="false" outlineLevel="0" collapsed="false">
      <c r="B1613" s="0" t="s">
        <v>13</v>
      </c>
    </row>
    <row r="1614" customFormat="false" ht="13.5" hidden="false" customHeight="false" outlineLevel="0" collapsed="false">
      <c r="B1614" s="0" t="s">
        <v>13</v>
      </c>
    </row>
    <row r="1615" customFormat="false" ht="13.5" hidden="false" customHeight="false" outlineLevel="0" collapsed="false">
      <c r="B1615" s="0" t="s">
        <v>13</v>
      </c>
    </row>
    <row r="1616" customFormat="false" ht="13.5" hidden="false" customHeight="false" outlineLevel="0" collapsed="false">
      <c r="B1616" s="0" t="s">
        <v>13</v>
      </c>
    </row>
    <row r="1617" customFormat="false" ht="13.5" hidden="false" customHeight="false" outlineLevel="0" collapsed="false">
      <c r="B1617" s="0" t="s">
        <v>13</v>
      </c>
    </row>
    <row r="1618" customFormat="false" ht="13.5" hidden="false" customHeight="false" outlineLevel="0" collapsed="false">
      <c r="B1618" s="0" t="s">
        <v>13</v>
      </c>
    </row>
    <row r="1619" customFormat="false" ht="13.5" hidden="false" customHeight="false" outlineLevel="0" collapsed="false">
      <c r="B1619" s="0" t="s">
        <v>13</v>
      </c>
    </row>
    <row r="1620" customFormat="false" ht="13.5" hidden="false" customHeight="false" outlineLevel="0" collapsed="false">
      <c r="B1620" s="0" t="s">
        <v>13</v>
      </c>
    </row>
    <row r="1621" customFormat="false" ht="13.5" hidden="false" customHeight="false" outlineLevel="0" collapsed="false">
      <c r="B1621" s="0" t="s">
        <v>13</v>
      </c>
    </row>
    <row r="1622" customFormat="false" ht="13.5" hidden="false" customHeight="false" outlineLevel="0" collapsed="false">
      <c r="B1622" s="0" t="s">
        <v>13</v>
      </c>
    </row>
    <row r="1623" customFormat="false" ht="13.5" hidden="false" customHeight="false" outlineLevel="0" collapsed="false">
      <c r="B1623" s="0" t="s">
        <v>13</v>
      </c>
    </row>
    <row r="1624" customFormat="false" ht="13.5" hidden="false" customHeight="false" outlineLevel="0" collapsed="false">
      <c r="B1624" s="0" t="s">
        <v>13</v>
      </c>
    </row>
    <row r="1625" customFormat="false" ht="13.5" hidden="false" customHeight="false" outlineLevel="0" collapsed="false">
      <c r="B1625" s="0" t="s">
        <v>261</v>
      </c>
    </row>
    <row r="1626" customFormat="false" ht="13.5" hidden="false" customHeight="false" outlineLevel="0" collapsed="false">
      <c r="B1626" s="0" t="s">
        <v>261</v>
      </c>
    </row>
    <row r="1627" customFormat="false" ht="13.5" hidden="false" customHeight="false" outlineLevel="0" collapsed="false">
      <c r="B1627" s="0" t="s">
        <v>261</v>
      </c>
    </row>
    <row r="1628" customFormat="false" ht="13.5" hidden="false" customHeight="false" outlineLevel="0" collapsed="false">
      <c r="B1628" s="0" t="s">
        <v>261</v>
      </c>
    </row>
    <row r="1629" customFormat="false" ht="13.5" hidden="false" customHeight="false" outlineLevel="0" collapsed="false">
      <c r="B1629" s="0" t="s">
        <v>261</v>
      </c>
    </row>
    <row r="1630" customFormat="false" ht="13.5" hidden="false" customHeight="false" outlineLevel="0" collapsed="false">
      <c r="B1630" s="0" t="s">
        <v>894</v>
      </c>
    </row>
    <row r="1631" customFormat="false" ht="13.5" hidden="false" customHeight="false" outlineLevel="0" collapsed="false">
      <c r="B1631" s="0" t="s">
        <v>344</v>
      </c>
    </row>
    <row r="1632" customFormat="false" ht="13.5" hidden="false" customHeight="false" outlineLevel="0" collapsed="false">
      <c r="B1632" s="0" t="s">
        <v>344</v>
      </c>
    </row>
    <row r="1633" customFormat="false" ht="13.5" hidden="false" customHeight="false" outlineLevel="0" collapsed="false">
      <c r="B1633" s="0" t="s">
        <v>344</v>
      </c>
    </row>
    <row r="1634" customFormat="false" ht="13.5" hidden="false" customHeight="false" outlineLevel="0" collapsed="false">
      <c r="B1634" s="0" t="s">
        <v>344</v>
      </c>
    </row>
    <row r="1635" customFormat="false" ht="13.5" hidden="false" customHeight="false" outlineLevel="0" collapsed="false">
      <c r="B1635" s="0" t="s">
        <v>601</v>
      </c>
    </row>
    <row r="1636" customFormat="false" ht="13.5" hidden="false" customHeight="false" outlineLevel="0" collapsed="false">
      <c r="B1636" s="0" t="s">
        <v>601</v>
      </c>
    </row>
    <row r="1637" customFormat="false" ht="13.5" hidden="false" customHeight="false" outlineLevel="0" collapsed="false">
      <c r="B1637" s="0" t="s">
        <v>603</v>
      </c>
    </row>
    <row r="1638" customFormat="false" ht="13.5" hidden="false" customHeight="false" outlineLevel="0" collapsed="false">
      <c r="B1638" s="0" t="s">
        <v>603</v>
      </c>
    </row>
    <row r="1639" customFormat="false" ht="13.5" hidden="false" customHeight="false" outlineLevel="0" collapsed="false">
      <c r="B1639" s="0" t="s">
        <v>899</v>
      </c>
    </row>
    <row r="1640" customFormat="false" ht="13.5" hidden="false" customHeight="false" outlineLevel="0" collapsed="false">
      <c r="B1640" s="0" t="s">
        <v>606</v>
      </c>
    </row>
    <row r="1641" customFormat="false" ht="13.5" hidden="false" customHeight="false" outlineLevel="0" collapsed="false">
      <c r="B1641" s="0" t="s">
        <v>606</v>
      </c>
    </row>
    <row r="1642" customFormat="false" ht="13.5" hidden="false" customHeight="false" outlineLevel="0" collapsed="false">
      <c r="B1642" s="0" t="s">
        <v>902</v>
      </c>
    </row>
    <row r="1643" customFormat="false" ht="13.5" hidden="false" customHeight="false" outlineLevel="0" collapsed="false">
      <c r="B1643" s="0" t="s">
        <v>609</v>
      </c>
    </row>
    <row r="1644" customFormat="false" ht="13.5" hidden="false" customHeight="false" outlineLevel="0" collapsed="false">
      <c r="B1644" s="0" t="s">
        <v>609</v>
      </c>
    </row>
    <row r="1645" customFormat="false" ht="13.5" hidden="false" customHeight="false" outlineLevel="0" collapsed="false">
      <c r="B1645" s="0" t="s">
        <v>905</v>
      </c>
    </row>
    <row r="1646" customFormat="false" ht="13.5" hidden="false" customHeight="false" outlineLevel="0" collapsed="false">
      <c r="B1646" s="0" t="s">
        <v>611</v>
      </c>
    </row>
    <row r="1647" customFormat="false" ht="13.5" hidden="false" customHeight="false" outlineLevel="0" collapsed="false">
      <c r="B1647" s="0" t="s">
        <v>611</v>
      </c>
    </row>
    <row r="1648" customFormat="false" ht="13.5" hidden="false" customHeight="false" outlineLevel="0" collapsed="false">
      <c r="B1648" s="0" t="s">
        <v>436</v>
      </c>
    </row>
    <row r="1649" customFormat="false" ht="13.5" hidden="false" customHeight="false" outlineLevel="0" collapsed="false">
      <c r="B1649" s="0" t="s">
        <v>436</v>
      </c>
    </row>
    <row r="1650" customFormat="false" ht="13.5" hidden="false" customHeight="false" outlineLevel="0" collapsed="false">
      <c r="B1650" s="0" t="s">
        <v>436</v>
      </c>
    </row>
    <row r="1651" customFormat="false" ht="13.5" hidden="false" customHeight="false" outlineLevel="0" collapsed="false">
      <c r="B1651" s="0" t="s">
        <v>147</v>
      </c>
    </row>
    <row r="1652" customFormat="false" ht="13.5" hidden="false" customHeight="false" outlineLevel="0" collapsed="false">
      <c r="B1652" s="0" t="s">
        <v>147</v>
      </c>
    </row>
    <row r="1653" customFormat="false" ht="13.5" hidden="false" customHeight="false" outlineLevel="0" collapsed="false">
      <c r="B1653" s="0" t="s">
        <v>147</v>
      </c>
    </row>
    <row r="1654" customFormat="false" ht="13.5" hidden="false" customHeight="false" outlineLevel="0" collapsed="false">
      <c r="B1654" s="0" t="s">
        <v>147</v>
      </c>
    </row>
    <row r="1655" customFormat="false" ht="13.5" hidden="false" customHeight="false" outlineLevel="0" collapsed="false">
      <c r="B1655" s="0" t="s">
        <v>147</v>
      </c>
    </row>
    <row r="1656" customFormat="false" ht="13.5" hidden="false" customHeight="false" outlineLevel="0" collapsed="false">
      <c r="B1656" s="0" t="s">
        <v>147</v>
      </c>
    </row>
    <row r="1657" customFormat="false" ht="13.5" hidden="false" customHeight="false" outlineLevel="0" collapsed="false">
      <c r="B1657" s="0" t="s">
        <v>147</v>
      </c>
    </row>
    <row r="1658" customFormat="false" ht="13.5" hidden="false" customHeight="false" outlineLevel="0" collapsed="false">
      <c r="B1658" s="0" t="s">
        <v>147</v>
      </c>
    </row>
    <row r="1659" customFormat="false" ht="13.5" hidden="false" customHeight="false" outlineLevel="0" collapsed="false">
      <c r="B1659" s="0" t="s">
        <v>147</v>
      </c>
    </row>
    <row r="1660" customFormat="false" ht="13.5" hidden="false" customHeight="false" outlineLevel="0" collapsed="false">
      <c r="B1660" s="0" t="s">
        <v>907</v>
      </c>
    </row>
    <row r="1661" customFormat="false" ht="13.5" hidden="false" customHeight="false" outlineLevel="0" collapsed="false">
      <c r="B1661" s="0" t="s">
        <v>614</v>
      </c>
    </row>
    <row r="1662" customFormat="false" ht="13.5" hidden="false" customHeight="false" outlineLevel="0" collapsed="false">
      <c r="B1662" s="0" t="s">
        <v>614</v>
      </c>
    </row>
    <row r="1663" customFormat="false" ht="13.5" hidden="false" customHeight="false" outlineLevel="0" collapsed="false">
      <c r="B1663" s="0" t="s">
        <v>264</v>
      </c>
    </row>
    <row r="1664" customFormat="false" ht="13.5" hidden="false" customHeight="false" outlineLevel="0" collapsed="false">
      <c r="B1664" s="0" t="s">
        <v>264</v>
      </c>
    </row>
    <row r="1665" customFormat="false" ht="13.5" hidden="false" customHeight="false" outlineLevel="0" collapsed="false">
      <c r="B1665" s="0" t="s">
        <v>264</v>
      </c>
    </row>
    <row r="1666" customFormat="false" ht="13.5" hidden="false" customHeight="false" outlineLevel="0" collapsed="false">
      <c r="B1666" s="0" t="s">
        <v>264</v>
      </c>
    </row>
    <row r="1667" customFormat="false" ht="13.5" hidden="false" customHeight="false" outlineLevel="0" collapsed="false">
      <c r="B1667" s="0" t="s">
        <v>264</v>
      </c>
    </row>
    <row r="1668" customFormat="false" ht="13.5" hidden="false" customHeight="false" outlineLevel="0" collapsed="false">
      <c r="B1668" s="0" t="s">
        <v>908</v>
      </c>
    </row>
    <row r="1669" customFormat="false" ht="13.5" hidden="false" customHeight="false" outlineLevel="0" collapsed="false">
      <c r="B1669" s="0" t="s">
        <v>909</v>
      </c>
    </row>
    <row r="1670" customFormat="false" ht="13.5" hidden="false" customHeight="false" outlineLevel="0" collapsed="false">
      <c r="B1670" s="0" t="s">
        <v>617</v>
      </c>
    </row>
    <row r="1671" customFormat="false" ht="13.5" hidden="false" customHeight="false" outlineLevel="0" collapsed="false">
      <c r="B1671" s="0" t="s">
        <v>617</v>
      </c>
    </row>
    <row r="1672" customFormat="false" ht="13.5" hidden="false" customHeight="false" outlineLevel="0" collapsed="false">
      <c r="B1672" s="0" t="s">
        <v>910</v>
      </c>
    </row>
    <row r="1673" customFormat="false" ht="13.5" hidden="false" customHeight="false" outlineLevel="0" collapsed="false">
      <c r="B1673" s="0" t="s">
        <v>911</v>
      </c>
    </row>
    <row r="1674" customFormat="false" ht="13.5" hidden="false" customHeight="false" outlineLevel="0" collapsed="false">
      <c r="B1674" s="0" t="s">
        <v>912</v>
      </c>
    </row>
    <row r="1675" customFormat="false" ht="13.5" hidden="false" customHeight="false" outlineLevel="0" collapsed="false">
      <c r="B1675" s="0" t="s">
        <v>913</v>
      </c>
    </row>
    <row r="1676" customFormat="false" ht="13.5" hidden="false" customHeight="false" outlineLevel="0" collapsed="false">
      <c r="B1676" s="0" t="s">
        <v>439</v>
      </c>
    </row>
    <row r="1677" customFormat="false" ht="13.5" hidden="false" customHeight="false" outlineLevel="0" collapsed="false">
      <c r="B1677" s="0" t="s">
        <v>439</v>
      </c>
    </row>
    <row r="1678" customFormat="false" ht="13.5" hidden="false" customHeight="false" outlineLevel="0" collapsed="false">
      <c r="B1678" s="0" t="s">
        <v>439</v>
      </c>
    </row>
    <row r="1679" customFormat="false" ht="13.5" hidden="false" customHeight="false" outlineLevel="0" collapsed="false">
      <c r="B1679" s="0" t="s">
        <v>347</v>
      </c>
    </row>
    <row r="1680" customFormat="false" ht="13.5" hidden="false" customHeight="false" outlineLevel="0" collapsed="false">
      <c r="B1680" s="0" t="s">
        <v>347</v>
      </c>
    </row>
    <row r="1681" customFormat="false" ht="13.5" hidden="false" customHeight="false" outlineLevel="0" collapsed="false">
      <c r="B1681" s="0" t="s">
        <v>347</v>
      </c>
    </row>
    <row r="1682" customFormat="false" ht="13.5" hidden="false" customHeight="false" outlineLevel="0" collapsed="false">
      <c r="B1682" s="0" t="s">
        <v>347</v>
      </c>
    </row>
    <row r="1683" customFormat="false" ht="13.5" hidden="false" customHeight="false" outlineLevel="0" collapsed="false">
      <c r="B1683" s="0" t="s">
        <v>914</v>
      </c>
    </row>
    <row r="1684" customFormat="false" ht="13.5" hidden="false" customHeight="false" outlineLevel="0" collapsed="false">
      <c r="B1684" s="0" t="s">
        <v>915</v>
      </c>
    </row>
    <row r="1685" customFormat="false" ht="13.5" hidden="false" customHeight="false" outlineLevel="0" collapsed="false">
      <c r="B1685" s="0" t="s">
        <v>619</v>
      </c>
    </row>
    <row r="1686" customFormat="false" ht="13.5" hidden="false" customHeight="false" outlineLevel="0" collapsed="false">
      <c r="B1686" s="0" t="s">
        <v>619</v>
      </c>
    </row>
    <row r="1687" customFormat="false" ht="13.5" hidden="false" customHeight="false" outlineLevel="0" collapsed="false">
      <c r="B1687" s="0" t="s">
        <v>916</v>
      </c>
    </row>
    <row r="1688" customFormat="false" ht="13.5" hidden="false" customHeight="false" outlineLevel="0" collapsed="false">
      <c r="B1688" s="0" t="s">
        <v>441</v>
      </c>
    </row>
    <row r="1689" customFormat="false" ht="13.5" hidden="false" customHeight="false" outlineLevel="0" collapsed="false">
      <c r="B1689" s="0" t="s">
        <v>441</v>
      </c>
    </row>
    <row r="1690" customFormat="false" ht="13.5" hidden="false" customHeight="false" outlineLevel="0" collapsed="false">
      <c r="B1690" s="0" t="s">
        <v>441</v>
      </c>
    </row>
    <row r="1691" customFormat="false" ht="13.5" hidden="false" customHeight="false" outlineLevel="0" collapsed="false">
      <c r="B1691" s="0" t="s">
        <v>69</v>
      </c>
    </row>
    <row r="1692" customFormat="false" ht="13.5" hidden="false" customHeight="false" outlineLevel="0" collapsed="false">
      <c r="B1692" s="0" t="s">
        <v>69</v>
      </c>
    </row>
    <row r="1693" customFormat="false" ht="13.5" hidden="false" customHeight="false" outlineLevel="0" collapsed="false">
      <c r="B1693" s="0" t="s">
        <v>69</v>
      </c>
    </row>
    <row r="1694" customFormat="false" ht="13.5" hidden="false" customHeight="false" outlineLevel="0" collapsed="false">
      <c r="B1694" s="0" t="s">
        <v>69</v>
      </c>
    </row>
    <row r="1695" customFormat="false" ht="13.5" hidden="false" customHeight="false" outlineLevel="0" collapsed="false">
      <c r="B1695" s="0" t="s">
        <v>69</v>
      </c>
    </row>
    <row r="1696" customFormat="false" ht="13.5" hidden="false" customHeight="false" outlineLevel="0" collapsed="false">
      <c r="B1696" s="0" t="s">
        <v>69</v>
      </c>
    </row>
    <row r="1697" customFormat="false" ht="13.5" hidden="false" customHeight="false" outlineLevel="0" collapsed="false">
      <c r="B1697" s="0" t="s">
        <v>69</v>
      </c>
    </row>
    <row r="1698" customFormat="false" ht="13.5" hidden="false" customHeight="false" outlineLevel="0" collapsed="false">
      <c r="B1698" s="0" t="s">
        <v>69</v>
      </c>
    </row>
    <row r="1699" customFormat="false" ht="13.5" hidden="false" customHeight="false" outlineLevel="0" collapsed="false">
      <c r="B1699" s="0" t="s">
        <v>69</v>
      </c>
    </row>
    <row r="1700" customFormat="false" ht="13.5" hidden="false" customHeight="false" outlineLevel="0" collapsed="false">
      <c r="B1700" s="0" t="s">
        <v>69</v>
      </c>
    </row>
    <row r="1701" customFormat="false" ht="13.5" hidden="false" customHeight="false" outlineLevel="0" collapsed="false">
      <c r="B1701" s="0" t="s">
        <v>69</v>
      </c>
    </row>
    <row r="1702" customFormat="false" ht="13.5" hidden="false" customHeight="false" outlineLevel="0" collapsed="false">
      <c r="B1702" s="0" t="s">
        <v>69</v>
      </c>
    </row>
    <row r="1703" customFormat="false" ht="13.5" hidden="false" customHeight="false" outlineLevel="0" collapsed="false">
      <c r="B1703" s="0" t="s">
        <v>69</v>
      </c>
    </row>
    <row r="1704" customFormat="false" ht="13.5" hidden="false" customHeight="false" outlineLevel="0" collapsed="false">
      <c r="B1704" s="0" t="s">
        <v>69</v>
      </c>
    </row>
    <row r="1705" customFormat="false" ht="13.5" hidden="false" customHeight="false" outlineLevel="0" collapsed="false">
      <c r="B1705" s="0" t="s">
        <v>621</v>
      </c>
    </row>
    <row r="1706" customFormat="false" ht="13.5" hidden="false" customHeight="false" outlineLevel="0" collapsed="false">
      <c r="B1706" s="0" t="s">
        <v>621</v>
      </c>
    </row>
    <row r="1707" customFormat="false" ht="13.5" hidden="false" customHeight="false" outlineLevel="0" collapsed="false">
      <c r="B1707" s="0" t="s">
        <v>624</v>
      </c>
    </row>
    <row r="1708" customFormat="false" ht="13.5" hidden="false" customHeight="false" outlineLevel="0" collapsed="false">
      <c r="B1708" s="0" t="s">
        <v>624</v>
      </c>
    </row>
    <row r="1709" customFormat="false" ht="13.5" hidden="false" customHeight="false" outlineLevel="0" collapsed="false">
      <c r="B1709" s="0" t="s">
        <v>917</v>
      </c>
    </row>
    <row r="1710" customFormat="false" ht="13.5" hidden="false" customHeight="false" outlineLevel="0" collapsed="false">
      <c r="B1710" s="0" t="s">
        <v>150</v>
      </c>
    </row>
    <row r="1711" customFormat="false" ht="13.5" hidden="false" customHeight="false" outlineLevel="0" collapsed="false">
      <c r="B1711" s="0" t="s">
        <v>150</v>
      </c>
    </row>
    <row r="1712" customFormat="false" ht="13.5" hidden="false" customHeight="false" outlineLevel="0" collapsed="false">
      <c r="B1712" s="0" t="s">
        <v>150</v>
      </c>
    </row>
    <row r="1713" customFormat="false" ht="13.5" hidden="false" customHeight="false" outlineLevel="0" collapsed="false">
      <c r="B1713" s="0" t="s">
        <v>150</v>
      </c>
    </row>
    <row r="1714" customFormat="false" ht="13.5" hidden="false" customHeight="false" outlineLevel="0" collapsed="false">
      <c r="B1714" s="0" t="s">
        <v>150</v>
      </c>
    </row>
    <row r="1715" customFormat="false" ht="13.5" hidden="false" customHeight="false" outlineLevel="0" collapsed="false">
      <c r="B1715" s="0" t="s">
        <v>150</v>
      </c>
    </row>
    <row r="1716" customFormat="false" ht="13.5" hidden="false" customHeight="false" outlineLevel="0" collapsed="false">
      <c r="B1716" s="0" t="s">
        <v>150</v>
      </c>
    </row>
    <row r="1717" customFormat="false" ht="13.5" hidden="false" customHeight="false" outlineLevel="0" collapsed="false">
      <c r="B1717" s="0" t="s">
        <v>150</v>
      </c>
    </row>
    <row r="1718" customFormat="false" ht="13.5" hidden="false" customHeight="false" outlineLevel="0" collapsed="false">
      <c r="B1718" s="0" t="s">
        <v>150</v>
      </c>
    </row>
    <row r="1719" customFormat="false" ht="13.5" hidden="false" customHeight="false" outlineLevel="0" collapsed="false">
      <c r="B1719" s="0" t="s">
        <v>918</v>
      </c>
    </row>
    <row r="1720" customFormat="false" ht="13.5" hidden="false" customHeight="false" outlineLevel="0" collapsed="false">
      <c r="B1720" s="0" t="s">
        <v>919</v>
      </c>
    </row>
    <row r="1721" customFormat="false" ht="13.5" hidden="false" customHeight="false" outlineLevel="0" collapsed="false">
      <c r="B1721" s="0" t="s">
        <v>920</v>
      </c>
    </row>
    <row r="1722" customFormat="false" ht="13.5" hidden="false" customHeight="false" outlineLevel="0" collapsed="false">
      <c r="B1722" s="0" t="s">
        <v>627</v>
      </c>
    </row>
    <row r="1723" customFormat="false" ht="13.5" hidden="false" customHeight="false" outlineLevel="0" collapsed="false">
      <c r="B1723" s="0" t="s">
        <v>627</v>
      </c>
    </row>
    <row r="1724" customFormat="false" ht="13.5" hidden="false" customHeight="false" outlineLevel="0" collapsed="false">
      <c r="B1724" s="0" t="s">
        <v>444</v>
      </c>
    </row>
    <row r="1725" customFormat="false" ht="13.5" hidden="false" customHeight="false" outlineLevel="0" collapsed="false">
      <c r="B1725" s="0" t="s">
        <v>444</v>
      </c>
    </row>
    <row r="1726" customFormat="false" ht="13.5" hidden="false" customHeight="false" outlineLevel="0" collapsed="false">
      <c r="B1726" s="0" t="s">
        <v>444</v>
      </c>
    </row>
    <row r="1727" customFormat="false" ht="13.5" hidden="false" customHeight="false" outlineLevel="0" collapsed="false">
      <c r="B1727" s="0" t="s">
        <v>87</v>
      </c>
    </row>
    <row r="1728" customFormat="false" ht="13.5" hidden="false" customHeight="false" outlineLevel="0" collapsed="false">
      <c r="B1728" s="0" t="s">
        <v>87</v>
      </c>
    </row>
    <row r="1729" customFormat="false" ht="13.5" hidden="false" customHeight="false" outlineLevel="0" collapsed="false">
      <c r="B1729" s="0" t="s">
        <v>87</v>
      </c>
    </row>
    <row r="1730" customFormat="false" ht="13.5" hidden="false" customHeight="false" outlineLevel="0" collapsed="false">
      <c r="B1730" s="0" t="s">
        <v>87</v>
      </c>
    </row>
    <row r="1731" customFormat="false" ht="13.5" hidden="false" customHeight="false" outlineLevel="0" collapsed="false">
      <c r="B1731" s="0" t="s">
        <v>87</v>
      </c>
    </row>
    <row r="1732" customFormat="false" ht="13.5" hidden="false" customHeight="false" outlineLevel="0" collapsed="false">
      <c r="B1732" s="0" t="s">
        <v>87</v>
      </c>
    </row>
    <row r="1733" customFormat="false" ht="13.5" hidden="false" customHeight="false" outlineLevel="0" collapsed="false">
      <c r="B1733" s="0" t="s">
        <v>87</v>
      </c>
    </row>
    <row r="1734" customFormat="false" ht="13.5" hidden="false" customHeight="false" outlineLevel="0" collapsed="false">
      <c r="B1734" s="0" t="s">
        <v>87</v>
      </c>
    </row>
    <row r="1735" customFormat="false" ht="13.5" hidden="false" customHeight="false" outlineLevel="0" collapsed="false">
      <c r="B1735" s="0" t="s">
        <v>87</v>
      </c>
    </row>
    <row r="1736" customFormat="false" ht="13.5" hidden="false" customHeight="false" outlineLevel="0" collapsed="false">
      <c r="B1736" s="0" t="s">
        <v>87</v>
      </c>
    </row>
    <row r="1737" customFormat="false" ht="13.5" hidden="false" customHeight="false" outlineLevel="0" collapsed="false">
      <c r="B1737" s="0" t="s">
        <v>87</v>
      </c>
    </row>
    <row r="1738" customFormat="false" ht="13.5" hidden="false" customHeight="false" outlineLevel="0" collapsed="false">
      <c r="B1738" s="0" t="s">
        <v>87</v>
      </c>
    </row>
    <row r="1739" customFormat="false" ht="13.5" hidden="false" customHeight="false" outlineLevel="0" collapsed="false">
      <c r="B1739" s="0" t="s">
        <v>446</v>
      </c>
    </row>
    <row r="1740" customFormat="false" ht="13.5" hidden="false" customHeight="false" outlineLevel="0" collapsed="false">
      <c r="B1740" s="0" t="s">
        <v>446</v>
      </c>
    </row>
    <row r="1741" customFormat="false" ht="13.5" hidden="false" customHeight="false" outlineLevel="0" collapsed="false">
      <c r="B1741" s="0" t="s">
        <v>446</v>
      </c>
    </row>
    <row r="1742" customFormat="false" ht="13.5" hidden="false" customHeight="false" outlineLevel="0" collapsed="false">
      <c r="B1742" s="0" t="s">
        <v>921</v>
      </c>
    </row>
    <row r="1743" customFormat="false" ht="13.5" hidden="false" customHeight="false" outlineLevel="0" collapsed="false">
      <c r="B1743" s="0" t="s">
        <v>630</v>
      </c>
    </row>
    <row r="1744" customFormat="false" ht="13.5" hidden="false" customHeight="false" outlineLevel="0" collapsed="false">
      <c r="B1744" s="0" t="s">
        <v>630</v>
      </c>
    </row>
    <row r="1745" customFormat="false" ht="13.5" hidden="false" customHeight="false" outlineLevel="0" collapsed="false">
      <c r="B1745" s="0" t="s">
        <v>167</v>
      </c>
    </row>
    <row r="1746" customFormat="false" ht="13.5" hidden="false" customHeight="false" outlineLevel="0" collapsed="false">
      <c r="B1746" s="0" t="s">
        <v>167</v>
      </c>
    </row>
    <row r="1747" customFormat="false" ht="13.5" hidden="false" customHeight="false" outlineLevel="0" collapsed="false">
      <c r="B1747" s="0" t="s">
        <v>167</v>
      </c>
    </row>
    <row r="1748" customFormat="false" ht="13.5" hidden="false" customHeight="false" outlineLevel="0" collapsed="false">
      <c r="B1748" s="0" t="s">
        <v>167</v>
      </c>
    </row>
    <row r="1749" customFormat="false" ht="13.5" hidden="false" customHeight="false" outlineLevel="0" collapsed="false">
      <c r="B1749" s="0" t="s">
        <v>167</v>
      </c>
    </row>
    <row r="1750" customFormat="false" ht="13.5" hidden="false" customHeight="false" outlineLevel="0" collapsed="false">
      <c r="B1750" s="0" t="s">
        <v>167</v>
      </c>
    </row>
    <row r="1751" customFormat="false" ht="13.5" hidden="false" customHeight="false" outlineLevel="0" collapsed="false">
      <c r="B1751" s="0" t="s">
        <v>167</v>
      </c>
    </row>
    <row r="1752" customFormat="false" ht="13.5" hidden="false" customHeight="false" outlineLevel="0" collapsed="false">
      <c r="B1752" s="0" t="s">
        <v>167</v>
      </c>
    </row>
    <row r="1753" customFormat="false" ht="13.5" hidden="false" customHeight="false" outlineLevel="0" collapsed="false">
      <c r="B1753" s="0" t="s">
        <v>922</v>
      </c>
    </row>
    <row r="1754" customFormat="false" ht="13.5" hidden="false" customHeight="false" outlineLevel="0" collapsed="false">
      <c r="B1754" s="0" t="s">
        <v>267</v>
      </c>
    </row>
    <row r="1755" customFormat="false" ht="13.5" hidden="false" customHeight="false" outlineLevel="0" collapsed="false">
      <c r="B1755" s="0" t="s">
        <v>267</v>
      </c>
    </row>
    <row r="1756" customFormat="false" ht="13.5" hidden="false" customHeight="false" outlineLevel="0" collapsed="false">
      <c r="B1756" s="0" t="s">
        <v>267</v>
      </c>
    </row>
    <row r="1757" customFormat="false" ht="13.5" hidden="false" customHeight="false" outlineLevel="0" collapsed="false">
      <c r="B1757" s="0" t="s">
        <v>267</v>
      </c>
    </row>
    <row r="1758" customFormat="false" ht="13.5" hidden="false" customHeight="false" outlineLevel="0" collapsed="false">
      <c r="B1758" s="0" t="s">
        <v>267</v>
      </c>
    </row>
    <row r="1759" customFormat="false" ht="13.5" hidden="false" customHeight="false" outlineLevel="0" collapsed="false">
      <c r="B1759" s="0" t="s">
        <v>923</v>
      </c>
    </row>
    <row r="1760" customFormat="false" ht="13.5" hidden="false" customHeight="false" outlineLevel="0" collapsed="false">
      <c r="B1760" s="0" t="s">
        <v>924</v>
      </c>
    </row>
    <row r="1761" customFormat="false" ht="13.5" hidden="false" customHeight="false" outlineLevel="0" collapsed="false">
      <c r="B1761" s="0" t="s">
        <v>925</v>
      </c>
    </row>
    <row r="1762" customFormat="false" ht="13.5" hidden="false" customHeight="false" outlineLevel="0" collapsed="false">
      <c r="B1762" s="0" t="s">
        <v>349</v>
      </c>
    </row>
    <row r="1763" customFormat="false" ht="13.5" hidden="false" customHeight="false" outlineLevel="0" collapsed="false">
      <c r="B1763" s="0" t="s">
        <v>349</v>
      </c>
    </row>
    <row r="1764" customFormat="false" ht="13.5" hidden="false" customHeight="false" outlineLevel="0" collapsed="false">
      <c r="B1764" s="0" t="s">
        <v>349</v>
      </c>
    </row>
    <row r="1765" customFormat="false" ht="13.5" hidden="false" customHeight="false" outlineLevel="0" collapsed="false">
      <c r="B1765" s="0" t="s">
        <v>349</v>
      </c>
    </row>
    <row r="1766" customFormat="false" ht="13.5" hidden="false" customHeight="false" outlineLevel="0" collapsed="false">
      <c r="B1766" s="0" t="s">
        <v>926</v>
      </c>
    </row>
    <row r="1767" customFormat="false" ht="13.5" hidden="false" customHeight="false" outlineLevel="0" collapsed="false">
      <c r="B1767" s="0" t="s">
        <v>632</v>
      </c>
    </row>
    <row r="1768" customFormat="false" ht="13.5" hidden="false" customHeight="false" outlineLevel="0" collapsed="false">
      <c r="B1768" s="0" t="s">
        <v>632</v>
      </c>
    </row>
    <row r="1769" customFormat="false" ht="13.5" hidden="false" customHeight="false" outlineLevel="0" collapsed="false">
      <c r="B1769" s="0" t="s">
        <v>927</v>
      </c>
    </row>
    <row r="1770" customFormat="false" ht="13.5" hidden="false" customHeight="false" outlineLevel="0" collapsed="false">
      <c r="B1770" s="0" t="s">
        <v>54</v>
      </c>
    </row>
    <row r="1771" customFormat="false" ht="13.5" hidden="false" customHeight="false" outlineLevel="0" collapsed="false">
      <c r="B1771" s="0" t="s">
        <v>54</v>
      </c>
    </row>
    <row r="1772" customFormat="false" ht="13.5" hidden="false" customHeight="false" outlineLevel="0" collapsed="false">
      <c r="B1772" s="0" t="s">
        <v>54</v>
      </c>
    </row>
    <row r="1773" customFormat="false" ht="13.5" hidden="false" customHeight="false" outlineLevel="0" collapsed="false">
      <c r="B1773" s="0" t="s">
        <v>54</v>
      </c>
    </row>
    <row r="1774" customFormat="false" ht="13.5" hidden="false" customHeight="false" outlineLevel="0" collapsed="false">
      <c r="B1774" s="0" t="s">
        <v>54</v>
      </c>
    </row>
    <row r="1775" customFormat="false" ht="13.5" hidden="false" customHeight="false" outlineLevel="0" collapsed="false">
      <c r="B1775" s="0" t="s">
        <v>54</v>
      </c>
    </row>
    <row r="1776" customFormat="false" ht="13.5" hidden="false" customHeight="false" outlineLevel="0" collapsed="false">
      <c r="B1776" s="0" t="s">
        <v>54</v>
      </c>
    </row>
    <row r="1777" customFormat="false" ht="13.5" hidden="false" customHeight="false" outlineLevel="0" collapsed="false">
      <c r="B1777" s="0" t="s">
        <v>54</v>
      </c>
    </row>
    <row r="1778" customFormat="false" ht="13.5" hidden="false" customHeight="false" outlineLevel="0" collapsed="false">
      <c r="B1778" s="0" t="s">
        <v>54</v>
      </c>
    </row>
    <row r="1779" customFormat="false" ht="13.5" hidden="false" customHeight="false" outlineLevel="0" collapsed="false">
      <c r="B1779" s="0" t="s">
        <v>54</v>
      </c>
    </row>
    <row r="1780" customFormat="false" ht="13.5" hidden="false" customHeight="false" outlineLevel="0" collapsed="false">
      <c r="B1780" s="0" t="s">
        <v>54</v>
      </c>
    </row>
    <row r="1781" customFormat="false" ht="13.5" hidden="false" customHeight="false" outlineLevel="0" collapsed="false">
      <c r="B1781" s="0" t="s">
        <v>54</v>
      </c>
    </row>
    <row r="1782" customFormat="false" ht="13.5" hidden="false" customHeight="false" outlineLevel="0" collapsed="false">
      <c r="B1782" s="0" t="s">
        <v>54</v>
      </c>
    </row>
    <row r="1783" customFormat="false" ht="13.5" hidden="false" customHeight="false" outlineLevel="0" collapsed="false">
      <c r="B1783" s="0" t="s">
        <v>54</v>
      </c>
    </row>
    <row r="1784" customFormat="false" ht="13.5" hidden="false" customHeight="false" outlineLevel="0" collapsed="false">
      <c r="B1784" s="0" t="s">
        <v>54</v>
      </c>
    </row>
    <row r="1785" customFormat="false" ht="13.5" hidden="false" customHeight="false" outlineLevel="0" collapsed="false">
      <c r="B1785" s="0" t="s">
        <v>54</v>
      </c>
    </row>
    <row r="1786" customFormat="false" ht="13.5" hidden="false" customHeight="false" outlineLevel="0" collapsed="false">
      <c r="B1786" s="0" t="s">
        <v>54</v>
      </c>
    </row>
    <row r="1787" customFormat="false" ht="13.5" hidden="false" customHeight="false" outlineLevel="0" collapsed="false">
      <c r="B1787" s="0" t="s">
        <v>54</v>
      </c>
    </row>
    <row r="1788" customFormat="false" ht="13.5" hidden="false" customHeight="false" outlineLevel="0" collapsed="false">
      <c r="B1788" s="0" t="s">
        <v>54</v>
      </c>
    </row>
    <row r="1789" customFormat="false" ht="13.5" hidden="false" customHeight="false" outlineLevel="0" collapsed="false">
      <c r="B1789" s="0" t="s">
        <v>448</v>
      </c>
    </row>
    <row r="1790" customFormat="false" ht="13.5" hidden="false" customHeight="false" outlineLevel="0" collapsed="false">
      <c r="B1790" s="0" t="s">
        <v>448</v>
      </c>
    </row>
    <row r="1791" customFormat="false" ht="13.5" hidden="false" customHeight="false" outlineLevel="0" collapsed="false">
      <c r="B1791" s="0" t="s">
        <v>448</v>
      </c>
    </row>
    <row r="1792" customFormat="false" ht="13.5" hidden="false" customHeight="false" outlineLevel="0" collapsed="false">
      <c r="B1792" s="0" t="s">
        <v>928</v>
      </c>
    </row>
    <row r="1793" customFormat="false" ht="13.5" hidden="false" customHeight="false" outlineLevel="0" collapsed="false">
      <c r="B1793" s="0" t="s">
        <v>352</v>
      </c>
    </row>
    <row r="1794" customFormat="false" ht="13.5" hidden="false" customHeight="false" outlineLevel="0" collapsed="false">
      <c r="B1794" s="0" t="s">
        <v>352</v>
      </c>
    </row>
    <row r="1795" customFormat="false" ht="13.5" hidden="false" customHeight="false" outlineLevel="0" collapsed="false">
      <c r="B1795" s="0" t="s">
        <v>352</v>
      </c>
    </row>
    <row r="1796" customFormat="false" ht="13.5" hidden="false" customHeight="false" outlineLevel="0" collapsed="false">
      <c r="B1796" s="0" t="s">
        <v>352</v>
      </c>
    </row>
    <row r="1797" customFormat="false" ht="13.5" hidden="false" customHeight="false" outlineLevel="0" collapsed="false">
      <c r="B1797" s="0" t="s">
        <v>182</v>
      </c>
    </row>
    <row r="1798" customFormat="false" ht="13.5" hidden="false" customHeight="false" outlineLevel="0" collapsed="false">
      <c r="B1798" s="0" t="s">
        <v>182</v>
      </c>
    </row>
    <row r="1799" customFormat="false" ht="13.5" hidden="false" customHeight="false" outlineLevel="0" collapsed="false">
      <c r="B1799" s="0" t="s">
        <v>182</v>
      </c>
    </row>
    <row r="1800" customFormat="false" ht="13.5" hidden="false" customHeight="false" outlineLevel="0" collapsed="false">
      <c r="B1800" s="0" t="s">
        <v>182</v>
      </c>
    </row>
    <row r="1801" customFormat="false" ht="13.5" hidden="false" customHeight="false" outlineLevel="0" collapsed="false">
      <c r="B1801" s="0" t="s">
        <v>182</v>
      </c>
    </row>
    <row r="1802" customFormat="false" ht="13.5" hidden="false" customHeight="false" outlineLevel="0" collapsed="false">
      <c r="B1802" s="0" t="s">
        <v>182</v>
      </c>
    </row>
    <row r="1803" customFormat="false" ht="13.5" hidden="false" customHeight="false" outlineLevel="0" collapsed="false">
      <c r="B1803" s="0" t="s">
        <v>182</v>
      </c>
    </row>
    <row r="1804" customFormat="false" ht="13.5" hidden="false" customHeight="false" outlineLevel="0" collapsed="false">
      <c r="B1804" s="0" t="s">
        <v>929</v>
      </c>
    </row>
    <row r="1805" customFormat="false" ht="13.5" hidden="false" customHeight="false" outlineLevel="0" collapsed="false">
      <c r="B1805" s="0" t="s">
        <v>930</v>
      </c>
    </row>
    <row r="1806" customFormat="false" ht="13.5" hidden="false" customHeight="false" outlineLevel="0" collapsed="false">
      <c r="B1806" s="0" t="s">
        <v>931</v>
      </c>
    </row>
    <row r="1807" customFormat="false" ht="13.5" hidden="false" customHeight="false" outlineLevel="0" collapsed="false">
      <c r="B1807" s="0" t="s">
        <v>932</v>
      </c>
    </row>
    <row r="1808" customFormat="false" ht="13.5" hidden="false" customHeight="false" outlineLevel="0" collapsed="false">
      <c r="B1808" s="0" t="s">
        <v>634</v>
      </c>
    </row>
    <row r="1809" customFormat="false" ht="13.5" hidden="false" customHeight="false" outlineLevel="0" collapsed="false">
      <c r="B1809" s="0" t="s">
        <v>634</v>
      </c>
    </row>
    <row r="1810" customFormat="false" ht="13.5" hidden="false" customHeight="false" outlineLevel="0" collapsed="false">
      <c r="B1810" s="0" t="s">
        <v>933</v>
      </c>
    </row>
    <row r="1811" customFormat="false" ht="13.5" hidden="false" customHeight="false" outlineLevel="0" collapsed="false">
      <c r="B1811" s="0" t="s">
        <v>934</v>
      </c>
    </row>
    <row r="1812" customFormat="false" ht="13.5" hidden="false" customHeight="false" outlineLevel="0" collapsed="false">
      <c r="B1812" s="0" t="s">
        <v>935</v>
      </c>
    </row>
    <row r="1813" customFormat="false" ht="13.5" hidden="false" customHeight="false" outlineLevel="0" collapsed="false">
      <c r="B1813" s="0" t="s">
        <v>936</v>
      </c>
    </row>
    <row r="1814" customFormat="false" ht="13.5" hidden="false" customHeight="false" outlineLevel="0" collapsed="false">
      <c r="B1814" s="0" t="s">
        <v>937</v>
      </c>
    </row>
    <row r="1815" customFormat="false" ht="13.5" hidden="false" customHeight="false" outlineLevel="0" collapsed="false">
      <c r="B1815" s="0" t="s">
        <v>354</v>
      </c>
    </row>
    <row r="1816" customFormat="false" ht="13.5" hidden="false" customHeight="false" outlineLevel="0" collapsed="false">
      <c r="B1816" s="0" t="s">
        <v>354</v>
      </c>
    </row>
    <row r="1817" customFormat="false" ht="13.5" hidden="false" customHeight="false" outlineLevel="0" collapsed="false">
      <c r="B1817" s="0" t="s">
        <v>354</v>
      </c>
    </row>
    <row r="1818" customFormat="false" ht="13.5" hidden="false" customHeight="false" outlineLevel="0" collapsed="false">
      <c r="B1818" s="0" t="s">
        <v>354</v>
      </c>
    </row>
    <row r="1819" customFormat="false" ht="13.5" hidden="false" customHeight="false" outlineLevel="0" collapsed="false">
      <c r="B1819" s="0" t="s">
        <v>938</v>
      </c>
    </row>
    <row r="1820" customFormat="false" ht="13.5" hidden="false" customHeight="false" outlineLevel="0" collapsed="false">
      <c r="B1820" s="0" t="s">
        <v>939</v>
      </c>
    </row>
    <row r="1821" customFormat="false" ht="13.5" hidden="false" customHeight="false" outlineLevel="0" collapsed="false">
      <c r="B1821" s="0" t="s">
        <v>356</v>
      </c>
    </row>
    <row r="1822" customFormat="false" ht="13.5" hidden="false" customHeight="false" outlineLevel="0" collapsed="false">
      <c r="B1822" s="0" t="s">
        <v>356</v>
      </c>
    </row>
    <row r="1823" customFormat="false" ht="13.5" hidden="false" customHeight="false" outlineLevel="0" collapsed="false">
      <c r="B1823" s="0" t="s">
        <v>356</v>
      </c>
    </row>
    <row r="1824" customFormat="false" ht="13.5" hidden="false" customHeight="false" outlineLevel="0" collapsed="false">
      <c r="B1824" s="0" t="s">
        <v>356</v>
      </c>
    </row>
    <row r="1825" customFormat="false" ht="13.5" hidden="false" customHeight="false" outlineLevel="0" collapsed="false">
      <c r="B1825" s="0" t="s">
        <v>31</v>
      </c>
    </row>
    <row r="1826" customFormat="false" ht="13.5" hidden="false" customHeight="false" outlineLevel="0" collapsed="false">
      <c r="B1826" s="0" t="s">
        <v>31</v>
      </c>
    </row>
    <row r="1827" customFormat="false" ht="13.5" hidden="false" customHeight="false" outlineLevel="0" collapsed="false">
      <c r="B1827" s="0" t="s">
        <v>31</v>
      </c>
    </row>
    <row r="1828" customFormat="false" ht="13.5" hidden="false" customHeight="false" outlineLevel="0" collapsed="false">
      <c r="B1828" s="0" t="s">
        <v>31</v>
      </c>
    </row>
    <row r="1829" customFormat="false" ht="13.5" hidden="false" customHeight="false" outlineLevel="0" collapsed="false">
      <c r="B1829" s="0" t="s">
        <v>31</v>
      </c>
    </row>
    <row r="1830" customFormat="false" ht="13.5" hidden="false" customHeight="false" outlineLevel="0" collapsed="false">
      <c r="B1830" s="0" t="s">
        <v>31</v>
      </c>
    </row>
    <row r="1831" customFormat="false" ht="13.5" hidden="false" customHeight="false" outlineLevel="0" collapsed="false">
      <c r="B1831" s="0" t="s">
        <v>31</v>
      </c>
    </row>
    <row r="1832" customFormat="false" ht="13.5" hidden="false" customHeight="false" outlineLevel="0" collapsed="false">
      <c r="B1832" s="0" t="s">
        <v>31</v>
      </c>
    </row>
    <row r="1833" customFormat="false" ht="13.5" hidden="false" customHeight="false" outlineLevel="0" collapsed="false">
      <c r="B1833" s="0" t="s">
        <v>31</v>
      </c>
    </row>
    <row r="1834" customFormat="false" ht="13.5" hidden="false" customHeight="false" outlineLevel="0" collapsed="false">
      <c r="B1834" s="0" t="s">
        <v>31</v>
      </c>
    </row>
    <row r="1835" customFormat="false" ht="13.5" hidden="false" customHeight="false" outlineLevel="0" collapsed="false">
      <c r="B1835" s="0" t="s">
        <v>31</v>
      </c>
    </row>
    <row r="1836" customFormat="false" ht="13.5" hidden="false" customHeight="false" outlineLevel="0" collapsed="false">
      <c r="B1836" s="0" t="s">
        <v>31</v>
      </c>
    </row>
    <row r="1837" customFormat="false" ht="13.5" hidden="false" customHeight="false" outlineLevel="0" collapsed="false">
      <c r="B1837" s="0" t="s">
        <v>31</v>
      </c>
    </row>
    <row r="1838" customFormat="false" ht="13.5" hidden="false" customHeight="false" outlineLevel="0" collapsed="false">
      <c r="B1838" s="0" t="s">
        <v>31</v>
      </c>
    </row>
    <row r="1839" customFormat="false" ht="13.5" hidden="false" customHeight="false" outlineLevel="0" collapsed="false">
      <c r="B1839" s="0" t="s">
        <v>31</v>
      </c>
    </row>
    <row r="1840" customFormat="false" ht="13.5" hidden="false" customHeight="false" outlineLevel="0" collapsed="false">
      <c r="B1840" s="0" t="s">
        <v>31</v>
      </c>
    </row>
    <row r="1841" customFormat="false" ht="13.5" hidden="false" customHeight="false" outlineLevel="0" collapsed="false">
      <c r="B1841" s="0" t="s">
        <v>31</v>
      </c>
    </row>
    <row r="1842" customFormat="false" ht="13.5" hidden="false" customHeight="false" outlineLevel="0" collapsed="false">
      <c r="B1842" s="0" t="s">
        <v>31</v>
      </c>
    </row>
    <row r="1843" customFormat="false" ht="13.5" hidden="false" customHeight="false" outlineLevel="0" collapsed="false">
      <c r="B1843" s="0" t="s">
        <v>31</v>
      </c>
    </row>
    <row r="1844" customFormat="false" ht="13.5" hidden="false" customHeight="false" outlineLevel="0" collapsed="false">
      <c r="B1844" s="0" t="s">
        <v>31</v>
      </c>
    </row>
    <row r="1845" customFormat="false" ht="13.5" hidden="false" customHeight="false" outlineLevel="0" collapsed="false">
      <c r="B1845" s="0" t="s">
        <v>31</v>
      </c>
    </row>
    <row r="1846" customFormat="false" ht="13.5" hidden="false" customHeight="false" outlineLevel="0" collapsed="false">
      <c r="B1846" s="0" t="s">
        <v>31</v>
      </c>
    </row>
    <row r="1847" customFormat="false" ht="13.5" hidden="false" customHeight="false" outlineLevel="0" collapsed="false">
      <c r="B1847" s="0" t="s">
        <v>31</v>
      </c>
    </row>
    <row r="1848" customFormat="false" ht="13.5" hidden="false" customHeight="false" outlineLevel="0" collapsed="false">
      <c r="B1848" s="0" t="s">
        <v>31</v>
      </c>
    </row>
    <row r="1849" customFormat="false" ht="13.5" hidden="false" customHeight="false" outlineLevel="0" collapsed="false">
      <c r="B1849" s="0" t="s">
        <v>31</v>
      </c>
    </row>
    <row r="1850" customFormat="false" ht="13.5" hidden="false" customHeight="false" outlineLevel="0" collapsed="false">
      <c r="B1850" s="0" t="s">
        <v>31</v>
      </c>
    </row>
    <row r="1851" customFormat="false" ht="13.5" hidden="false" customHeight="false" outlineLevel="0" collapsed="false">
      <c r="B1851" s="0" t="s">
        <v>31</v>
      </c>
    </row>
    <row r="1852" customFormat="false" ht="13.5" hidden="false" customHeight="false" outlineLevel="0" collapsed="false">
      <c r="B1852" s="0" t="s">
        <v>31</v>
      </c>
    </row>
    <row r="1853" customFormat="false" ht="13.5" hidden="false" customHeight="false" outlineLevel="0" collapsed="false">
      <c r="B1853" s="0" t="s">
        <v>636</v>
      </c>
    </row>
    <row r="1854" customFormat="false" ht="13.5" hidden="false" customHeight="false" outlineLevel="0" collapsed="false">
      <c r="B1854" s="0" t="s">
        <v>636</v>
      </c>
    </row>
    <row r="1855" customFormat="false" ht="13.5" hidden="false" customHeight="false" outlineLevel="0" collapsed="false">
      <c r="B1855" s="0" t="s">
        <v>184</v>
      </c>
    </row>
    <row r="1856" customFormat="false" ht="13.5" hidden="false" customHeight="false" outlineLevel="0" collapsed="false">
      <c r="B1856" s="0" t="s">
        <v>184</v>
      </c>
    </row>
    <row r="1857" customFormat="false" ht="13.5" hidden="false" customHeight="false" outlineLevel="0" collapsed="false">
      <c r="B1857" s="0" t="s">
        <v>184</v>
      </c>
    </row>
    <row r="1858" customFormat="false" ht="13.5" hidden="false" customHeight="false" outlineLevel="0" collapsed="false">
      <c r="B1858" s="0" t="s">
        <v>184</v>
      </c>
    </row>
    <row r="1859" customFormat="false" ht="13.5" hidden="false" customHeight="false" outlineLevel="0" collapsed="false">
      <c r="B1859" s="0" t="s">
        <v>184</v>
      </c>
    </row>
    <row r="1860" customFormat="false" ht="13.5" hidden="false" customHeight="false" outlineLevel="0" collapsed="false">
      <c r="B1860" s="0" t="s">
        <v>184</v>
      </c>
    </row>
    <row r="1861" customFormat="false" ht="13.5" hidden="false" customHeight="false" outlineLevel="0" collapsed="false">
      <c r="B1861" s="0" t="s">
        <v>184</v>
      </c>
    </row>
    <row r="1862" customFormat="false" ht="13.5" hidden="false" customHeight="false" outlineLevel="0" collapsed="false">
      <c r="B1862" s="0" t="s">
        <v>940</v>
      </c>
    </row>
    <row r="1863" customFormat="false" ht="13.5" hidden="false" customHeight="false" outlineLevel="0" collapsed="false">
      <c r="B1863" s="0" t="s">
        <v>941</v>
      </c>
    </row>
    <row r="1864" customFormat="false" ht="13.5" hidden="false" customHeight="false" outlineLevel="0" collapsed="false">
      <c r="B1864" s="0" t="s">
        <v>942</v>
      </c>
    </row>
    <row r="1865" customFormat="false" ht="13.5" hidden="false" customHeight="false" outlineLevel="0" collapsed="false">
      <c r="B1865" s="0" t="s">
        <v>943</v>
      </c>
    </row>
    <row r="1866" customFormat="false" ht="13.5" hidden="false" customHeight="false" outlineLevel="0" collapsed="false">
      <c r="B1866" s="0" t="s">
        <v>944</v>
      </c>
    </row>
    <row r="1867" customFormat="false" ht="13.5" hidden="false" customHeight="false" outlineLevel="0" collapsed="false">
      <c r="B1867" s="0" t="s">
        <v>117</v>
      </c>
    </row>
    <row r="1868" customFormat="false" ht="13.5" hidden="false" customHeight="false" outlineLevel="0" collapsed="false">
      <c r="B1868" s="0" t="s">
        <v>117</v>
      </c>
    </row>
    <row r="1869" customFormat="false" ht="13.5" hidden="false" customHeight="false" outlineLevel="0" collapsed="false">
      <c r="B1869" s="0" t="s">
        <v>117</v>
      </c>
    </row>
    <row r="1870" customFormat="false" ht="13.5" hidden="false" customHeight="false" outlineLevel="0" collapsed="false">
      <c r="B1870" s="0" t="s">
        <v>117</v>
      </c>
    </row>
    <row r="1871" customFormat="false" ht="13.5" hidden="false" customHeight="false" outlineLevel="0" collapsed="false">
      <c r="B1871" s="0" t="s">
        <v>117</v>
      </c>
    </row>
    <row r="1872" customFormat="false" ht="13.5" hidden="false" customHeight="false" outlineLevel="0" collapsed="false">
      <c r="B1872" s="0" t="s">
        <v>117</v>
      </c>
    </row>
    <row r="1873" customFormat="false" ht="13.5" hidden="false" customHeight="false" outlineLevel="0" collapsed="false">
      <c r="B1873" s="0" t="s">
        <v>117</v>
      </c>
    </row>
    <row r="1874" customFormat="false" ht="13.5" hidden="false" customHeight="false" outlineLevel="0" collapsed="false">
      <c r="B1874" s="0" t="s">
        <v>117</v>
      </c>
    </row>
    <row r="1875" customFormat="false" ht="13.5" hidden="false" customHeight="false" outlineLevel="0" collapsed="false">
      <c r="B1875" s="0" t="s">
        <v>117</v>
      </c>
    </row>
    <row r="1876" customFormat="false" ht="13.5" hidden="false" customHeight="false" outlineLevel="0" collapsed="false">
      <c r="B1876" s="0" t="s">
        <v>117</v>
      </c>
    </row>
    <row r="1877" customFormat="false" ht="13.5" hidden="false" customHeight="false" outlineLevel="0" collapsed="false">
      <c r="B1877" s="0" t="s">
        <v>945</v>
      </c>
    </row>
    <row r="1878" customFormat="false" ht="13.5" hidden="false" customHeight="false" outlineLevel="0" collapsed="false">
      <c r="B1878" s="0" t="s">
        <v>639</v>
      </c>
    </row>
    <row r="1879" customFormat="false" ht="13.5" hidden="false" customHeight="false" outlineLevel="0" collapsed="false">
      <c r="B1879" s="0" t="s">
        <v>639</v>
      </c>
    </row>
    <row r="1880" customFormat="false" ht="13.5" hidden="false" customHeight="false" outlineLevel="0" collapsed="false">
      <c r="B1880" s="0" t="s">
        <v>946</v>
      </c>
    </row>
    <row r="1881" customFormat="false" ht="13.5" hidden="false" customHeight="false" outlineLevel="0" collapsed="false">
      <c r="B1881" s="0" t="s">
        <v>947</v>
      </c>
    </row>
    <row r="1882" customFormat="false" ht="13.5" hidden="false" customHeight="false" outlineLevel="0" collapsed="false">
      <c r="B1882" s="0" t="s">
        <v>948</v>
      </c>
    </row>
    <row r="1883" customFormat="false" ht="13.5" hidden="false" customHeight="false" outlineLevel="0" collapsed="false">
      <c r="B1883" s="0" t="s">
        <v>9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03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B22" activeCellId="0" sqref="B22"/>
    </sheetView>
  </sheetViews>
  <sheetFormatPr defaultColWidth="8.9921875" defaultRowHeight="15.75" zeroHeight="false" outlineLevelRow="0" outlineLevelCol="0"/>
  <cols>
    <col collapsed="false" customWidth="true" hidden="false" outlineLevel="0" max="1" min="1" style="6" width="12.99"/>
    <col collapsed="false" customWidth="true" hidden="false" outlineLevel="0" max="2" min="2" style="6" width="61.75"/>
  </cols>
  <sheetData>
    <row r="1" customFormat="false" ht="15.75" hidden="false" customHeight="false" outlineLevel="0" collapsed="false">
      <c r="A1" s="7" t="s">
        <v>3</v>
      </c>
      <c r="B1" s="6" t="s">
        <v>950</v>
      </c>
    </row>
    <row r="2" customFormat="false" ht="15.75" hidden="false" customHeight="false" outlineLevel="0" collapsed="false">
      <c r="A2" s="8" t="s">
        <v>7</v>
      </c>
      <c r="B2" s="6" t="s">
        <v>951</v>
      </c>
    </row>
    <row r="3" customFormat="false" ht="15.75" hidden="false" customHeight="false" outlineLevel="0" collapsed="false">
      <c r="A3" s="8" t="s">
        <v>952</v>
      </c>
      <c r="B3" s="6" t="s">
        <v>953</v>
      </c>
    </row>
    <row r="4" customFormat="false" ht="15.75" hidden="false" customHeight="false" outlineLevel="0" collapsed="false">
      <c r="A4" s="8" t="s">
        <v>11</v>
      </c>
      <c r="B4" s="6" t="s">
        <v>954</v>
      </c>
    </row>
    <row r="5" customFormat="false" ht="15.75" hidden="false" customHeight="false" outlineLevel="0" collapsed="false">
      <c r="A5" s="6" t="s">
        <v>14</v>
      </c>
      <c r="B5" s="6" t="s">
        <v>955</v>
      </c>
    </row>
    <row r="6" customFormat="false" ht="15.75" hidden="false" customHeight="false" outlineLevel="0" collapsed="false">
      <c r="A6" s="8" t="s">
        <v>17</v>
      </c>
      <c r="B6" s="6" t="s">
        <v>956</v>
      </c>
    </row>
    <row r="7" customFormat="false" ht="15.75" hidden="false" customHeight="false" outlineLevel="0" collapsed="false">
      <c r="A7" s="8" t="s">
        <v>957</v>
      </c>
      <c r="B7" s="6" t="s">
        <v>953</v>
      </c>
    </row>
    <row r="8" customFormat="false" ht="15.75" hidden="false" customHeight="false" outlineLevel="0" collapsed="false">
      <c r="A8" s="8" t="s">
        <v>21</v>
      </c>
      <c r="B8" s="6" t="s">
        <v>958</v>
      </c>
    </row>
    <row r="9" customFormat="false" ht="15.75" hidden="false" customHeight="false" outlineLevel="0" collapsed="false">
      <c r="A9" s="8" t="s">
        <v>25</v>
      </c>
      <c r="B9" s="6" t="s">
        <v>959</v>
      </c>
    </row>
    <row r="10" customFormat="false" ht="15.75" hidden="false" customHeight="false" outlineLevel="0" collapsed="false">
      <c r="A10" s="8" t="s">
        <v>29</v>
      </c>
      <c r="B10" s="6" t="s">
        <v>960</v>
      </c>
    </row>
    <row r="11" customFormat="false" ht="15.75" hidden="false" customHeight="false" outlineLevel="0" collapsed="false">
      <c r="A11" s="7" t="s">
        <v>33</v>
      </c>
      <c r="B11" s="6" t="s">
        <v>961</v>
      </c>
    </row>
    <row r="12" customFormat="false" ht="15.75" hidden="false" customHeight="false" outlineLevel="0" collapsed="false">
      <c r="A12" s="8" t="s">
        <v>37</v>
      </c>
      <c r="B12" s="6" t="s">
        <v>962</v>
      </c>
    </row>
    <row r="13" customFormat="false" ht="15.75" hidden="false" customHeight="false" outlineLevel="0" collapsed="false">
      <c r="A13" s="7" t="s">
        <v>41</v>
      </c>
      <c r="B13" s="6" t="s">
        <v>950</v>
      </c>
    </row>
    <row r="14" customFormat="false" ht="15.75" hidden="false" customHeight="false" outlineLevel="0" collapsed="false">
      <c r="A14" s="7" t="s">
        <v>44</v>
      </c>
      <c r="B14" s="6" t="s">
        <v>963</v>
      </c>
    </row>
    <row r="15" customFormat="false" ht="15.75" hidden="false" customHeight="false" outlineLevel="0" collapsed="false">
      <c r="A15" s="8" t="s">
        <v>964</v>
      </c>
      <c r="B15" s="6" t="s">
        <v>953</v>
      </c>
    </row>
    <row r="16" customFormat="false" ht="15.75" hidden="false" customHeight="false" outlineLevel="0" collapsed="false">
      <c r="A16" s="8" t="s">
        <v>47</v>
      </c>
      <c r="B16" s="6" t="s">
        <v>965</v>
      </c>
    </row>
    <row r="17" customFormat="false" ht="15.75" hidden="false" customHeight="false" outlineLevel="0" collapsed="false">
      <c r="A17" s="6" t="s">
        <v>50</v>
      </c>
      <c r="B17" s="6" t="s">
        <v>955</v>
      </c>
    </row>
    <row r="18" customFormat="false" ht="15.75" hidden="false" customHeight="false" outlineLevel="0" collapsed="false">
      <c r="A18" s="8" t="s">
        <v>52</v>
      </c>
      <c r="B18" s="6" t="s">
        <v>966</v>
      </c>
    </row>
    <row r="19" customFormat="false" ht="15.75" hidden="false" customHeight="false" outlineLevel="0" collapsed="false">
      <c r="A19" s="8" t="s">
        <v>55</v>
      </c>
      <c r="B19" s="6" t="s">
        <v>967</v>
      </c>
    </row>
    <row r="20" customFormat="false" ht="15.75" hidden="false" customHeight="false" outlineLevel="0" collapsed="false">
      <c r="A20" s="8" t="s">
        <v>968</v>
      </c>
      <c r="B20" s="6" t="s">
        <v>953</v>
      </c>
    </row>
    <row r="21" customFormat="false" ht="15.75" hidden="false" customHeight="false" outlineLevel="0" collapsed="false">
      <c r="A21" s="7" t="s">
        <v>58</v>
      </c>
      <c r="B21" s="6" t="s">
        <v>969</v>
      </c>
    </row>
    <row r="22" customFormat="false" ht="15.75" hidden="false" customHeight="false" outlineLevel="0" collapsed="false">
      <c r="A22" s="8" t="s">
        <v>61</v>
      </c>
      <c r="B22" s="6" t="s">
        <v>960</v>
      </c>
    </row>
    <row r="23" customFormat="false" ht="15.75" hidden="false" customHeight="false" outlineLevel="0" collapsed="false">
      <c r="A23" s="8" t="s">
        <v>970</v>
      </c>
      <c r="B23" s="6" t="s">
        <v>953</v>
      </c>
    </row>
    <row r="24" customFormat="false" ht="15.75" hidden="false" customHeight="false" outlineLevel="0" collapsed="false">
      <c r="A24" s="7" t="s">
        <v>64</v>
      </c>
      <c r="B24" s="6" t="s">
        <v>971</v>
      </c>
    </row>
    <row r="25" customFormat="false" ht="15.75" hidden="false" customHeight="false" outlineLevel="0" collapsed="false">
      <c r="A25" s="8" t="s">
        <v>972</v>
      </c>
      <c r="B25" s="6" t="s">
        <v>953</v>
      </c>
    </row>
    <row r="26" customFormat="false" ht="15.75" hidden="false" customHeight="false" outlineLevel="0" collapsed="false">
      <c r="A26" s="8" t="s">
        <v>67</v>
      </c>
      <c r="B26" s="6" t="s">
        <v>973</v>
      </c>
    </row>
    <row r="27" customFormat="false" ht="15.75" hidden="false" customHeight="false" outlineLevel="0" collapsed="false">
      <c r="A27" s="8" t="s">
        <v>974</v>
      </c>
      <c r="B27" s="6" t="s">
        <v>953</v>
      </c>
    </row>
    <row r="28" customFormat="false" ht="15.75" hidden="false" customHeight="false" outlineLevel="0" collapsed="false">
      <c r="A28" s="8" t="s">
        <v>975</v>
      </c>
      <c r="B28" s="6" t="s">
        <v>953</v>
      </c>
    </row>
    <row r="29" customFormat="false" ht="15.75" hidden="false" customHeight="false" outlineLevel="0" collapsed="false">
      <c r="A29" s="8" t="s">
        <v>976</v>
      </c>
      <c r="B29" s="6" t="s">
        <v>953</v>
      </c>
    </row>
    <row r="30" customFormat="false" ht="15.75" hidden="false" customHeight="false" outlineLevel="0" collapsed="false">
      <c r="A30" s="8" t="s">
        <v>977</v>
      </c>
      <c r="B30" s="6" t="e">
        <f aca="false">NA()</f>
        <v>#N/A</v>
      </c>
    </row>
    <row r="31" customFormat="false" ht="15.75" hidden="false" customHeight="false" outlineLevel="0" collapsed="false">
      <c r="A31" s="8" t="s">
        <v>70</v>
      </c>
      <c r="B31" s="6" t="s">
        <v>978</v>
      </c>
    </row>
    <row r="32" customFormat="false" ht="15.75" hidden="false" customHeight="false" outlineLevel="0" collapsed="false">
      <c r="A32" s="8" t="s">
        <v>979</v>
      </c>
      <c r="B32" s="6" t="s">
        <v>953</v>
      </c>
    </row>
    <row r="33" customFormat="false" ht="15.75" hidden="false" customHeight="false" outlineLevel="0" collapsed="false">
      <c r="A33" s="8" t="s">
        <v>980</v>
      </c>
      <c r="B33" s="6" t="s">
        <v>953</v>
      </c>
    </row>
    <row r="34" customFormat="false" ht="15.75" hidden="false" customHeight="false" outlineLevel="0" collapsed="false">
      <c r="A34" s="8" t="s">
        <v>981</v>
      </c>
      <c r="B34" s="6" t="e">
        <f aca="false">NA()</f>
        <v>#N/A</v>
      </c>
    </row>
    <row r="35" customFormat="false" ht="15.75" hidden="false" customHeight="false" outlineLevel="0" collapsed="false">
      <c r="A35" s="8" t="s">
        <v>982</v>
      </c>
      <c r="B35" s="6" t="s">
        <v>953</v>
      </c>
    </row>
    <row r="36" customFormat="false" ht="15.75" hidden="false" customHeight="false" outlineLevel="0" collapsed="false">
      <c r="A36" s="8" t="s">
        <v>73</v>
      </c>
      <c r="B36" s="6" t="s">
        <v>983</v>
      </c>
    </row>
    <row r="37" customFormat="false" ht="15.75" hidden="false" customHeight="false" outlineLevel="0" collapsed="false">
      <c r="A37" s="8" t="s">
        <v>76</v>
      </c>
      <c r="B37" s="6" t="s">
        <v>984</v>
      </c>
    </row>
    <row r="38" customFormat="false" ht="15.75" hidden="false" customHeight="false" outlineLevel="0" collapsed="false">
      <c r="A38" s="6" t="s">
        <v>79</v>
      </c>
      <c r="B38" s="6" t="s">
        <v>985</v>
      </c>
    </row>
    <row r="39" customFormat="false" ht="15.75" hidden="false" customHeight="false" outlineLevel="0" collapsed="false">
      <c r="A39" s="8" t="s">
        <v>986</v>
      </c>
      <c r="B39" s="6" t="s">
        <v>953</v>
      </c>
    </row>
    <row r="40" customFormat="false" ht="15.75" hidden="false" customHeight="false" outlineLevel="0" collapsed="false">
      <c r="A40" s="8" t="s">
        <v>82</v>
      </c>
      <c r="B40" s="6" t="s">
        <v>987</v>
      </c>
    </row>
    <row r="41" customFormat="false" ht="15.75" hidden="false" customHeight="false" outlineLevel="0" collapsed="false">
      <c r="A41" s="8" t="s">
        <v>85</v>
      </c>
      <c r="B41" s="6" t="s">
        <v>962</v>
      </c>
    </row>
    <row r="42" customFormat="false" ht="15.75" hidden="false" customHeight="false" outlineLevel="0" collapsed="false">
      <c r="A42" s="7" t="s">
        <v>88</v>
      </c>
      <c r="B42" s="6" t="s">
        <v>988</v>
      </c>
    </row>
    <row r="43" customFormat="false" ht="15.75" hidden="false" customHeight="false" outlineLevel="0" collapsed="false">
      <c r="A43" s="8" t="s">
        <v>91</v>
      </c>
      <c r="B43" s="6" t="s">
        <v>989</v>
      </c>
    </row>
    <row r="44" customFormat="false" ht="15.75" hidden="false" customHeight="false" outlineLevel="0" collapsed="false">
      <c r="A44" s="7" t="s">
        <v>990</v>
      </c>
      <c r="B44" s="6" t="s">
        <v>953</v>
      </c>
    </row>
    <row r="45" customFormat="false" ht="15.75" hidden="false" customHeight="false" outlineLevel="0" collapsed="false">
      <c r="A45" s="6" t="s">
        <v>93</v>
      </c>
      <c r="B45" s="6" t="s">
        <v>991</v>
      </c>
    </row>
    <row r="46" customFormat="false" ht="15.75" hidden="false" customHeight="false" outlineLevel="0" collapsed="false">
      <c r="A46" s="8" t="s">
        <v>95</v>
      </c>
      <c r="B46" s="6" t="s">
        <v>992</v>
      </c>
    </row>
    <row r="47" customFormat="false" ht="15.75" hidden="false" customHeight="false" outlineLevel="0" collapsed="false">
      <c r="A47" s="8" t="s">
        <v>993</v>
      </c>
      <c r="B47" s="6" t="s">
        <v>953</v>
      </c>
    </row>
    <row r="48" customFormat="false" ht="15.75" hidden="false" customHeight="false" outlineLevel="0" collapsed="false">
      <c r="A48" s="8" t="s">
        <v>98</v>
      </c>
      <c r="B48" s="6" t="s">
        <v>994</v>
      </c>
    </row>
    <row r="49" customFormat="false" ht="15.75" hidden="false" customHeight="false" outlineLevel="0" collapsed="false">
      <c r="A49" s="9" t="s">
        <v>101</v>
      </c>
      <c r="B49" s="6" t="s">
        <v>969</v>
      </c>
    </row>
    <row r="50" customFormat="false" ht="15.75" hidden="false" customHeight="false" outlineLevel="0" collapsed="false">
      <c r="A50" s="8" t="s">
        <v>995</v>
      </c>
      <c r="B50" s="6" t="s">
        <v>953</v>
      </c>
    </row>
    <row r="51" customFormat="false" ht="15.75" hidden="false" customHeight="false" outlineLevel="0" collapsed="false">
      <c r="A51" s="8" t="s">
        <v>103</v>
      </c>
      <c r="B51" s="6" t="s">
        <v>996</v>
      </c>
    </row>
    <row r="52" customFormat="false" ht="15.75" hidden="false" customHeight="false" outlineLevel="0" collapsed="false">
      <c r="A52" s="8" t="s">
        <v>106</v>
      </c>
      <c r="B52" s="6" t="s">
        <v>997</v>
      </c>
    </row>
    <row r="53" customFormat="false" ht="15.75" hidden="false" customHeight="false" outlineLevel="0" collapsed="false">
      <c r="A53" s="8" t="s">
        <v>109</v>
      </c>
      <c r="B53" s="6" t="s">
        <v>998</v>
      </c>
    </row>
    <row r="54" customFormat="false" ht="15.75" hidden="false" customHeight="false" outlineLevel="0" collapsed="false">
      <c r="A54" s="8" t="s">
        <v>999</v>
      </c>
      <c r="B54" s="6" t="s">
        <v>953</v>
      </c>
    </row>
    <row r="55" customFormat="false" ht="15.75" hidden="false" customHeight="false" outlineLevel="0" collapsed="false">
      <c r="A55" s="8" t="s">
        <v>1000</v>
      </c>
      <c r="B55" s="6" t="s">
        <v>953</v>
      </c>
    </row>
    <row r="56" customFormat="false" ht="15.75" hidden="false" customHeight="false" outlineLevel="0" collapsed="false">
      <c r="A56" s="6" t="s">
        <v>112</v>
      </c>
      <c r="B56" s="6" t="s">
        <v>1001</v>
      </c>
    </row>
    <row r="57" customFormat="false" ht="15.75" hidden="false" customHeight="false" outlineLevel="0" collapsed="false">
      <c r="A57" s="8" t="s">
        <v>1002</v>
      </c>
      <c r="B57" s="6" t="s">
        <v>953</v>
      </c>
    </row>
    <row r="58" customFormat="false" ht="15.75" hidden="false" customHeight="false" outlineLevel="0" collapsed="false">
      <c r="A58" s="8" t="s">
        <v>115</v>
      </c>
      <c r="B58" s="6" t="s">
        <v>992</v>
      </c>
    </row>
    <row r="59" customFormat="false" ht="15.75" hidden="false" customHeight="false" outlineLevel="0" collapsed="false">
      <c r="A59" s="9" t="s">
        <v>118</v>
      </c>
      <c r="B59" s="6" t="s">
        <v>1003</v>
      </c>
    </row>
    <row r="60" customFormat="false" ht="15.75" hidden="false" customHeight="false" outlineLevel="0" collapsed="false">
      <c r="A60" s="8" t="s">
        <v>1004</v>
      </c>
      <c r="B60" s="6" t="s">
        <v>953</v>
      </c>
    </row>
    <row r="61" customFormat="false" ht="15.75" hidden="false" customHeight="false" outlineLevel="0" collapsed="false">
      <c r="A61" s="8" t="s">
        <v>121</v>
      </c>
      <c r="B61" s="6" t="s">
        <v>950</v>
      </c>
    </row>
    <row r="62" customFormat="false" ht="15.75" hidden="false" customHeight="false" outlineLevel="0" collapsed="false">
      <c r="A62" s="8" t="s">
        <v>124</v>
      </c>
      <c r="B62" s="6" t="s">
        <v>1005</v>
      </c>
    </row>
    <row r="63" customFormat="false" ht="15.75" hidden="false" customHeight="false" outlineLevel="0" collapsed="false">
      <c r="A63" s="7" t="s">
        <v>127</v>
      </c>
      <c r="B63" s="6" t="s">
        <v>1006</v>
      </c>
    </row>
    <row r="64" customFormat="false" ht="15.75" hidden="false" customHeight="false" outlineLevel="0" collapsed="false">
      <c r="A64" s="7" t="s">
        <v>130</v>
      </c>
      <c r="B64" s="6" t="s">
        <v>1007</v>
      </c>
    </row>
    <row r="65" customFormat="false" ht="15.75" hidden="false" customHeight="false" outlineLevel="0" collapsed="false">
      <c r="A65" s="8" t="s">
        <v>133</v>
      </c>
      <c r="B65" s="6" t="s">
        <v>1008</v>
      </c>
    </row>
    <row r="66" customFormat="false" ht="15.75" hidden="false" customHeight="false" outlineLevel="0" collapsed="false">
      <c r="A66" s="8" t="s">
        <v>1009</v>
      </c>
      <c r="B66" s="6" t="s">
        <v>953</v>
      </c>
    </row>
    <row r="67" customFormat="false" ht="15.75" hidden="false" customHeight="false" outlineLevel="0" collapsed="false">
      <c r="A67" s="8" t="s">
        <v>136</v>
      </c>
      <c r="B67" s="6" t="s">
        <v>967</v>
      </c>
    </row>
    <row r="68" customFormat="false" ht="15.75" hidden="false" customHeight="false" outlineLevel="0" collapsed="false">
      <c r="A68" s="8" t="s">
        <v>1010</v>
      </c>
      <c r="B68" s="6" t="s">
        <v>953</v>
      </c>
    </row>
    <row r="69" customFormat="false" ht="15.75" hidden="false" customHeight="false" outlineLevel="0" collapsed="false">
      <c r="A69" s="8" t="s">
        <v>139</v>
      </c>
      <c r="B69" s="6" t="s">
        <v>1011</v>
      </c>
    </row>
    <row r="70" customFormat="false" ht="15.75" hidden="false" customHeight="false" outlineLevel="0" collapsed="false">
      <c r="A70" s="8" t="s">
        <v>1012</v>
      </c>
      <c r="B70" s="6" t="s">
        <v>953</v>
      </c>
    </row>
    <row r="71" customFormat="false" ht="15.75" hidden="false" customHeight="false" outlineLevel="0" collapsed="false">
      <c r="A71" s="8" t="s">
        <v>1013</v>
      </c>
      <c r="B71" s="6" t="s">
        <v>953</v>
      </c>
    </row>
    <row r="72" customFormat="false" ht="15.75" hidden="false" customHeight="false" outlineLevel="0" collapsed="false">
      <c r="A72" s="8" t="s">
        <v>1014</v>
      </c>
      <c r="B72" s="6" t="s">
        <v>953</v>
      </c>
    </row>
    <row r="73" customFormat="false" ht="15.75" hidden="false" customHeight="false" outlineLevel="0" collapsed="false">
      <c r="A73" s="8" t="s">
        <v>142</v>
      </c>
      <c r="B73" s="6" t="s">
        <v>1015</v>
      </c>
    </row>
    <row r="74" customFormat="false" ht="15.75" hidden="false" customHeight="false" outlineLevel="0" collapsed="false">
      <c r="A74" s="8" t="s">
        <v>145</v>
      </c>
      <c r="B74" s="6" t="s">
        <v>1016</v>
      </c>
    </row>
    <row r="75" customFormat="false" ht="15.75" hidden="false" customHeight="false" outlineLevel="0" collapsed="false">
      <c r="A75" s="8" t="s">
        <v>148</v>
      </c>
      <c r="B75" s="6" t="s">
        <v>973</v>
      </c>
    </row>
    <row r="76" customFormat="false" ht="15.75" hidden="false" customHeight="false" outlineLevel="0" collapsed="false">
      <c r="A76" s="8" t="s">
        <v>151</v>
      </c>
      <c r="B76" s="8" t="s">
        <v>1017</v>
      </c>
    </row>
    <row r="77" customFormat="false" ht="15.75" hidden="false" customHeight="false" outlineLevel="0" collapsed="false">
      <c r="A77" s="7" t="s">
        <v>154</v>
      </c>
      <c r="B77" s="6" t="s">
        <v>988</v>
      </c>
    </row>
    <row r="78" customFormat="false" ht="15.75" hidden="false" customHeight="false" outlineLevel="0" collapsed="false">
      <c r="A78" s="8" t="s">
        <v>1018</v>
      </c>
      <c r="B78" s="6" t="s">
        <v>953</v>
      </c>
    </row>
    <row r="79" customFormat="false" ht="15.75" hidden="false" customHeight="false" outlineLevel="0" collapsed="false">
      <c r="A79" s="8" t="s">
        <v>1019</v>
      </c>
      <c r="B79" s="6" t="s">
        <v>953</v>
      </c>
    </row>
    <row r="80" customFormat="false" ht="15.75" hidden="false" customHeight="false" outlineLevel="0" collapsed="false">
      <c r="A80" s="7" t="s">
        <v>157</v>
      </c>
      <c r="B80" s="6" t="s">
        <v>988</v>
      </c>
    </row>
    <row r="81" customFormat="false" ht="15.75" hidden="false" customHeight="false" outlineLevel="0" collapsed="false">
      <c r="A81" s="8" t="s">
        <v>160</v>
      </c>
      <c r="B81" s="6" t="s">
        <v>983</v>
      </c>
    </row>
    <row r="82" customFormat="false" ht="15.75" hidden="false" customHeight="false" outlineLevel="0" collapsed="false">
      <c r="A82" s="6" t="s">
        <v>162</v>
      </c>
      <c r="B82" s="6" t="s">
        <v>985</v>
      </c>
    </row>
    <row r="83" customFormat="false" ht="15.75" hidden="false" customHeight="false" outlineLevel="0" collapsed="false">
      <c r="A83" s="8" t="s">
        <v>165</v>
      </c>
      <c r="B83" s="6" t="s">
        <v>983</v>
      </c>
    </row>
    <row r="84" customFormat="false" ht="15.75" hidden="false" customHeight="false" outlineLevel="0" collapsed="false">
      <c r="A84" s="8" t="s">
        <v>168</v>
      </c>
      <c r="B84" s="6" t="s">
        <v>1020</v>
      </c>
    </row>
    <row r="85" customFormat="false" ht="15.75" hidden="false" customHeight="false" outlineLevel="0" collapsed="false">
      <c r="A85" s="8" t="s">
        <v>1021</v>
      </c>
      <c r="B85" s="6" t="s">
        <v>953</v>
      </c>
    </row>
    <row r="86" customFormat="false" ht="15.75" hidden="false" customHeight="false" outlineLevel="0" collapsed="false">
      <c r="A86" s="7" t="s">
        <v>1022</v>
      </c>
      <c r="B86" s="6" t="s">
        <v>953</v>
      </c>
    </row>
    <row r="87" customFormat="false" ht="15.75" hidden="false" customHeight="false" outlineLevel="0" collapsed="false">
      <c r="A87" s="8" t="s">
        <v>170</v>
      </c>
      <c r="B87" s="6" t="s">
        <v>1023</v>
      </c>
    </row>
    <row r="88" customFormat="false" ht="15.75" hidden="false" customHeight="false" outlineLevel="0" collapsed="false">
      <c r="A88" s="8" t="s">
        <v>1024</v>
      </c>
      <c r="B88" s="6" t="s">
        <v>953</v>
      </c>
    </row>
    <row r="89" customFormat="false" ht="15.75" hidden="false" customHeight="false" outlineLevel="0" collapsed="false">
      <c r="A89" s="8" t="s">
        <v>172</v>
      </c>
      <c r="B89" s="6" t="s">
        <v>1025</v>
      </c>
    </row>
    <row r="90" customFormat="false" ht="15.75" hidden="false" customHeight="false" outlineLevel="0" collapsed="false">
      <c r="A90" s="8" t="s">
        <v>175</v>
      </c>
      <c r="B90" s="6" t="s">
        <v>1026</v>
      </c>
    </row>
    <row r="91" customFormat="false" ht="15.75" hidden="false" customHeight="false" outlineLevel="0" collapsed="false">
      <c r="A91" s="8" t="s">
        <v>1027</v>
      </c>
      <c r="B91" s="6" t="s">
        <v>953</v>
      </c>
    </row>
    <row r="92" customFormat="false" ht="15.75" hidden="false" customHeight="false" outlineLevel="0" collapsed="false">
      <c r="A92" s="8" t="s">
        <v>1028</v>
      </c>
      <c r="B92" s="6" t="s">
        <v>953</v>
      </c>
    </row>
    <row r="93" customFormat="false" ht="15.75" hidden="false" customHeight="false" outlineLevel="0" collapsed="false">
      <c r="A93" s="6" t="s">
        <v>1029</v>
      </c>
      <c r="B93" s="6" t="s">
        <v>953</v>
      </c>
    </row>
    <row r="94" customFormat="false" ht="15.75" hidden="false" customHeight="false" outlineLevel="0" collapsed="false">
      <c r="A94" s="9" t="s">
        <v>178</v>
      </c>
      <c r="B94" s="6" t="s">
        <v>1017</v>
      </c>
    </row>
    <row r="95" customFormat="false" ht="15.75" hidden="false" customHeight="false" outlineLevel="0" collapsed="false">
      <c r="A95" s="8" t="s">
        <v>181</v>
      </c>
      <c r="B95" s="6" t="s">
        <v>1030</v>
      </c>
    </row>
    <row r="96" customFormat="false" ht="15.75" hidden="false" customHeight="false" outlineLevel="0" collapsed="false">
      <c r="A96" s="8" t="s">
        <v>183</v>
      </c>
      <c r="B96" s="6" t="s">
        <v>1031</v>
      </c>
    </row>
    <row r="97" customFormat="false" ht="15.75" hidden="false" customHeight="false" outlineLevel="0" collapsed="false">
      <c r="A97" s="8" t="s">
        <v>1032</v>
      </c>
      <c r="B97" s="6" t="s">
        <v>953</v>
      </c>
    </row>
    <row r="98" customFormat="false" ht="15.75" hidden="false" customHeight="false" outlineLevel="0" collapsed="false">
      <c r="A98" s="8" t="s">
        <v>185</v>
      </c>
      <c r="B98" s="6" t="s">
        <v>992</v>
      </c>
    </row>
    <row r="99" customFormat="false" ht="15.75" hidden="false" customHeight="false" outlineLevel="0" collapsed="false">
      <c r="A99" s="8" t="s">
        <v>187</v>
      </c>
      <c r="B99" s="6" t="s">
        <v>1033</v>
      </c>
    </row>
    <row r="100" customFormat="false" ht="15.75" hidden="false" customHeight="false" outlineLevel="0" collapsed="false">
      <c r="A100" s="9" t="s">
        <v>190</v>
      </c>
      <c r="B100" s="6" t="s">
        <v>1034</v>
      </c>
    </row>
    <row r="101" customFormat="false" ht="15.75" hidden="false" customHeight="false" outlineLevel="0" collapsed="false">
      <c r="A101" s="8" t="s">
        <v>193</v>
      </c>
      <c r="B101" s="6" t="s">
        <v>1035</v>
      </c>
    </row>
    <row r="102" customFormat="false" ht="15.75" hidden="false" customHeight="false" outlineLevel="0" collapsed="false">
      <c r="A102" s="8" t="s">
        <v>196</v>
      </c>
      <c r="B102" s="6" t="s">
        <v>1036</v>
      </c>
    </row>
    <row r="103" customFormat="false" ht="15.75" hidden="false" customHeight="false" outlineLevel="0" collapsed="false">
      <c r="A103" s="8" t="s">
        <v>199</v>
      </c>
      <c r="B103" s="6" t="s">
        <v>1037</v>
      </c>
    </row>
    <row r="104" customFormat="false" ht="15.75" hidden="false" customHeight="false" outlineLevel="0" collapsed="false">
      <c r="A104" s="8" t="s">
        <v>202</v>
      </c>
      <c r="B104" s="6" t="s">
        <v>1038</v>
      </c>
    </row>
    <row r="105" customFormat="false" ht="15.75" hidden="false" customHeight="false" outlineLevel="0" collapsed="false">
      <c r="A105" s="8" t="s">
        <v>205</v>
      </c>
      <c r="B105" s="6" t="s">
        <v>1039</v>
      </c>
    </row>
    <row r="106" customFormat="false" ht="15.75" hidden="false" customHeight="false" outlineLevel="0" collapsed="false">
      <c r="A106" s="8" t="s">
        <v>207</v>
      </c>
      <c r="B106" s="6" t="s">
        <v>1031</v>
      </c>
    </row>
    <row r="107" customFormat="false" ht="15.75" hidden="false" customHeight="false" outlineLevel="0" collapsed="false">
      <c r="A107" s="8" t="s">
        <v>1040</v>
      </c>
      <c r="B107" s="6" t="s">
        <v>953</v>
      </c>
    </row>
    <row r="108" customFormat="false" ht="15.75" hidden="false" customHeight="false" outlineLevel="0" collapsed="false">
      <c r="A108" s="8" t="s">
        <v>209</v>
      </c>
      <c r="B108" s="6" t="s">
        <v>983</v>
      </c>
    </row>
    <row r="109" customFormat="false" ht="15.75" hidden="false" customHeight="false" outlineLevel="0" collapsed="false">
      <c r="A109" s="7" t="s">
        <v>211</v>
      </c>
      <c r="B109" s="6" t="s">
        <v>1041</v>
      </c>
    </row>
    <row r="110" customFormat="false" ht="15.75" hidden="false" customHeight="false" outlineLevel="0" collapsed="false">
      <c r="A110" s="8" t="s">
        <v>213</v>
      </c>
      <c r="B110" s="6" t="s">
        <v>1042</v>
      </c>
    </row>
    <row r="111" customFormat="false" ht="15.75" hidden="false" customHeight="false" outlineLevel="0" collapsed="false">
      <c r="A111" s="7" t="s">
        <v>1043</v>
      </c>
      <c r="B111" s="6" t="s">
        <v>953</v>
      </c>
    </row>
    <row r="112" customFormat="false" ht="15.75" hidden="false" customHeight="false" outlineLevel="0" collapsed="false">
      <c r="A112" s="7" t="s">
        <v>1044</v>
      </c>
      <c r="B112" s="6" t="s">
        <v>953</v>
      </c>
    </row>
    <row r="113" customFormat="false" ht="15.75" hidden="false" customHeight="false" outlineLevel="0" collapsed="false">
      <c r="A113" s="8" t="s">
        <v>1045</v>
      </c>
      <c r="B113" s="6" t="s">
        <v>953</v>
      </c>
    </row>
    <row r="114" customFormat="false" ht="15.75" hidden="false" customHeight="false" outlineLevel="0" collapsed="false">
      <c r="A114" s="9" t="s">
        <v>215</v>
      </c>
      <c r="B114" s="6" t="s">
        <v>1017</v>
      </c>
    </row>
    <row r="115" customFormat="false" ht="15.75" hidden="false" customHeight="false" outlineLevel="0" collapsed="false">
      <c r="A115" s="8" t="s">
        <v>1046</v>
      </c>
      <c r="B115" s="6" t="s">
        <v>953</v>
      </c>
    </row>
    <row r="116" customFormat="false" ht="15.75" hidden="false" customHeight="false" outlineLevel="0" collapsed="false">
      <c r="A116" s="8" t="s">
        <v>217</v>
      </c>
      <c r="B116" s="6" t="s">
        <v>1047</v>
      </c>
    </row>
    <row r="117" customFormat="false" ht="15.75" hidden="false" customHeight="false" outlineLevel="0" collapsed="false">
      <c r="A117" s="8" t="s">
        <v>219</v>
      </c>
      <c r="B117" s="6" t="s">
        <v>1048</v>
      </c>
    </row>
    <row r="118" customFormat="false" ht="15.75" hidden="false" customHeight="false" outlineLevel="0" collapsed="false">
      <c r="A118" s="8" t="s">
        <v>222</v>
      </c>
      <c r="B118" s="6" t="s">
        <v>1049</v>
      </c>
    </row>
    <row r="119" customFormat="false" ht="15.75" hidden="false" customHeight="false" outlineLevel="0" collapsed="false">
      <c r="A119" s="8" t="s">
        <v>1050</v>
      </c>
      <c r="B119" s="6" t="s">
        <v>953</v>
      </c>
    </row>
    <row r="120" customFormat="false" ht="15.75" hidden="false" customHeight="false" outlineLevel="0" collapsed="false">
      <c r="A120" s="8" t="s">
        <v>1051</v>
      </c>
      <c r="B120" s="6" t="s">
        <v>953</v>
      </c>
    </row>
    <row r="121" customFormat="false" ht="15.75" hidden="false" customHeight="false" outlineLevel="0" collapsed="false">
      <c r="A121" s="8" t="s">
        <v>225</v>
      </c>
      <c r="B121" s="6" t="s">
        <v>1048</v>
      </c>
    </row>
    <row r="122" customFormat="false" ht="15.75" hidden="false" customHeight="false" outlineLevel="0" collapsed="false">
      <c r="A122" s="8" t="s">
        <v>1052</v>
      </c>
      <c r="B122" s="6" t="s">
        <v>953</v>
      </c>
    </row>
    <row r="123" customFormat="false" ht="15.75" hidden="false" customHeight="false" outlineLevel="0" collapsed="false">
      <c r="A123" s="8" t="s">
        <v>1053</v>
      </c>
      <c r="B123" s="6" t="s">
        <v>953</v>
      </c>
    </row>
    <row r="124" customFormat="false" ht="15.75" hidden="false" customHeight="false" outlineLevel="0" collapsed="false">
      <c r="A124" s="8" t="s">
        <v>228</v>
      </c>
      <c r="B124" s="6" t="s">
        <v>1054</v>
      </c>
    </row>
    <row r="125" customFormat="false" ht="15.75" hidden="false" customHeight="false" outlineLevel="0" collapsed="false">
      <c r="A125" s="8" t="s">
        <v>230</v>
      </c>
      <c r="B125" s="6" t="s">
        <v>1055</v>
      </c>
    </row>
    <row r="126" customFormat="false" ht="15.75" hidden="false" customHeight="false" outlineLevel="0" collapsed="false">
      <c r="A126" s="8" t="s">
        <v>1056</v>
      </c>
      <c r="B126" s="6" t="s">
        <v>953</v>
      </c>
    </row>
    <row r="127" customFormat="false" ht="15.75" hidden="false" customHeight="false" outlineLevel="0" collapsed="false">
      <c r="A127" s="8" t="s">
        <v>232</v>
      </c>
      <c r="B127" s="6" t="s">
        <v>1023</v>
      </c>
    </row>
    <row r="128" customFormat="false" ht="15.75" hidden="false" customHeight="false" outlineLevel="0" collapsed="false">
      <c r="A128" s="8" t="s">
        <v>235</v>
      </c>
      <c r="B128" s="6" t="s">
        <v>1057</v>
      </c>
    </row>
    <row r="129" customFormat="false" ht="15.75" hidden="false" customHeight="false" outlineLevel="0" collapsed="false">
      <c r="A129" s="9" t="s">
        <v>1058</v>
      </c>
      <c r="B129" s="6" t="s">
        <v>953</v>
      </c>
    </row>
    <row r="130" customFormat="false" ht="15.75" hidden="false" customHeight="false" outlineLevel="0" collapsed="false">
      <c r="A130" s="8" t="s">
        <v>238</v>
      </c>
      <c r="B130" s="6" t="s">
        <v>1059</v>
      </c>
    </row>
    <row r="131" customFormat="false" ht="15.75" hidden="false" customHeight="false" outlineLevel="0" collapsed="false">
      <c r="A131" s="8" t="s">
        <v>1060</v>
      </c>
      <c r="B131" s="6" t="s">
        <v>953</v>
      </c>
    </row>
    <row r="132" customFormat="false" ht="15.75" hidden="false" customHeight="false" outlineLevel="0" collapsed="false">
      <c r="A132" s="7" t="s">
        <v>241</v>
      </c>
      <c r="B132" s="6" t="s">
        <v>1041</v>
      </c>
    </row>
    <row r="133" customFormat="false" ht="15.75" hidden="false" customHeight="false" outlineLevel="0" collapsed="false">
      <c r="A133" s="8" t="s">
        <v>1061</v>
      </c>
      <c r="B133" s="6" t="s">
        <v>953</v>
      </c>
    </row>
    <row r="134" customFormat="false" ht="15.75" hidden="false" customHeight="false" outlineLevel="0" collapsed="false">
      <c r="A134" s="8" t="s">
        <v>243</v>
      </c>
      <c r="B134" s="6" t="s">
        <v>1062</v>
      </c>
    </row>
    <row r="135" customFormat="false" ht="15.75" hidden="false" customHeight="false" outlineLevel="0" collapsed="false">
      <c r="A135" s="8" t="s">
        <v>246</v>
      </c>
      <c r="B135" s="6" t="s">
        <v>1063</v>
      </c>
    </row>
    <row r="136" customFormat="false" ht="15.75" hidden="false" customHeight="false" outlineLevel="0" collapsed="false">
      <c r="A136" s="8" t="s">
        <v>1064</v>
      </c>
      <c r="B136" s="6" t="s">
        <v>953</v>
      </c>
    </row>
    <row r="137" customFormat="false" ht="15.75" hidden="false" customHeight="false" outlineLevel="0" collapsed="false">
      <c r="A137" s="8" t="s">
        <v>249</v>
      </c>
      <c r="B137" s="6" t="s">
        <v>1065</v>
      </c>
    </row>
    <row r="138" customFormat="false" ht="15.75" hidden="false" customHeight="false" outlineLevel="0" collapsed="false">
      <c r="A138" s="8" t="s">
        <v>1066</v>
      </c>
      <c r="B138" s="6" t="s">
        <v>953</v>
      </c>
    </row>
    <row r="139" customFormat="false" ht="15.75" hidden="false" customHeight="false" outlineLevel="0" collapsed="false">
      <c r="A139" s="8" t="s">
        <v>252</v>
      </c>
      <c r="B139" s="6" t="s">
        <v>1067</v>
      </c>
    </row>
    <row r="140" customFormat="false" ht="15.75" hidden="false" customHeight="false" outlineLevel="0" collapsed="false">
      <c r="A140" s="8" t="s">
        <v>254</v>
      </c>
      <c r="B140" s="6" t="s">
        <v>1068</v>
      </c>
    </row>
    <row r="141" customFormat="false" ht="15.75" hidden="false" customHeight="false" outlineLevel="0" collapsed="false">
      <c r="A141" s="8" t="s">
        <v>1069</v>
      </c>
      <c r="B141" s="6" t="e">
        <f aca="false">NA()</f>
        <v>#N/A</v>
      </c>
    </row>
    <row r="142" customFormat="false" ht="15.75" hidden="false" customHeight="false" outlineLevel="0" collapsed="false">
      <c r="A142" s="8" t="s">
        <v>256</v>
      </c>
      <c r="B142" s="6" t="s">
        <v>973</v>
      </c>
    </row>
    <row r="143" customFormat="false" ht="15.75" hidden="false" customHeight="false" outlineLevel="0" collapsed="false">
      <c r="A143" s="8" t="s">
        <v>1070</v>
      </c>
      <c r="B143" s="6" t="s">
        <v>953</v>
      </c>
    </row>
    <row r="144" customFormat="false" ht="15.75" hidden="false" customHeight="false" outlineLevel="0" collapsed="false">
      <c r="A144" s="8" t="s">
        <v>259</v>
      </c>
      <c r="B144" s="6" t="s">
        <v>1071</v>
      </c>
    </row>
    <row r="145" customFormat="false" ht="15.75" hidden="false" customHeight="false" outlineLevel="0" collapsed="false">
      <c r="A145" s="8" t="s">
        <v>1072</v>
      </c>
      <c r="B145" s="8" t="s">
        <v>953</v>
      </c>
    </row>
    <row r="146" customFormat="false" ht="15.75" hidden="false" customHeight="false" outlineLevel="0" collapsed="false">
      <c r="A146" s="8" t="s">
        <v>262</v>
      </c>
      <c r="B146" s="6" t="s">
        <v>991</v>
      </c>
    </row>
    <row r="147" customFormat="false" ht="15.75" hidden="false" customHeight="false" outlineLevel="0" collapsed="false">
      <c r="A147" s="7" t="s">
        <v>265</v>
      </c>
      <c r="B147" s="6" t="s">
        <v>1073</v>
      </c>
    </row>
    <row r="148" customFormat="false" ht="15.75" hidden="false" customHeight="false" outlineLevel="0" collapsed="false">
      <c r="A148" s="8" t="s">
        <v>1074</v>
      </c>
      <c r="B148" s="6" t="s">
        <v>953</v>
      </c>
    </row>
    <row r="149" customFormat="false" ht="15.75" hidden="false" customHeight="false" outlineLevel="0" collapsed="false">
      <c r="A149" s="8" t="s">
        <v>268</v>
      </c>
      <c r="B149" s="6" t="s">
        <v>1068</v>
      </c>
    </row>
    <row r="150" customFormat="false" ht="15.75" hidden="false" customHeight="false" outlineLevel="0" collapsed="false">
      <c r="A150" s="8" t="s">
        <v>1075</v>
      </c>
      <c r="B150" s="6" t="s">
        <v>953</v>
      </c>
    </row>
    <row r="151" customFormat="false" ht="15.75" hidden="false" customHeight="false" outlineLevel="0" collapsed="false">
      <c r="A151" s="8" t="s">
        <v>1076</v>
      </c>
      <c r="B151" s="6" t="s">
        <v>953</v>
      </c>
    </row>
    <row r="152" customFormat="false" ht="15.75" hidden="false" customHeight="false" outlineLevel="0" collapsed="false">
      <c r="A152" s="8" t="s">
        <v>269</v>
      </c>
      <c r="B152" s="6" t="s">
        <v>1077</v>
      </c>
    </row>
    <row r="153" customFormat="false" ht="15.75" hidden="false" customHeight="false" outlineLevel="0" collapsed="false">
      <c r="A153" s="8" t="s">
        <v>1078</v>
      </c>
      <c r="B153" s="6" t="s">
        <v>953</v>
      </c>
    </row>
    <row r="154" customFormat="false" ht="15.75" hidden="false" customHeight="false" outlineLevel="0" collapsed="false">
      <c r="A154" s="7" t="s">
        <v>1079</v>
      </c>
      <c r="B154" s="6" t="s">
        <v>953</v>
      </c>
    </row>
    <row r="155" customFormat="false" ht="15.75" hidden="false" customHeight="false" outlineLevel="0" collapsed="false">
      <c r="A155" s="8" t="s">
        <v>1080</v>
      </c>
      <c r="B155" s="6" t="s">
        <v>953</v>
      </c>
    </row>
    <row r="156" customFormat="false" ht="15.75" hidden="false" customHeight="false" outlineLevel="0" collapsed="false">
      <c r="A156" s="7" t="s">
        <v>271</v>
      </c>
      <c r="B156" s="6" t="s">
        <v>1081</v>
      </c>
    </row>
    <row r="157" customFormat="false" ht="15.75" hidden="false" customHeight="false" outlineLevel="0" collapsed="false">
      <c r="A157" s="8" t="s">
        <v>273</v>
      </c>
      <c r="B157" s="6" t="s">
        <v>967</v>
      </c>
    </row>
    <row r="158" customFormat="false" ht="15.75" hidden="false" customHeight="false" outlineLevel="0" collapsed="false">
      <c r="A158" s="8" t="s">
        <v>275</v>
      </c>
      <c r="B158" s="6" t="s">
        <v>1082</v>
      </c>
    </row>
    <row r="159" customFormat="false" ht="15.75" hidden="false" customHeight="false" outlineLevel="0" collapsed="false">
      <c r="A159" s="8" t="s">
        <v>1083</v>
      </c>
      <c r="B159" s="6" t="s">
        <v>953</v>
      </c>
    </row>
    <row r="160" customFormat="false" ht="15.75" hidden="false" customHeight="false" outlineLevel="0" collapsed="false">
      <c r="A160" s="8" t="s">
        <v>1084</v>
      </c>
      <c r="B160" s="6" t="s">
        <v>953</v>
      </c>
    </row>
    <row r="161" customFormat="false" ht="15.75" hidden="false" customHeight="false" outlineLevel="0" collapsed="false">
      <c r="A161" s="8" t="s">
        <v>277</v>
      </c>
      <c r="B161" s="6" t="s">
        <v>1023</v>
      </c>
    </row>
    <row r="162" customFormat="false" ht="15.75" hidden="false" customHeight="false" outlineLevel="0" collapsed="false">
      <c r="A162" s="8" t="s">
        <v>279</v>
      </c>
      <c r="B162" s="6" t="s">
        <v>1085</v>
      </c>
    </row>
    <row r="163" customFormat="false" ht="15.75" hidden="false" customHeight="false" outlineLevel="0" collapsed="false">
      <c r="A163" s="9" t="s">
        <v>281</v>
      </c>
      <c r="B163" s="6" t="s">
        <v>1086</v>
      </c>
    </row>
    <row r="164" customFormat="false" ht="15.75" hidden="false" customHeight="false" outlineLevel="0" collapsed="false">
      <c r="A164" s="8" t="s">
        <v>283</v>
      </c>
      <c r="B164" s="6" t="s">
        <v>1087</v>
      </c>
    </row>
    <row r="165" customFormat="false" ht="15.75" hidden="false" customHeight="false" outlineLevel="0" collapsed="false">
      <c r="A165" s="8" t="s">
        <v>1088</v>
      </c>
      <c r="B165" s="6" t="s">
        <v>953</v>
      </c>
    </row>
    <row r="166" customFormat="false" ht="15.75" hidden="false" customHeight="false" outlineLevel="0" collapsed="false">
      <c r="A166" s="8" t="s">
        <v>286</v>
      </c>
      <c r="B166" s="6" t="s">
        <v>1068</v>
      </c>
    </row>
    <row r="167" customFormat="false" ht="15.75" hidden="false" customHeight="false" outlineLevel="0" collapsed="false">
      <c r="A167" s="8" t="s">
        <v>289</v>
      </c>
      <c r="B167" s="6" t="s">
        <v>1071</v>
      </c>
    </row>
    <row r="168" customFormat="false" ht="15.75" hidden="false" customHeight="false" outlineLevel="0" collapsed="false">
      <c r="A168" s="8" t="s">
        <v>1089</v>
      </c>
      <c r="B168" s="6" t="s">
        <v>953</v>
      </c>
    </row>
    <row r="169" customFormat="false" ht="15.75" hidden="false" customHeight="false" outlineLevel="0" collapsed="false">
      <c r="A169" s="8" t="s">
        <v>292</v>
      </c>
      <c r="B169" s="6" t="s">
        <v>1090</v>
      </c>
    </row>
    <row r="170" customFormat="false" ht="15.75" hidden="false" customHeight="false" outlineLevel="0" collapsed="false">
      <c r="A170" s="9" t="s">
        <v>1091</v>
      </c>
      <c r="B170" s="6" t="s">
        <v>953</v>
      </c>
    </row>
    <row r="171" customFormat="false" ht="15.75" hidden="false" customHeight="false" outlineLevel="0" collapsed="false">
      <c r="A171" s="8" t="s">
        <v>294</v>
      </c>
      <c r="B171" s="6" t="s">
        <v>1092</v>
      </c>
    </row>
    <row r="172" customFormat="false" ht="15.75" hidden="false" customHeight="false" outlineLevel="0" collapsed="false">
      <c r="A172" s="7" t="s">
        <v>297</v>
      </c>
      <c r="B172" s="6" t="s">
        <v>1093</v>
      </c>
    </row>
    <row r="173" customFormat="false" ht="15.75" hidden="false" customHeight="false" outlineLevel="0" collapsed="false">
      <c r="A173" s="7" t="s">
        <v>300</v>
      </c>
      <c r="B173" s="6" t="s">
        <v>1094</v>
      </c>
    </row>
    <row r="174" customFormat="false" ht="15.75" hidden="false" customHeight="false" outlineLevel="0" collapsed="false">
      <c r="A174" s="7" t="s">
        <v>302</v>
      </c>
      <c r="B174" s="6" t="s">
        <v>1094</v>
      </c>
    </row>
    <row r="175" customFormat="false" ht="15.75" hidden="false" customHeight="false" outlineLevel="0" collapsed="false">
      <c r="A175" s="8" t="s">
        <v>304</v>
      </c>
      <c r="B175" s="6" t="s">
        <v>1095</v>
      </c>
    </row>
    <row r="176" customFormat="false" ht="15.75" hidden="false" customHeight="false" outlineLevel="0" collapsed="false">
      <c r="A176" s="8" t="s">
        <v>306</v>
      </c>
      <c r="B176" s="6" t="s">
        <v>1096</v>
      </c>
    </row>
    <row r="177" customFormat="false" ht="15.75" hidden="false" customHeight="false" outlineLevel="0" collapsed="false">
      <c r="A177" s="9" t="s">
        <v>1097</v>
      </c>
      <c r="B177" s="6" t="s">
        <v>953</v>
      </c>
    </row>
    <row r="178" customFormat="false" ht="15.75" hidden="false" customHeight="false" outlineLevel="0" collapsed="false">
      <c r="A178" s="8" t="s">
        <v>309</v>
      </c>
      <c r="B178" s="6" t="s">
        <v>1098</v>
      </c>
    </row>
    <row r="179" customFormat="false" ht="15.75" hidden="false" customHeight="false" outlineLevel="0" collapsed="false">
      <c r="A179" s="8" t="s">
        <v>1099</v>
      </c>
      <c r="B179" s="6" t="s">
        <v>953</v>
      </c>
    </row>
    <row r="180" customFormat="false" ht="15.75" hidden="false" customHeight="false" outlineLevel="0" collapsed="false">
      <c r="A180" s="8" t="s">
        <v>1100</v>
      </c>
      <c r="B180" s="6" t="s">
        <v>953</v>
      </c>
    </row>
    <row r="181" customFormat="false" ht="15.75" hidden="false" customHeight="false" outlineLevel="0" collapsed="false">
      <c r="A181" s="8" t="s">
        <v>1101</v>
      </c>
      <c r="B181" s="6" t="s">
        <v>953</v>
      </c>
    </row>
    <row r="182" customFormat="false" ht="15.75" hidden="false" customHeight="false" outlineLevel="0" collapsed="false">
      <c r="A182" s="7" t="s">
        <v>1102</v>
      </c>
      <c r="B182" s="6" t="s">
        <v>953</v>
      </c>
    </row>
    <row r="183" customFormat="false" ht="15.75" hidden="false" customHeight="false" outlineLevel="0" collapsed="false">
      <c r="A183" s="8" t="s">
        <v>1103</v>
      </c>
      <c r="B183" s="6" t="s">
        <v>953</v>
      </c>
    </row>
    <row r="184" customFormat="false" ht="15.75" hidden="false" customHeight="false" outlineLevel="0" collapsed="false">
      <c r="A184" s="8" t="s">
        <v>312</v>
      </c>
      <c r="B184" s="6" t="s">
        <v>1054</v>
      </c>
    </row>
    <row r="185" customFormat="false" ht="15.75" hidden="false" customHeight="false" outlineLevel="0" collapsed="false">
      <c r="A185" s="8" t="s">
        <v>1104</v>
      </c>
      <c r="B185" s="6" t="s">
        <v>953</v>
      </c>
    </row>
    <row r="186" customFormat="false" ht="15.75" hidden="false" customHeight="false" outlineLevel="0" collapsed="false">
      <c r="A186" s="8" t="s">
        <v>1105</v>
      </c>
      <c r="B186" s="6" t="s">
        <v>953</v>
      </c>
    </row>
    <row r="187" customFormat="false" ht="15.75" hidden="false" customHeight="false" outlineLevel="0" collapsed="false">
      <c r="A187" s="8" t="s">
        <v>1106</v>
      </c>
      <c r="B187" s="6" t="s">
        <v>953</v>
      </c>
    </row>
    <row r="188" customFormat="false" ht="15.75" hidden="false" customHeight="false" outlineLevel="0" collapsed="false">
      <c r="A188" s="7" t="s">
        <v>314</v>
      </c>
      <c r="B188" s="6" t="s">
        <v>1107</v>
      </c>
    </row>
    <row r="189" customFormat="false" ht="15.75" hidden="false" customHeight="false" outlineLevel="0" collapsed="false">
      <c r="A189" s="7" t="s">
        <v>1108</v>
      </c>
      <c r="B189" s="6" t="s">
        <v>953</v>
      </c>
    </row>
    <row r="190" customFormat="false" ht="15.75" hidden="false" customHeight="false" outlineLevel="0" collapsed="false">
      <c r="A190" s="8" t="s">
        <v>1109</v>
      </c>
      <c r="B190" s="6" t="s">
        <v>953</v>
      </c>
    </row>
    <row r="191" customFormat="false" ht="15.75" hidden="false" customHeight="false" outlineLevel="0" collapsed="false">
      <c r="A191" s="8" t="s">
        <v>1110</v>
      </c>
      <c r="B191" s="6" t="s">
        <v>953</v>
      </c>
    </row>
    <row r="192" customFormat="false" ht="15.75" hidden="false" customHeight="false" outlineLevel="0" collapsed="false">
      <c r="A192" s="8" t="s">
        <v>317</v>
      </c>
      <c r="B192" s="6" t="s">
        <v>1111</v>
      </c>
    </row>
    <row r="193" customFormat="false" ht="15.75" hidden="false" customHeight="false" outlineLevel="0" collapsed="false">
      <c r="A193" s="8" t="s">
        <v>320</v>
      </c>
      <c r="B193" s="6" t="s">
        <v>1015</v>
      </c>
    </row>
    <row r="194" customFormat="false" ht="15.75" hidden="false" customHeight="false" outlineLevel="0" collapsed="false">
      <c r="A194" s="8" t="s">
        <v>1112</v>
      </c>
      <c r="B194" s="6" t="s">
        <v>953</v>
      </c>
    </row>
    <row r="195" customFormat="false" ht="15.75" hidden="false" customHeight="false" outlineLevel="0" collapsed="false">
      <c r="A195" s="8" t="s">
        <v>1113</v>
      </c>
      <c r="B195" s="6" t="s">
        <v>953</v>
      </c>
    </row>
    <row r="196" customFormat="false" ht="15.75" hidden="false" customHeight="false" outlineLevel="0" collapsed="false">
      <c r="A196" s="8" t="s">
        <v>1114</v>
      </c>
      <c r="B196" s="6" t="s">
        <v>953</v>
      </c>
    </row>
    <row r="197" customFormat="false" ht="15.75" hidden="false" customHeight="false" outlineLevel="0" collapsed="false">
      <c r="A197" s="8" t="s">
        <v>323</v>
      </c>
      <c r="B197" s="6" t="s">
        <v>1115</v>
      </c>
    </row>
    <row r="198" customFormat="false" ht="15.75" hidden="false" customHeight="false" outlineLevel="0" collapsed="false">
      <c r="A198" s="7" t="s">
        <v>326</v>
      </c>
      <c r="B198" s="6" t="s">
        <v>1116</v>
      </c>
    </row>
    <row r="199" customFormat="false" ht="15.75" hidden="false" customHeight="false" outlineLevel="0" collapsed="false">
      <c r="A199" s="8" t="s">
        <v>329</v>
      </c>
      <c r="B199" s="6" t="s">
        <v>1042</v>
      </c>
    </row>
    <row r="200" customFormat="false" ht="15.75" hidden="false" customHeight="false" outlineLevel="0" collapsed="false">
      <c r="A200" s="8" t="s">
        <v>1117</v>
      </c>
      <c r="B200" s="6" t="s">
        <v>953</v>
      </c>
    </row>
    <row r="201" customFormat="false" ht="15.75" hidden="false" customHeight="false" outlineLevel="0" collapsed="false">
      <c r="A201" s="9" t="s">
        <v>1118</v>
      </c>
      <c r="B201" s="6" t="s">
        <v>953</v>
      </c>
    </row>
    <row r="202" customFormat="false" ht="15.75" hidden="false" customHeight="false" outlineLevel="0" collapsed="false">
      <c r="A202" s="8" t="s">
        <v>1119</v>
      </c>
      <c r="B202" s="6" t="s">
        <v>953</v>
      </c>
    </row>
    <row r="203" customFormat="false" ht="15.75" hidden="false" customHeight="false" outlineLevel="0" collapsed="false">
      <c r="A203" s="8" t="s">
        <v>1120</v>
      </c>
      <c r="B203" s="6" t="s">
        <v>953</v>
      </c>
    </row>
    <row r="204" customFormat="false" ht="15.75" hidden="false" customHeight="false" outlineLevel="0" collapsed="false">
      <c r="A204" s="8" t="s">
        <v>332</v>
      </c>
      <c r="B204" s="6" t="s">
        <v>973</v>
      </c>
    </row>
    <row r="205" customFormat="false" ht="15.75" hidden="false" customHeight="false" outlineLevel="0" collapsed="false">
      <c r="A205" s="8" t="s">
        <v>1121</v>
      </c>
      <c r="B205" s="6" t="s">
        <v>953</v>
      </c>
    </row>
    <row r="206" customFormat="false" ht="15.75" hidden="false" customHeight="false" outlineLevel="0" collapsed="false">
      <c r="A206" s="8" t="s">
        <v>334</v>
      </c>
      <c r="B206" s="6" t="s">
        <v>1054</v>
      </c>
    </row>
    <row r="207" customFormat="false" ht="15.75" hidden="false" customHeight="false" outlineLevel="0" collapsed="false">
      <c r="A207" s="7" t="s">
        <v>1122</v>
      </c>
      <c r="B207" s="6" t="s">
        <v>953</v>
      </c>
    </row>
    <row r="208" customFormat="false" ht="15.75" hidden="false" customHeight="false" outlineLevel="0" collapsed="false">
      <c r="A208" s="8" t="s">
        <v>337</v>
      </c>
      <c r="B208" s="6" t="s">
        <v>1123</v>
      </c>
    </row>
    <row r="209" customFormat="false" ht="15.75" hidden="false" customHeight="false" outlineLevel="0" collapsed="false">
      <c r="A209" s="8" t="s">
        <v>340</v>
      </c>
      <c r="B209" s="6" t="s">
        <v>1124</v>
      </c>
    </row>
    <row r="210" customFormat="false" ht="15.75" hidden="false" customHeight="false" outlineLevel="0" collapsed="false">
      <c r="A210" s="8" t="s">
        <v>343</v>
      </c>
      <c r="B210" s="6" t="s">
        <v>973</v>
      </c>
    </row>
    <row r="211" customFormat="false" ht="15.75" hidden="false" customHeight="false" outlineLevel="0" collapsed="false">
      <c r="A211" s="8" t="s">
        <v>345</v>
      </c>
      <c r="B211" s="6" t="s">
        <v>1115</v>
      </c>
    </row>
    <row r="212" customFormat="false" ht="15.75" hidden="false" customHeight="false" outlineLevel="0" collapsed="false">
      <c r="A212" s="8" t="s">
        <v>348</v>
      </c>
      <c r="B212" s="6" t="s">
        <v>1065</v>
      </c>
    </row>
    <row r="213" customFormat="false" ht="15.75" hidden="false" customHeight="false" outlineLevel="0" collapsed="false">
      <c r="A213" s="8" t="s">
        <v>1125</v>
      </c>
      <c r="B213" s="6" t="s">
        <v>953</v>
      </c>
    </row>
    <row r="214" customFormat="false" ht="15.75" hidden="false" customHeight="false" outlineLevel="0" collapsed="false">
      <c r="A214" s="8" t="s">
        <v>1126</v>
      </c>
      <c r="B214" s="6" t="s">
        <v>953</v>
      </c>
    </row>
    <row r="215" customFormat="false" ht="15.75" hidden="false" customHeight="false" outlineLevel="0" collapsed="false">
      <c r="A215" s="8" t="s">
        <v>350</v>
      </c>
      <c r="B215" s="6" t="s">
        <v>1015</v>
      </c>
    </row>
    <row r="216" customFormat="false" ht="15.75" hidden="false" customHeight="false" outlineLevel="0" collapsed="false">
      <c r="A216" s="8" t="s">
        <v>353</v>
      </c>
      <c r="B216" s="6" t="s">
        <v>983</v>
      </c>
    </row>
    <row r="217" customFormat="false" ht="15.75" hidden="false" customHeight="false" outlineLevel="0" collapsed="false">
      <c r="A217" s="8" t="s">
        <v>1127</v>
      </c>
      <c r="B217" s="6" t="s">
        <v>953</v>
      </c>
    </row>
    <row r="218" customFormat="false" ht="15.75" hidden="false" customHeight="false" outlineLevel="0" collapsed="false">
      <c r="A218" s="8" t="s">
        <v>355</v>
      </c>
      <c r="B218" s="6" t="s">
        <v>1115</v>
      </c>
    </row>
    <row r="219" customFormat="false" ht="15.75" hidden="false" customHeight="false" outlineLevel="0" collapsed="false">
      <c r="A219" s="7" t="s">
        <v>1128</v>
      </c>
      <c r="B219" s="6" t="s">
        <v>953</v>
      </c>
    </row>
    <row r="220" customFormat="false" ht="15.75" hidden="false" customHeight="false" outlineLevel="0" collapsed="false">
      <c r="A220" s="8" t="s">
        <v>357</v>
      </c>
      <c r="B220" s="8" t="s">
        <v>1129</v>
      </c>
    </row>
    <row r="221" customFormat="false" ht="15.75" hidden="false" customHeight="false" outlineLevel="0" collapsed="false">
      <c r="A221" s="8" t="s">
        <v>1130</v>
      </c>
      <c r="B221" s="6" t="s">
        <v>953</v>
      </c>
    </row>
    <row r="222" customFormat="false" ht="15.75" hidden="false" customHeight="false" outlineLevel="0" collapsed="false">
      <c r="A222" s="8" t="s">
        <v>1131</v>
      </c>
      <c r="B222" s="6" t="s">
        <v>953</v>
      </c>
    </row>
    <row r="223" customFormat="false" ht="15.75" hidden="false" customHeight="false" outlineLevel="0" collapsed="false">
      <c r="A223" s="8" t="s">
        <v>1132</v>
      </c>
      <c r="B223" s="6" t="s">
        <v>953</v>
      </c>
    </row>
    <row r="224" customFormat="false" ht="15.75" hidden="false" customHeight="false" outlineLevel="0" collapsed="false">
      <c r="A224" s="7" t="s">
        <v>358</v>
      </c>
      <c r="B224" s="6" t="s">
        <v>1116</v>
      </c>
    </row>
    <row r="225" customFormat="false" ht="15.75" hidden="false" customHeight="false" outlineLevel="0" collapsed="false">
      <c r="A225" s="8" t="s">
        <v>360</v>
      </c>
      <c r="B225" s="6" t="s">
        <v>1015</v>
      </c>
    </row>
    <row r="226" customFormat="false" ht="15.75" hidden="false" customHeight="false" outlineLevel="0" collapsed="false">
      <c r="A226" s="8" t="s">
        <v>1133</v>
      </c>
      <c r="B226" s="6" t="s">
        <v>953</v>
      </c>
    </row>
    <row r="227" customFormat="false" ht="15.75" hidden="false" customHeight="false" outlineLevel="0" collapsed="false">
      <c r="A227" s="8" t="s">
        <v>1134</v>
      </c>
      <c r="B227" s="6" t="s">
        <v>953</v>
      </c>
    </row>
    <row r="228" customFormat="false" ht="15.75" hidden="false" customHeight="false" outlineLevel="0" collapsed="false">
      <c r="A228" s="8" t="s">
        <v>361</v>
      </c>
      <c r="B228" s="6" t="s">
        <v>1135</v>
      </c>
    </row>
    <row r="229" customFormat="false" ht="15.75" hidden="false" customHeight="false" outlineLevel="0" collapsed="false">
      <c r="A229" s="6" t="s">
        <v>362</v>
      </c>
      <c r="B229" s="6" t="s">
        <v>1136</v>
      </c>
    </row>
    <row r="230" customFormat="false" ht="15.75" hidden="false" customHeight="false" outlineLevel="0" collapsed="false">
      <c r="A230" s="8" t="s">
        <v>1137</v>
      </c>
      <c r="B230" s="6" t="s">
        <v>953</v>
      </c>
    </row>
    <row r="231" customFormat="false" ht="15.75" hidden="false" customHeight="false" outlineLevel="0" collapsed="false">
      <c r="A231" s="8" t="s">
        <v>364</v>
      </c>
      <c r="B231" s="6" t="s">
        <v>997</v>
      </c>
    </row>
    <row r="232" customFormat="false" ht="15.75" hidden="false" customHeight="false" outlineLevel="0" collapsed="false">
      <c r="A232" s="8" t="s">
        <v>1138</v>
      </c>
      <c r="B232" s="6" t="s">
        <v>953</v>
      </c>
    </row>
    <row r="233" customFormat="false" ht="15.75" hidden="false" customHeight="false" outlineLevel="0" collapsed="false">
      <c r="A233" s="7" t="s">
        <v>366</v>
      </c>
      <c r="B233" s="6" t="s">
        <v>1073</v>
      </c>
    </row>
    <row r="234" customFormat="false" ht="15.75" hidden="false" customHeight="false" outlineLevel="0" collapsed="false">
      <c r="A234" s="8" t="s">
        <v>368</v>
      </c>
      <c r="B234" s="6" t="s">
        <v>1015</v>
      </c>
    </row>
    <row r="235" customFormat="false" ht="15.75" hidden="false" customHeight="false" outlineLevel="0" collapsed="false">
      <c r="A235" s="8" t="s">
        <v>370</v>
      </c>
      <c r="B235" s="6" t="s">
        <v>1094</v>
      </c>
    </row>
    <row r="236" customFormat="false" ht="15.75" hidden="false" customHeight="false" outlineLevel="0" collapsed="false">
      <c r="A236" s="8" t="s">
        <v>372</v>
      </c>
      <c r="B236" s="6" t="s">
        <v>1115</v>
      </c>
    </row>
    <row r="237" customFormat="false" ht="15.75" hidden="false" customHeight="false" outlineLevel="0" collapsed="false">
      <c r="A237" s="8" t="s">
        <v>375</v>
      </c>
      <c r="B237" s="6" t="s">
        <v>1139</v>
      </c>
    </row>
    <row r="238" customFormat="false" ht="15.75" hidden="false" customHeight="false" outlineLevel="0" collapsed="false">
      <c r="A238" s="8" t="s">
        <v>1140</v>
      </c>
      <c r="B238" s="6" t="s">
        <v>953</v>
      </c>
    </row>
    <row r="239" customFormat="false" ht="15.75" hidden="false" customHeight="false" outlineLevel="0" collapsed="false">
      <c r="A239" s="7" t="s">
        <v>377</v>
      </c>
      <c r="B239" s="6" t="s">
        <v>1141</v>
      </c>
    </row>
    <row r="240" customFormat="false" ht="15.75" hidden="false" customHeight="false" outlineLevel="0" collapsed="false">
      <c r="A240" s="8" t="s">
        <v>379</v>
      </c>
      <c r="B240" s="6" t="s">
        <v>1015</v>
      </c>
    </row>
    <row r="241" customFormat="false" ht="15.75" hidden="false" customHeight="false" outlineLevel="0" collapsed="false">
      <c r="A241" s="8" t="s">
        <v>1142</v>
      </c>
      <c r="B241" s="6" t="s">
        <v>953</v>
      </c>
    </row>
    <row r="242" customFormat="false" ht="15.75" hidden="false" customHeight="false" outlineLevel="0" collapsed="false">
      <c r="A242" s="8" t="s">
        <v>1143</v>
      </c>
      <c r="B242" s="6" t="s">
        <v>953</v>
      </c>
    </row>
    <row r="243" customFormat="false" ht="15.75" hidden="false" customHeight="false" outlineLevel="0" collapsed="false">
      <c r="A243" s="8" t="s">
        <v>381</v>
      </c>
      <c r="B243" s="6" t="s">
        <v>997</v>
      </c>
    </row>
    <row r="244" customFormat="false" ht="15.75" hidden="false" customHeight="false" outlineLevel="0" collapsed="false">
      <c r="A244" s="8" t="s">
        <v>383</v>
      </c>
      <c r="B244" s="6" t="s">
        <v>1144</v>
      </c>
    </row>
    <row r="245" customFormat="false" ht="15.75" hidden="false" customHeight="false" outlineLevel="0" collapsed="false">
      <c r="A245" s="8" t="s">
        <v>1145</v>
      </c>
      <c r="B245" s="6" t="s">
        <v>953</v>
      </c>
    </row>
    <row r="246" customFormat="false" ht="15.75" hidden="false" customHeight="false" outlineLevel="0" collapsed="false">
      <c r="A246" s="8" t="s">
        <v>1146</v>
      </c>
      <c r="B246" s="6" t="s">
        <v>953</v>
      </c>
    </row>
    <row r="247" customFormat="false" ht="15.75" hidden="false" customHeight="false" outlineLevel="0" collapsed="false">
      <c r="A247" s="8" t="s">
        <v>1147</v>
      </c>
      <c r="B247" s="6" t="s">
        <v>953</v>
      </c>
    </row>
    <row r="248" customFormat="false" ht="15.75" hidden="false" customHeight="false" outlineLevel="0" collapsed="false">
      <c r="A248" s="8" t="s">
        <v>386</v>
      </c>
      <c r="B248" s="6" t="s">
        <v>1148</v>
      </c>
    </row>
    <row r="249" customFormat="false" ht="15.75" hidden="false" customHeight="false" outlineLevel="0" collapsed="false">
      <c r="A249" s="8" t="s">
        <v>389</v>
      </c>
      <c r="B249" s="6" t="s">
        <v>1149</v>
      </c>
    </row>
    <row r="250" customFormat="false" ht="15.75" hidden="false" customHeight="false" outlineLevel="0" collapsed="false">
      <c r="A250" s="8" t="s">
        <v>1150</v>
      </c>
      <c r="B250" s="6" t="s">
        <v>953</v>
      </c>
    </row>
    <row r="251" customFormat="false" ht="15.75" hidden="false" customHeight="false" outlineLevel="0" collapsed="false">
      <c r="A251" s="8" t="s">
        <v>392</v>
      </c>
      <c r="B251" s="6" t="s">
        <v>997</v>
      </c>
    </row>
    <row r="252" customFormat="false" ht="15.75" hidden="false" customHeight="false" outlineLevel="0" collapsed="false">
      <c r="A252" s="7" t="s">
        <v>1151</v>
      </c>
      <c r="B252" s="6" t="s">
        <v>953</v>
      </c>
    </row>
    <row r="253" customFormat="false" ht="15.75" hidden="false" customHeight="false" outlineLevel="0" collapsed="false">
      <c r="A253" s="8" t="s">
        <v>394</v>
      </c>
      <c r="B253" s="6" t="s">
        <v>1015</v>
      </c>
    </row>
    <row r="254" customFormat="false" ht="15.75" hidden="false" customHeight="false" outlineLevel="0" collapsed="false">
      <c r="A254" s="8" t="s">
        <v>1152</v>
      </c>
      <c r="B254" s="6" t="s">
        <v>953</v>
      </c>
    </row>
    <row r="255" customFormat="false" ht="15.75" hidden="false" customHeight="false" outlineLevel="0" collapsed="false">
      <c r="A255" s="8" t="s">
        <v>1153</v>
      </c>
      <c r="B255" s="6" t="s">
        <v>953</v>
      </c>
    </row>
    <row r="256" customFormat="false" ht="15.75" hidden="false" customHeight="false" outlineLevel="0" collapsed="false">
      <c r="A256" s="8" t="s">
        <v>1154</v>
      </c>
      <c r="B256" s="6" t="s">
        <v>953</v>
      </c>
    </row>
    <row r="257" customFormat="false" ht="15.75" hidden="false" customHeight="false" outlineLevel="0" collapsed="false">
      <c r="A257" s="7" t="s">
        <v>396</v>
      </c>
      <c r="B257" s="6" t="s">
        <v>1155</v>
      </c>
    </row>
    <row r="258" customFormat="false" ht="15.75" hidden="false" customHeight="false" outlineLevel="0" collapsed="false">
      <c r="A258" s="7" t="s">
        <v>1156</v>
      </c>
      <c r="B258" s="6" t="s">
        <v>953</v>
      </c>
    </row>
    <row r="259" customFormat="false" ht="15.75" hidden="false" customHeight="false" outlineLevel="0" collapsed="false">
      <c r="A259" s="8" t="s">
        <v>1157</v>
      </c>
      <c r="B259" s="6" t="s">
        <v>953</v>
      </c>
    </row>
    <row r="260" customFormat="false" ht="15.75" hidden="false" customHeight="false" outlineLevel="0" collapsed="false">
      <c r="A260" s="8" t="s">
        <v>399</v>
      </c>
      <c r="B260" s="6" t="s">
        <v>1115</v>
      </c>
    </row>
    <row r="261" customFormat="false" ht="15.75" hidden="false" customHeight="false" outlineLevel="0" collapsed="false">
      <c r="A261" s="9" t="s">
        <v>1158</v>
      </c>
      <c r="B261" s="6" t="s">
        <v>953</v>
      </c>
    </row>
    <row r="262" customFormat="false" ht="15.75" hidden="false" customHeight="false" outlineLevel="0" collapsed="false">
      <c r="A262" s="8" t="s">
        <v>402</v>
      </c>
      <c r="B262" s="6" t="s">
        <v>1159</v>
      </c>
    </row>
    <row r="263" customFormat="false" ht="15.75" hidden="false" customHeight="false" outlineLevel="0" collapsed="false">
      <c r="A263" s="8" t="s">
        <v>1160</v>
      </c>
      <c r="B263" s="6" t="s">
        <v>953</v>
      </c>
    </row>
    <row r="264" customFormat="false" ht="15.75" hidden="false" customHeight="false" outlineLevel="0" collapsed="false">
      <c r="A264" s="8" t="s">
        <v>405</v>
      </c>
      <c r="B264" s="6" t="s">
        <v>1098</v>
      </c>
    </row>
    <row r="265" customFormat="false" ht="15.75" hidden="false" customHeight="false" outlineLevel="0" collapsed="false">
      <c r="A265" s="8" t="s">
        <v>408</v>
      </c>
      <c r="B265" s="6" t="s">
        <v>1139</v>
      </c>
    </row>
    <row r="266" customFormat="false" ht="15.75" hidden="false" customHeight="false" outlineLevel="0" collapsed="false">
      <c r="A266" s="8" t="s">
        <v>1161</v>
      </c>
      <c r="B266" s="6" t="s">
        <v>953</v>
      </c>
    </row>
    <row r="267" customFormat="false" ht="15.75" hidden="false" customHeight="false" outlineLevel="0" collapsed="false">
      <c r="A267" s="8" t="s">
        <v>411</v>
      </c>
      <c r="B267" s="6" t="s">
        <v>1071</v>
      </c>
    </row>
    <row r="268" customFormat="false" ht="15.75" hidden="false" customHeight="false" outlineLevel="0" collapsed="false">
      <c r="A268" s="8" t="s">
        <v>414</v>
      </c>
      <c r="B268" s="6" t="s">
        <v>1065</v>
      </c>
    </row>
    <row r="269" customFormat="false" ht="15.75" hidden="false" customHeight="false" outlineLevel="0" collapsed="false">
      <c r="A269" s="8" t="s">
        <v>417</v>
      </c>
      <c r="B269" s="6" t="s">
        <v>1065</v>
      </c>
    </row>
    <row r="270" customFormat="false" ht="15.75" hidden="false" customHeight="false" outlineLevel="0" collapsed="false">
      <c r="A270" s="8" t="s">
        <v>419</v>
      </c>
      <c r="B270" s="6" t="s">
        <v>997</v>
      </c>
    </row>
    <row r="271" customFormat="false" ht="15.75" hidden="false" customHeight="false" outlineLevel="0" collapsed="false">
      <c r="A271" s="8" t="s">
        <v>1162</v>
      </c>
      <c r="B271" s="6" t="s">
        <v>953</v>
      </c>
    </row>
    <row r="272" customFormat="false" ht="15.75" hidden="false" customHeight="false" outlineLevel="0" collapsed="false">
      <c r="A272" s="8" t="s">
        <v>1163</v>
      </c>
      <c r="B272" s="6" t="s">
        <v>953</v>
      </c>
    </row>
    <row r="273" customFormat="false" ht="15.75" hidden="false" customHeight="false" outlineLevel="0" collapsed="false">
      <c r="A273" s="8" t="s">
        <v>1164</v>
      </c>
      <c r="B273" s="6" t="s">
        <v>953</v>
      </c>
    </row>
    <row r="274" customFormat="false" ht="15.75" hidden="false" customHeight="false" outlineLevel="0" collapsed="false">
      <c r="A274" s="8" t="s">
        <v>1165</v>
      </c>
      <c r="B274" s="6" t="s">
        <v>953</v>
      </c>
    </row>
    <row r="275" customFormat="false" ht="15.75" hidden="false" customHeight="false" outlineLevel="0" collapsed="false">
      <c r="A275" s="7" t="s">
        <v>1166</v>
      </c>
      <c r="B275" s="6" t="s">
        <v>953</v>
      </c>
    </row>
    <row r="276" customFormat="false" ht="15.75" hidden="false" customHeight="false" outlineLevel="0" collapsed="false">
      <c r="A276" s="8" t="s">
        <v>1167</v>
      </c>
      <c r="B276" s="6" t="s">
        <v>953</v>
      </c>
    </row>
    <row r="277" customFormat="false" ht="15.75" hidden="false" customHeight="false" outlineLevel="0" collapsed="false">
      <c r="A277" s="8" t="s">
        <v>1168</v>
      </c>
      <c r="B277" s="6" t="s">
        <v>953</v>
      </c>
    </row>
    <row r="278" customFormat="false" ht="15.75" hidden="false" customHeight="false" outlineLevel="0" collapsed="false">
      <c r="A278" s="6" t="s">
        <v>1169</v>
      </c>
      <c r="B278" s="6" t="s">
        <v>953</v>
      </c>
    </row>
    <row r="279" customFormat="false" ht="15.75" hidden="false" customHeight="false" outlineLevel="0" collapsed="false">
      <c r="A279" s="7" t="s">
        <v>422</v>
      </c>
      <c r="B279" s="6" t="s">
        <v>1116</v>
      </c>
    </row>
    <row r="280" customFormat="false" ht="15.75" hidden="false" customHeight="false" outlineLevel="0" collapsed="false">
      <c r="A280" s="8" t="s">
        <v>424</v>
      </c>
      <c r="B280" s="6" t="s">
        <v>1065</v>
      </c>
    </row>
    <row r="281" customFormat="false" ht="15.75" hidden="false" customHeight="false" outlineLevel="0" collapsed="false">
      <c r="A281" s="8" t="s">
        <v>427</v>
      </c>
      <c r="B281" s="6" t="s">
        <v>1063</v>
      </c>
    </row>
    <row r="282" customFormat="false" ht="15.75" hidden="false" customHeight="false" outlineLevel="0" collapsed="false">
      <c r="A282" s="8" t="s">
        <v>1170</v>
      </c>
      <c r="B282" s="6" t="s">
        <v>953</v>
      </c>
    </row>
    <row r="283" customFormat="false" ht="15.75" hidden="false" customHeight="false" outlineLevel="0" collapsed="false">
      <c r="A283" s="8" t="s">
        <v>1171</v>
      </c>
      <c r="B283" s="6" t="s">
        <v>953</v>
      </c>
    </row>
    <row r="284" customFormat="false" ht="15.75" hidden="false" customHeight="false" outlineLevel="0" collapsed="false">
      <c r="A284" s="8" t="s">
        <v>430</v>
      </c>
      <c r="B284" s="6" t="s">
        <v>1025</v>
      </c>
    </row>
    <row r="285" customFormat="false" ht="15.75" hidden="false" customHeight="false" outlineLevel="0" collapsed="false">
      <c r="A285" s="8" t="s">
        <v>1172</v>
      </c>
      <c r="B285" s="6" t="s">
        <v>953</v>
      </c>
    </row>
    <row r="286" customFormat="false" ht="15.75" hidden="false" customHeight="false" outlineLevel="0" collapsed="false">
      <c r="A286" s="8" t="s">
        <v>1173</v>
      </c>
      <c r="B286" s="6" t="s">
        <v>953</v>
      </c>
    </row>
    <row r="287" customFormat="false" ht="15.75" hidden="false" customHeight="false" outlineLevel="0" collapsed="false">
      <c r="A287" s="8" t="s">
        <v>1174</v>
      </c>
      <c r="B287" s="6" t="s">
        <v>953</v>
      </c>
    </row>
    <row r="288" customFormat="false" ht="15.75" hidden="false" customHeight="false" outlineLevel="0" collapsed="false">
      <c r="A288" s="8" t="s">
        <v>1175</v>
      </c>
      <c r="B288" s="6" t="s">
        <v>953</v>
      </c>
    </row>
    <row r="289" customFormat="false" ht="15.75" hidden="false" customHeight="false" outlineLevel="0" collapsed="false">
      <c r="A289" s="6" t="s">
        <v>433</v>
      </c>
      <c r="B289" s="6" t="s">
        <v>1176</v>
      </c>
    </row>
    <row r="290" customFormat="false" ht="15.75" hidden="false" customHeight="false" outlineLevel="0" collapsed="false">
      <c r="A290" s="7" t="s">
        <v>435</v>
      </c>
      <c r="B290" s="6" t="s">
        <v>1116</v>
      </c>
    </row>
    <row r="291" customFormat="false" ht="15.75" hidden="false" customHeight="false" outlineLevel="0" collapsed="false">
      <c r="A291" s="8" t="s">
        <v>1177</v>
      </c>
      <c r="B291" s="6" t="s">
        <v>953</v>
      </c>
    </row>
    <row r="292" customFormat="false" ht="15.75" hidden="false" customHeight="false" outlineLevel="0" collapsed="false">
      <c r="A292" s="8" t="s">
        <v>437</v>
      </c>
      <c r="B292" s="6" t="s">
        <v>1015</v>
      </c>
    </row>
    <row r="293" customFormat="false" ht="15.75" hidden="false" customHeight="false" outlineLevel="0" collapsed="false">
      <c r="A293" s="8" t="s">
        <v>440</v>
      </c>
      <c r="B293" s="6" t="s">
        <v>1065</v>
      </c>
    </row>
    <row r="294" customFormat="false" ht="15.75" hidden="false" customHeight="false" outlineLevel="0" collapsed="false">
      <c r="A294" s="8" t="s">
        <v>1178</v>
      </c>
      <c r="B294" s="6" t="s">
        <v>953</v>
      </c>
    </row>
    <row r="295" customFormat="false" ht="15.75" hidden="false" customHeight="false" outlineLevel="0" collapsed="false">
      <c r="A295" s="8" t="s">
        <v>1179</v>
      </c>
      <c r="B295" s="6" t="s">
        <v>953</v>
      </c>
    </row>
    <row r="296" customFormat="false" ht="15.75" hidden="false" customHeight="false" outlineLevel="0" collapsed="false">
      <c r="A296" s="8" t="s">
        <v>1180</v>
      </c>
      <c r="B296" s="6" t="s">
        <v>953</v>
      </c>
    </row>
    <row r="297" customFormat="false" ht="15.75" hidden="false" customHeight="false" outlineLevel="0" collapsed="false">
      <c r="A297" s="7" t="s">
        <v>442</v>
      </c>
      <c r="B297" s="6" t="s">
        <v>991</v>
      </c>
    </row>
    <row r="298" customFormat="false" ht="15.75" hidden="false" customHeight="false" outlineLevel="0" collapsed="false">
      <c r="A298" s="8" t="s">
        <v>445</v>
      </c>
      <c r="B298" s="6" t="s">
        <v>1042</v>
      </c>
    </row>
    <row r="299" customFormat="false" ht="15.75" hidden="false" customHeight="false" outlineLevel="0" collapsed="false">
      <c r="A299" s="8" t="s">
        <v>1181</v>
      </c>
      <c r="B299" s="6" t="s">
        <v>953</v>
      </c>
    </row>
    <row r="300" customFormat="false" ht="15.75" hidden="false" customHeight="false" outlineLevel="0" collapsed="false">
      <c r="A300" s="8" t="s">
        <v>447</v>
      </c>
      <c r="B300" s="6" t="s">
        <v>1098</v>
      </c>
    </row>
    <row r="301" customFormat="false" ht="15.75" hidden="false" customHeight="false" outlineLevel="0" collapsed="false">
      <c r="A301" s="8" t="s">
        <v>1182</v>
      </c>
      <c r="B301" s="6" t="s">
        <v>953</v>
      </c>
    </row>
    <row r="302" customFormat="false" ht="15.75" hidden="false" customHeight="false" outlineLevel="0" collapsed="false">
      <c r="A302" s="8" t="s">
        <v>1183</v>
      </c>
      <c r="B302" s="6" t="s">
        <v>953</v>
      </c>
    </row>
    <row r="303" customFormat="false" ht="15.75" hidden="false" customHeight="false" outlineLevel="0" collapsed="false">
      <c r="A303" s="8" t="s">
        <v>449</v>
      </c>
      <c r="B303" s="6" t="s">
        <v>1015</v>
      </c>
    </row>
    <row r="304" customFormat="false" ht="15.75" hidden="false" customHeight="false" outlineLevel="0" collapsed="false">
      <c r="A304" s="8" t="s">
        <v>1184</v>
      </c>
      <c r="B304" s="6" t="s">
        <v>953</v>
      </c>
    </row>
    <row r="305" customFormat="false" ht="15.75" hidden="false" customHeight="false" outlineLevel="0" collapsed="false">
      <c r="A305" s="8" t="s">
        <v>451</v>
      </c>
      <c r="B305" s="6" t="s">
        <v>1042</v>
      </c>
    </row>
    <row r="306" customFormat="false" ht="15.75" hidden="false" customHeight="false" outlineLevel="0" collapsed="false">
      <c r="A306" s="8" t="s">
        <v>453</v>
      </c>
      <c r="B306" s="6" t="s">
        <v>1015</v>
      </c>
    </row>
    <row r="307" customFormat="false" ht="15.75" hidden="false" customHeight="false" outlineLevel="0" collapsed="false">
      <c r="A307" s="8" t="s">
        <v>455</v>
      </c>
      <c r="B307" s="6" t="s">
        <v>1068</v>
      </c>
    </row>
    <row r="308" customFormat="false" ht="15.75" hidden="false" customHeight="false" outlineLevel="0" collapsed="false">
      <c r="A308" s="8" t="s">
        <v>1185</v>
      </c>
      <c r="B308" s="6" t="s">
        <v>953</v>
      </c>
    </row>
    <row r="309" customFormat="false" ht="15.75" hidden="false" customHeight="false" outlineLevel="0" collapsed="false">
      <c r="A309" s="8" t="s">
        <v>1186</v>
      </c>
      <c r="B309" s="6" t="s">
        <v>953</v>
      </c>
    </row>
    <row r="310" customFormat="false" ht="15.75" hidden="false" customHeight="false" outlineLevel="0" collapsed="false">
      <c r="A310" s="8" t="s">
        <v>1187</v>
      </c>
      <c r="B310" s="6" t="s">
        <v>953</v>
      </c>
    </row>
    <row r="311" customFormat="false" ht="15.75" hidden="false" customHeight="false" outlineLevel="0" collapsed="false">
      <c r="A311" s="8" t="s">
        <v>1188</v>
      </c>
      <c r="B311" s="6" t="s">
        <v>953</v>
      </c>
    </row>
    <row r="312" customFormat="false" ht="15.75" hidden="false" customHeight="false" outlineLevel="0" collapsed="false">
      <c r="A312" s="8" t="s">
        <v>457</v>
      </c>
      <c r="B312" s="6" t="s">
        <v>1015</v>
      </c>
    </row>
    <row r="313" customFormat="false" ht="15.75" hidden="false" customHeight="false" outlineLevel="0" collapsed="false">
      <c r="A313" s="8" t="s">
        <v>1189</v>
      </c>
      <c r="B313" s="6" t="s">
        <v>953</v>
      </c>
    </row>
    <row r="314" customFormat="false" ht="15.75" hidden="false" customHeight="false" outlineLevel="0" collapsed="false">
      <c r="A314" s="8" t="s">
        <v>1190</v>
      </c>
      <c r="B314" s="6" t="s">
        <v>953</v>
      </c>
    </row>
    <row r="315" customFormat="false" ht="15.75" hidden="false" customHeight="false" outlineLevel="0" collapsed="false">
      <c r="A315" s="8" t="s">
        <v>458</v>
      </c>
      <c r="B315" s="6" t="s">
        <v>1191</v>
      </c>
    </row>
    <row r="316" customFormat="false" ht="15.75" hidden="false" customHeight="false" outlineLevel="0" collapsed="false">
      <c r="A316" s="8" t="s">
        <v>459</v>
      </c>
      <c r="B316" s="6" t="s">
        <v>1192</v>
      </c>
    </row>
    <row r="317" customFormat="false" ht="15.75" hidden="false" customHeight="false" outlineLevel="0" collapsed="false">
      <c r="A317" s="8" t="s">
        <v>460</v>
      </c>
      <c r="B317" s="6" t="s">
        <v>997</v>
      </c>
    </row>
    <row r="318" customFormat="false" ht="15.75" hidden="false" customHeight="false" outlineLevel="0" collapsed="false">
      <c r="A318" s="8" t="s">
        <v>462</v>
      </c>
      <c r="B318" s="6" t="s">
        <v>1144</v>
      </c>
    </row>
    <row r="319" customFormat="false" ht="15.75" hidden="false" customHeight="false" outlineLevel="0" collapsed="false">
      <c r="A319" s="8" t="s">
        <v>1193</v>
      </c>
      <c r="B319" s="6" t="s">
        <v>953</v>
      </c>
    </row>
    <row r="320" customFormat="false" ht="15.75" hidden="false" customHeight="false" outlineLevel="0" collapsed="false">
      <c r="A320" s="8" t="s">
        <v>1194</v>
      </c>
      <c r="B320" s="6" t="s">
        <v>953</v>
      </c>
    </row>
    <row r="321" customFormat="false" ht="15.75" hidden="false" customHeight="false" outlineLevel="0" collapsed="false">
      <c r="A321" s="8" t="s">
        <v>1195</v>
      </c>
      <c r="B321" s="6" t="s">
        <v>953</v>
      </c>
    </row>
    <row r="322" customFormat="false" ht="15.75" hidden="false" customHeight="false" outlineLevel="0" collapsed="false">
      <c r="A322" s="8" t="s">
        <v>1196</v>
      </c>
      <c r="B322" s="6" t="s">
        <v>953</v>
      </c>
    </row>
    <row r="323" customFormat="false" ht="15.75" hidden="false" customHeight="false" outlineLevel="0" collapsed="false">
      <c r="A323" s="8" t="s">
        <v>1197</v>
      </c>
      <c r="B323" s="6" t="s">
        <v>953</v>
      </c>
    </row>
    <row r="324" customFormat="false" ht="15.75" hidden="false" customHeight="false" outlineLevel="0" collapsed="false">
      <c r="A324" s="8" t="s">
        <v>464</v>
      </c>
      <c r="B324" s="6" t="s">
        <v>1015</v>
      </c>
    </row>
    <row r="325" customFormat="false" ht="15.75" hidden="false" customHeight="false" outlineLevel="0" collapsed="false">
      <c r="A325" s="8" t="s">
        <v>1198</v>
      </c>
      <c r="B325" s="6" t="s">
        <v>953</v>
      </c>
    </row>
    <row r="326" customFormat="false" ht="15.75" hidden="false" customHeight="false" outlineLevel="0" collapsed="false">
      <c r="A326" s="8" t="s">
        <v>1199</v>
      </c>
      <c r="B326" s="6" t="s">
        <v>953</v>
      </c>
    </row>
    <row r="327" customFormat="false" ht="15.75" hidden="false" customHeight="false" outlineLevel="0" collapsed="false">
      <c r="A327" s="8" t="s">
        <v>465</v>
      </c>
      <c r="B327" s="6" t="s">
        <v>1159</v>
      </c>
    </row>
    <row r="328" customFormat="false" ht="15.75" hidden="false" customHeight="false" outlineLevel="0" collapsed="false">
      <c r="A328" s="8" t="s">
        <v>467</v>
      </c>
      <c r="B328" s="6" t="s">
        <v>973</v>
      </c>
    </row>
    <row r="329" customFormat="false" ht="15.75" hidden="false" customHeight="false" outlineLevel="0" collapsed="false">
      <c r="A329" s="7" t="s">
        <v>1200</v>
      </c>
      <c r="B329" s="6" t="s">
        <v>953</v>
      </c>
    </row>
    <row r="330" customFormat="false" ht="15.75" hidden="false" customHeight="false" outlineLevel="0" collapsed="false">
      <c r="A330" s="8" t="s">
        <v>468</v>
      </c>
      <c r="B330" s="6" t="s">
        <v>1201</v>
      </c>
    </row>
    <row r="331" customFormat="false" ht="15.75" hidden="false" customHeight="false" outlineLevel="0" collapsed="false">
      <c r="A331" s="8" t="s">
        <v>469</v>
      </c>
      <c r="B331" s="6" t="s">
        <v>1202</v>
      </c>
    </row>
    <row r="332" customFormat="false" ht="15.75" hidden="false" customHeight="false" outlineLevel="0" collapsed="false">
      <c r="A332" s="6" t="s">
        <v>1203</v>
      </c>
      <c r="B332" s="6" t="s">
        <v>953</v>
      </c>
    </row>
    <row r="333" customFormat="false" ht="15.75" hidden="false" customHeight="false" outlineLevel="0" collapsed="false">
      <c r="A333" s="8" t="s">
        <v>1204</v>
      </c>
      <c r="B333" s="6" t="s">
        <v>953</v>
      </c>
    </row>
    <row r="334" customFormat="false" ht="15.75" hidden="false" customHeight="false" outlineLevel="0" collapsed="false">
      <c r="A334" s="8" t="s">
        <v>1205</v>
      </c>
      <c r="B334" s="6" t="s">
        <v>953</v>
      </c>
    </row>
    <row r="335" customFormat="false" ht="15.75" hidden="false" customHeight="false" outlineLevel="0" collapsed="false">
      <c r="A335" s="8" t="s">
        <v>1206</v>
      </c>
      <c r="B335" s="6" t="s">
        <v>953</v>
      </c>
    </row>
    <row r="336" customFormat="false" ht="15.75" hidden="false" customHeight="false" outlineLevel="0" collapsed="false">
      <c r="A336" s="8" t="s">
        <v>1207</v>
      </c>
      <c r="B336" s="6" t="s">
        <v>953</v>
      </c>
    </row>
    <row r="337" customFormat="false" ht="15.75" hidden="false" customHeight="false" outlineLevel="0" collapsed="false">
      <c r="A337" s="8" t="s">
        <v>1208</v>
      </c>
      <c r="B337" s="6" t="s">
        <v>953</v>
      </c>
    </row>
    <row r="338" customFormat="false" ht="15.75" hidden="false" customHeight="false" outlineLevel="0" collapsed="false">
      <c r="A338" s="8" t="s">
        <v>470</v>
      </c>
      <c r="B338" s="6" t="s">
        <v>1209</v>
      </c>
    </row>
    <row r="339" customFormat="false" ht="15.75" hidden="false" customHeight="false" outlineLevel="0" collapsed="false">
      <c r="A339" s="8" t="s">
        <v>1210</v>
      </c>
      <c r="B339" s="6" t="s">
        <v>953</v>
      </c>
    </row>
    <row r="340" customFormat="false" ht="15.75" hidden="false" customHeight="false" outlineLevel="0" collapsed="false">
      <c r="A340" s="8" t="s">
        <v>472</v>
      </c>
      <c r="B340" s="6" t="s">
        <v>1065</v>
      </c>
    </row>
    <row r="341" customFormat="false" ht="15.75" hidden="false" customHeight="false" outlineLevel="0" collapsed="false">
      <c r="A341" s="8" t="s">
        <v>1211</v>
      </c>
      <c r="B341" s="6" t="s">
        <v>953</v>
      </c>
    </row>
    <row r="342" customFormat="false" ht="15.75" hidden="false" customHeight="false" outlineLevel="0" collapsed="false">
      <c r="A342" s="8" t="s">
        <v>473</v>
      </c>
      <c r="B342" s="6" t="s">
        <v>997</v>
      </c>
    </row>
    <row r="343" customFormat="false" ht="15.75" hidden="false" customHeight="false" outlineLevel="0" collapsed="false">
      <c r="A343" s="8" t="s">
        <v>1212</v>
      </c>
      <c r="B343" s="6" t="s">
        <v>953</v>
      </c>
    </row>
    <row r="344" customFormat="false" ht="15.75" hidden="false" customHeight="false" outlineLevel="0" collapsed="false">
      <c r="A344" s="7" t="s">
        <v>475</v>
      </c>
      <c r="B344" s="6" t="s">
        <v>1159</v>
      </c>
    </row>
    <row r="345" customFormat="false" ht="15.75" hidden="false" customHeight="false" outlineLevel="0" collapsed="false">
      <c r="A345" s="8" t="s">
        <v>1213</v>
      </c>
      <c r="B345" s="6" t="s">
        <v>953</v>
      </c>
    </row>
    <row r="346" customFormat="false" ht="15.75" hidden="false" customHeight="false" outlineLevel="0" collapsed="false">
      <c r="A346" s="8" t="s">
        <v>1214</v>
      </c>
      <c r="B346" s="6" t="s">
        <v>953</v>
      </c>
    </row>
    <row r="347" customFormat="false" ht="15.75" hidden="false" customHeight="false" outlineLevel="0" collapsed="false">
      <c r="A347" s="8" t="s">
        <v>1215</v>
      </c>
      <c r="B347" s="6" t="s">
        <v>953</v>
      </c>
    </row>
    <row r="348" customFormat="false" ht="15.75" hidden="false" customHeight="false" outlineLevel="0" collapsed="false">
      <c r="A348" s="8" t="s">
        <v>476</v>
      </c>
      <c r="B348" s="6" t="s">
        <v>1063</v>
      </c>
    </row>
    <row r="349" customFormat="false" ht="15.75" hidden="false" customHeight="false" outlineLevel="0" collapsed="false">
      <c r="A349" s="8" t="s">
        <v>1216</v>
      </c>
      <c r="B349" s="6" t="s">
        <v>953</v>
      </c>
    </row>
    <row r="350" customFormat="false" ht="15.75" hidden="false" customHeight="false" outlineLevel="0" collapsed="false">
      <c r="A350" s="8" t="s">
        <v>1217</v>
      </c>
      <c r="B350" s="6" t="s">
        <v>953</v>
      </c>
    </row>
    <row r="351" customFormat="false" ht="15.75" hidden="false" customHeight="false" outlineLevel="0" collapsed="false">
      <c r="A351" s="8" t="s">
        <v>1218</v>
      </c>
      <c r="B351" s="6" t="s">
        <v>953</v>
      </c>
    </row>
    <row r="352" customFormat="false" ht="15.75" hidden="false" customHeight="false" outlineLevel="0" collapsed="false">
      <c r="A352" s="8" t="s">
        <v>1219</v>
      </c>
      <c r="B352" s="6" t="s">
        <v>953</v>
      </c>
    </row>
    <row r="353" customFormat="false" ht="15.75" hidden="false" customHeight="false" outlineLevel="0" collapsed="false">
      <c r="A353" s="8" t="s">
        <v>478</v>
      </c>
      <c r="B353" s="6" t="s">
        <v>1220</v>
      </c>
    </row>
    <row r="354" customFormat="false" ht="15.75" hidden="false" customHeight="false" outlineLevel="0" collapsed="false">
      <c r="A354" s="9" t="s">
        <v>479</v>
      </c>
      <c r="B354" s="6" t="s">
        <v>1017</v>
      </c>
    </row>
    <row r="355" customFormat="false" ht="15.75" hidden="false" customHeight="false" outlineLevel="0" collapsed="false">
      <c r="A355" s="8" t="s">
        <v>1221</v>
      </c>
      <c r="B355" s="6" t="s">
        <v>953</v>
      </c>
    </row>
    <row r="356" customFormat="false" ht="15.75" hidden="false" customHeight="false" outlineLevel="0" collapsed="false">
      <c r="A356" s="8" t="s">
        <v>1222</v>
      </c>
      <c r="B356" s="6" t="s">
        <v>953</v>
      </c>
    </row>
    <row r="357" customFormat="false" ht="15.75" hidden="false" customHeight="false" outlineLevel="0" collapsed="false">
      <c r="A357" s="8" t="s">
        <v>1223</v>
      </c>
      <c r="B357" s="6" t="s">
        <v>953</v>
      </c>
    </row>
    <row r="358" customFormat="false" ht="15.75" hidden="false" customHeight="false" outlineLevel="0" collapsed="false">
      <c r="A358" s="10" t="s">
        <v>1224</v>
      </c>
      <c r="B358" s="11" t="s">
        <v>953</v>
      </c>
    </row>
    <row r="359" customFormat="false" ht="15.75" hidden="false" customHeight="false" outlineLevel="0" collapsed="false">
      <c r="A359" s="8" t="s">
        <v>481</v>
      </c>
      <c r="B359" s="6" t="s">
        <v>1115</v>
      </c>
    </row>
    <row r="360" customFormat="false" ht="15.75" hidden="false" customHeight="false" outlineLevel="0" collapsed="false">
      <c r="A360" s="8" t="s">
        <v>483</v>
      </c>
      <c r="B360" s="6" t="s">
        <v>1065</v>
      </c>
    </row>
    <row r="361" customFormat="false" ht="15.75" hidden="false" customHeight="false" outlineLevel="0" collapsed="false">
      <c r="A361" s="8" t="s">
        <v>1225</v>
      </c>
      <c r="B361" s="6" t="s">
        <v>953</v>
      </c>
    </row>
    <row r="362" customFormat="false" ht="15.75" hidden="false" customHeight="false" outlineLevel="0" collapsed="false">
      <c r="A362" s="8" t="s">
        <v>1226</v>
      </c>
      <c r="B362" s="6" t="s">
        <v>953</v>
      </c>
    </row>
    <row r="363" customFormat="false" ht="15.75" hidden="false" customHeight="false" outlineLevel="0" collapsed="false">
      <c r="A363" s="8" t="s">
        <v>1227</v>
      </c>
      <c r="B363" s="6" t="s">
        <v>953</v>
      </c>
    </row>
    <row r="364" customFormat="false" ht="15.75" hidden="false" customHeight="false" outlineLevel="0" collapsed="false">
      <c r="A364" s="8" t="s">
        <v>484</v>
      </c>
      <c r="B364" s="6" t="s">
        <v>1065</v>
      </c>
    </row>
    <row r="365" customFormat="false" ht="15.75" hidden="false" customHeight="false" outlineLevel="0" collapsed="false">
      <c r="A365" s="8" t="s">
        <v>1228</v>
      </c>
      <c r="B365" s="6" t="s">
        <v>953</v>
      </c>
    </row>
    <row r="366" customFormat="false" ht="15.75" hidden="false" customHeight="false" outlineLevel="0" collapsed="false">
      <c r="A366" s="8" t="s">
        <v>1229</v>
      </c>
      <c r="B366" s="6" t="s">
        <v>953</v>
      </c>
    </row>
    <row r="367" customFormat="false" ht="15.75" hidden="false" customHeight="false" outlineLevel="0" collapsed="false">
      <c r="A367" s="8" t="s">
        <v>486</v>
      </c>
      <c r="B367" s="6" t="s">
        <v>1065</v>
      </c>
    </row>
    <row r="368" customFormat="false" ht="15.75" hidden="false" customHeight="false" outlineLevel="0" collapsed="false">
      <c r="A368" s="9" t="s">
        <v>488</v>
      </c>
      <c r="B368" s="6" t="s">
        <v>1230</v>
      </c>
    </row>
    <row r="369" customFormat="false" ht="15.75" hidden="false" customHeight="false" outlineLevel="0" collapsed="false">
      <c r="A369" s="8" t="s">
        <v>490</v>
      </c>
      <c r="B369" s="6" t="s">
        <v>1094</v>
      </c>
    </row>
    <row r="370" customFormat="false" ht="15.75" hidden="false" customHeight="false" outlineLevel="0" collapsed="false">
      <c r="A370" s="8" t="s">
        <v>1231</v>
      </c>
      <c r="B370" s="6" t="s">
        <v>953</v>
      </c>
    </row>
    <row r="371" customFormat="false" ht="15.75" hidden="false" customHeight="false" outlineLevel="0" collapsed="false">
      <c r="A371" s="8" t="s">
        <v>492</v>
      </c>
      <c r="B371" s="6" t="s">
        <v>1139</v>
      </c>
    </row>
    <row r="372" customFormat="false" ht="15.75" hidden="false" customHeight="false" outlineLevel="0" collapsed="false">
      <c r="A372" s="8" t="s">
        <v>1232</v>
      </c>
      <c r="B372" s="6" t="s">
        <v>953</v>
      </c>
    </row>
    <row r="373" customFormat="false" ht="15.75" hidden="false" customHeight="false" outlineLevel="0" collapsed="false">
      <c r="A373" s="8" t="s">
        <v>493</v>
      </c>
      <c r="B373" s="6" t="s">
        <v>1015</v>
      </c>
    </row>
    <row r="374" customFormat="false" ht="15.75" hidden="false" customHeight="false" outlineLevel="0" collapsed="false">
      <c r="A374" s="7" t="s">
        <v>496</v>
      </c>
      <c r="B374" s="6" t="s">
        <v>1041</v>
      </c>
    </row>
    <row r="375" customFormat="false" ht="15.75" hidden="false" customHeight="false" outlineLevel="0" collapsed="false">
      <c r="A375" s="8" t="s">
        <v>498</v>
      </c>
      <c r="B375" s="6" t="s">
        <v>1015</v>
      </c>
    </row>
    <row r="376" customFormat="false" ht="15.75" hidden="false" customHeight="false" outlineLevel="0" collapsed="false">
      <c r="A376" s="8" t="s">
        <v>501</v>
      </c>
      <c r="B376" s="6" t="s">
        <v>1144</v>
      </c>
    </row>
    <row r="377" customFormat="false" ht="15.75" hidden="false" customHeight="false" outlineLevel="0" collapsed="false">
      <c r="A377" s="8" t="s">
        <v>504</v>
      </c>
      <c r="B377" s="6" t="s">
        <v>1116</v>
      </c>
    </row>
    <row r="378" customFormat="false" ht="15.75" hidden="false" customHeight="false" outlineLevel="0" collapsed="false">
      <c r="A378" s="8" t="s">
        <v>1233</v>
      </c>
      <c r="B378" s="6" t="s">
        <v>953</v>
      </c>
    </row>
    <row r="379" customFormat="false" ht="15.75" hidden="false" customHeight="false" outlineLevel="0" collapsed="false">
      <c r="A379" s="8" t="s">
        <v>506</v>
      </c>
      <c r="B379" s="6" t="s">
        <v>1234</v>
      </c>
    </row>
    <row r="380" customFormat="false" ht="15.75" hidden="false" customHeight="false" outlineLevel="0" collapsed="false">
      <c r="A380" s="9" t="s">
        <v>508</v>
      </c>
      <c r="B380" s="6" t="s">
        <v>1017</v>
      </c>
    </row>
    <row r="381" customFormat="false" ht="15.75" hidden="false" customHeight="false" outlineLevel="0" collapsed="false">
      <c r="A381" s="8" t="s">
        <v>1235</v>
      </c>
      <c r="B381" s="6" t="s">
        <v>953</v>
      </c>
    </row>
    <row r="382" customFormat="false" ht="15.75" hidden="false" customHeight="false" outlineLevel="0" collapsed="false">
      <c r="A382" s="8" t="s">
        <v>1236</v>
      </c>
      <c r="B382" s="6" t="e">
        <f aca="false">NA()</f>
        <v>#N/A</v>
      </c>
    </row>
    <row r="383" customFormat="false" ht="15.75" hidden="false" customHeight="false" outlineLevel="0" collapsed="false">
      <c r="A383" s="8" t="s">
        <v>511</v>
      </c>
      <c r="B383" s="6" t="s">
        <v>1095</v>
      </c>
    </row>
    <row r="384" customFormat="false" ht="15.75" hidden="false" customHeight="false" outlineLevel="0" collapsed="false">
      <c r="A384" s="8" t="s">
        <v>513</v>
      </c>
      <c r="B384" s="6" t="s">
        <v>1237</v>
      </c>
    </row>
    <row r="385" customFormat="false" ht="15.75" hidden="false" customHeight="false" outlineLevel="0" collapsed="false">
      <c r="A385" s="8" t="s">
        <v>516</v>
      </c>
      <c r="B385" s="6" t="s">
        <v>1238</v>
      </c>
    </row>
    <row r="386" customFormat="false" ht="15.75" hidden="false" customHeight="false" outlineLevel="0" collapsed="false">
      <c r="A386" s="8" t="s">
        <v>1239</v>
      </c>
      <c r="B386" s="6" t="s">
        <v>953</v>
      </c>
    </row>
    <row r="387" customFormat="false" ht="15.75" hidden="false" customHeight="false" outlineLevel="0" collapsed="false">
      <c r="A387" s="7" t="s">
        <v>519</v>
      </c>
      <c r="B387" s="6" t="s">
        <v>1094</v>
      </c>
    </row>
    <row r="388" customFormat="false" ht="15.75" hidden="false" customHeight="false" outlineLevel="0" collapsed="false">
      <c r="A388" s="7" t="s">
        <v>1240</v>
      </c>
      <c r="B388" s="6" t="s">
        <v>953</v>
      </c>
    </row>
    <row r="389" customFormat="false" ht="15.75" hidden="false" customHeight="false" outlineLevel="0" collapsed="false">
      <c r="A389" s="8" t="s">
        <v>1241</v>
      </c>
      <c r="B389" s="6" t="s">
        <v>953</v>
      </c>
    </row>
    <row r="390" customFormat="false" ht="15.75" hidden="false" customHeight="false" outlineLevel="0" collapsed="false">
      <c r="A390" s="8" t="s">
        <v>522</v>
      </c>
      <c r="B390" s="6" t="s">
        <v>1094</v>
      </c>
    </row>
    <row r="391" customFormat="false" ht="15.75" hidden="false" customHeight="false" outlineLevel="0" collapsed="false">
      <c r="A391" s="8" t="s">
        <v>525</v>
      </c>
      <c r="B391" s="6" t="s">
        <v>1042</v>
      </c>
    </row>
    <row r="392" customFormat="false" ht="15.75" hidden="false" customHeight="false" outlineLevel="0" collapsed="false">
      <c r="A392" s="8" t="s">
        <v>527</v>
      </c>
      <c r="B392" s="6" t="s">
        <v>1242</v>
      </c>
    </row>
    <row r="393" customFormat="false" ht="15.75" hidden="false" customHeight="false" outlineLevel="0" collapsed="false">
      <c r="A393" s="8" t="s">
        <v>530</v>
      </c>
      <c r="B393" s="6" t="s">
        <v>1015</v>
      </c>
    </row>
    <row r="394" customFormat="false" ht="15.75" hidden="false" customHeight="false" outlineLevel="0" collapsed="false">
      <c r="A394" s="8" t="s">
        <v>533</v>
      </c>
      <c r="B394" s="6" t="s">
        <v>1243</v>
      </c>
    </row>
    <row r="395" customFormat="false" ht="15.75" hidden="false" customHeight="false" outlineLevel="0" collapsed="false">
      <c r="A395" s="8" t="s">
        <v>536</v>
      </c>
      <c r="B395" s="6" t="s">
        <v>978</v>
      </c>
    </row>
    <row r="396" customFormat="false" ht="15.75" hidden="false" customHeight="false" outlineLevel="0" collapsed="false">
      <c r="A396" s="8" t="s">
        <v>1244</v>
      </c>
      <c r="B396" s="6" t="s">
        <v>953</v>
      </c>
    </row>
    <row r="397" customFormat="false" ht="15.75" hidden="false" customHeight="false" outlineLevel="0" collapsed="false">
      <c r="A397" s="8" t="s">
        <v>1245</v>
      </c>
      <c r="B397" s="6" t="s">
        <v>953</v>
      </c>
    </row>
    <row r="398" customFormat="false" ht="15.75" hidden="false" customHeight="false" outlineLevel="0" collapsed="false">
      <c r="A398" s="8" t="s">
        <v>1246</v>
      </c>
      <c r="B398" s="6" t="s">
        <v>953</v>
      </c>
    </row>
    <row r="399" customFormat="false" ht="15.75" hidden="false" customHeight="false" outlineLevel="0" collapsed="false">
      <c r="A399" s="8" t="s">
        <v>1247</v>
      </c>
      <c r="B399" s="6" t="s">
        <v>953</v>
      </c>
    </row>
    <row r="400" customFormat="false" ht="15.75" hidden="false" customHeight="false" outlineLevel="0" collapsed="false">
      <c r="A400" s="8" t="s">
        <v>1248</v>
      </c>
      <c r="B400" s="6" t="s">
        <v>953</v>
      </c>
    </row>
    <row r="401" customFormat="false" ht="15.75" hidden="false" customHeight="false" outlineLevel="0" collapsed="false">
      <c r="A401" s="8" t="s">
        <v>1249</v>
      </c>
      <c r="B401" s="6" t="s">
        <v>953</v>
      </c>
    </row>
    <row r="402" customFormat="false" ht="15.75" hidden="false" customHeight="false" outlineLevel="0" collapsed="false">
      <c r="A402" s="8" t="s">
        <v>1250</v>
      </c>
      <c r="B402" s="6" t="s">
        <v>953</v>
      </c>
    </row>
    <row r="403" customFormat="false" ht="15.75" hidden="false" customHeight="false" outlineLevel="0" collapsed="false">
      <c r="A403" s="8" t="s">
        <v>538</v>
      </c>
      <c r="B403" s="6" t="s">
        <v>973</v>
      </c>
    </row>
    <row r="404" customFormat="false" ht="15.75" hidden="false" customHeight="false" outlineLevel="0" collapsed="false">
      <c r="A404" s="8" t="s">
        <v>1251</v>
      </c>
      <c r="B404" s="6" t="s">
        <v>953</v>
      </c>
    </row>
    <row r="405" customFormat="false" ht="15.75" hidden="false" customHeight="false" outlineLevel="0" collapsed="false">
      <c r="A405" s="9" t="s">
        <v>1252</v>
      </c>
      <c r="B405" s="6" t="s">
        <v>953</v>
      </c>
    </row>
    <row r="406" customFormat="false" ht="15.75" hidden="false" customHeight="false" outlineLevel="0" collapsed="false">
      <c r="A406" s="8" t="s">
        <v>1253</v>
      </c>
      <c r="B406" s="6" t="s">
        <v>953</v>
      </c>
    </row>
    <row r="407" customFormat="false" ht="15.75" hidden="false" customHeight="false" outlineLevel="0" collapsed="false">
      <c r="A407" s="8" t="s">
        <v>1254</v>
      </c>
      <c r="B407" s="6" t="s">
        <v>953</v>
      </c>
    </row>
    <row r="408" customFormat="false" ht="15.75" hidden="false" customHeight="false" outlineLevel="0" collapsed="false">
      <c r="A408" s="8" t="s">
        <v>1255</v>
      </c>
      <c r="B408" s="6" t="s">
        <v>953</v>
      </c>
    </row>
    <row r="409" customFormat="false" ht="15.75" hidden="false" customHeight="false" outlineLevel="0" collapsed="false">
      <c r="A409" s="7" t="s">
        <v>1256</v>
      </c>
      <c r="B409" s="6" t="s">
        <v>953</v>
      </c>
    </row>
    <row r="410" customFormat="false" ht="15.75" hidden="false" customHeight="false" outlineLevel="0" collapsed="false">
      <c r="A410" s="7" t="s">
        <v>541</v>
      </c>
      <c r="B410" s="6" t="s">
        <v>1093</v>
      </c>
    </row>
    <row r="411" customFormat="false" ht="15.75" hidden="false" customHeight="false" outlineLevel="0" collapsed="false">
      <c r="A411" s="8" t="s">
        <v>544</v>
      </c>
      <c r="B411" s="6" t="s">
        <v>1095</v>
      </c>
    </row>
    <row r="412" customFormat="false" ht="15.75" hidden="false" customHeight="false" outlineLevel="0" collapsed="false">
      <c r="A412" s="8" t="s">
        <v>1257</v>
      </c>
      <c r="B412" s="6" t="s">
        <v>953</v>
      </c>
    </row>
    <row r="413" customFormat="false" ht="15.75" hidden="false" customHeight="false" outlineLevel="0" collapsed="false">
      <c r="A413" s="7" t="s">
        <v>1258</v>
      </c>
      <c r="B413" s="6" t="s">
        <v>953</v>
      </c>
    </row>
    <row r="414" customFormat="false" ht="15.75" hidden="false" customHeight="false" outlineLevel="0" collapsed="false">
      <c r="A414" s="8" t="s">
        <v>547</v>
      </c>
      <c r="B414" s="6" t="s">
        <v>1115</v>
      </c>
    </row>
    <row r="415" customFormat="false" ht="15.75" hidden="false" customHeight="false" outlineLevel="0" collapsed="false">
      <c r="A415" s="7" t="s">
        <v>550</v>
      </c>
      <c r="B415" s="6" t="s">
        <v>1259</v>
      </c>
    </row>
    <row r="416" customFormat="false" ht="15.75" hidden="false" customHeight="false" outlineLevel="0" collapsed="false">
      <c r="A416" s="8" t="s">
        <v>1260</v>
      </c>
      <c r="B416" s="6" t="s">
        <v>953</v>
      </c>
    </row>
    <row r="417" customFormat="false" ht="15.75" hidden="false" customHeight="false" outlineLevel="0" collapsed="false">
      <c r="A417" s="9" t="s">
        <v>1261</v>
      </c>
      <c r="B417" s="6" t="s">
        <v>953</v>
      </c>
    </row>
    <row r="418" customFormat="false" ht="15.75" hidden="false" customHeight="false" outlineLevel="0" collapsed="false">
      <c r="A418" s="7" t="s">
        <v>1262</v>
      </c>
      <c r="B418" s="6" t="s">
        <v>953</v>
      </c>
    </row>
    <row r="419" customFormat="false" ht="15.75" hidden="false" customHeight="false" outlineLevel="0" collapsed="false">
      <c r="A419" s="8" t="s">
        <v>552</v>
      </c>
      <c r="B419" s="6" t="s">
        <v>973</v>
      </c>
    </row>
    <row r="420" customFormat="false" ht="15.75" hidden="false" customHeight="false" outlineLevel="0" collapsed="false">
      <c r="A420" s="7" t="s">
        <v>1263</v>
      </c>
      <c r="B420" s="6" t="s">
        <v>953</v>
      </c>
    </row>
    <row r="421" customFormat="false" ht="15.75" hidden="false" customHeight="false" outlineLevel="0" collapsed="false">
      <c r="A421" s="8" t="s">
        <v>555</v>
      </c>
      <c r="B421" s="6" t="s">
        <v>1159</v>
      </c>
    </row>
    <row r="422" customFormat="false" ht="15.75" hidden="false" customHeight="false" outlineLevel="0" collapsed="false">
      <c r="A422" s="8" t="s">
        <v>1264</v>
      </c>
      <c r="B422" s="6" t="s">
        <v>953</v>
      </c>
    </row>
    <row r="423" customFormat="false" ht="15.75" hidden="false" customHeight="false" outlineLevel="0" collapsed="false">
      <c r="A423" s="8" t="s">
        <v>1265</v>
      </c>
      <c r="B423" s="6" t="s">
        <v>953</v>
      </c>
    </row>
    <row r="424" customFormat="false" ht="15.75" hidden="false" customHeight="false" outlineLevel="0" collapsed="false">
      <c r="A424" s="8" t="s">
        <v>1266</v>
      </c>
      <c r="B424" s="6" t="s">
        <v>953</v>
      </c>
    </row>
    <row r="425" customFormat="false" ht="15.75" hidden="false" customHeight="false" outlineLevel="0" collapsed="false">
      <c r="A425" s="8" t="s">
        <v>1267</v>
      </c>
      <c r="B425" s="6" t="s">
        <v>953</v>
      </c>
    </row>
    <row r="426" customFormat="false" ht="15.75" hidden="false" customHeight="false" outlineLevel="0" collapsed="false">
      <c r="A426" s="8" t="s">
        <v>557</v>
      </c>
      <c r="B426" s="6" t="s">
        <v>1268</v>
      </c>
    </row>
    <row r="427" customFormat="false" ht="15.75" hidden="false" customHeight="false" outlineLevel="0" collapsed="false">
      <c r="A427" s="8" t="s">
        <v>1269</v>
      </c>
      <c r="B427" s="6" t="s">
        <v>953</v>
      </c>
    </row>
    <row r="428" customFormat="false" ht="15.75" hidden="false" customHeight="false" outlineLevel="0" collapsed="false">
      <c r="A428" s="8" t="s">
        <v>559</v>
      </c>
      <c r="B428" s="6" t="s">
        <v>1065</v>
      </c>
    </row>
    <row r="429" customFormat="false" ht="15.75" hidden="false" customHeight="false" outlineLevel="0" collapsed="false">
      <c r="A429" s="8" t="s">
        <v>1270</v>
      </c>
      <c r="B429" s="6" t="s">
        <v>953</v>
      </c>
    </row>
    <row r="430" customFormat="false" ht="15.75" hidden="false" customHeight="false" outlineLevel="0" collapsed="false">
      <c r="A430" s="8" t="s">
        <v>1271</v>
      </c>
      <c r="B430" s="6" t="s">
        <v>953</v>
      </c>
    </row>
    <row r="431" customFormat="false" ht="15.75" hidden="false" customHeight="false" outlineLevel="0" collapsed="false">
      <c r="A431" s="8" t="s">
        <v>1272</v>
      </c>
      <c r="B431" s="6" t="s">
        <v>953</v>
      </c>
    </row>
    <row r="432" customFormat="false" ht="15.75" hidden="false" customHeight="false" outlineLevel="0" collapsed="false">
      <c r="A432" s="8" t="s">
        <v>561</v>
      </c>
      <c r="B432" s="6" t="s">
        <v>1191</v>
      </c>
    </row>
    <row r="433" customFormat="false" ht="15.75" hidden="false" customHeight="false" outlineLevel="0" collapsed="false">
      <c r="A433" s="8" t="s">
        <v>1273</v>
      </c>
      <c r="B433" s="6" t="s">
        <v>953</v>
      </c>
    </row>
    <row r="434" customFormat="false" ht="15.75" hidden="false" customHeight="false" outlineLevel="0" collapsed="false">
      <c r="A434" s="8" t="s">
        <v>1274</v>
      </c>
      <c r="B434" s="6" t="s">
        <v>953</v>
      </c>
    </row>
    <row r="435" customFormat="false" ht="15.75" hidden="false" customHeight="false" outlineLevel="0" collapsed="false">
      <c r="A435" s="8" t="s">
        <v>563</v>
      </c>
      <c r="B435" s="6" t="s">
        <v>1275</v>
      </c>
    </row>
    <row r="436" customFormat="false" ht="15.75" hidden="false" customHeight="false" outlineLevel="0" collapsed="false">
      <c r="A436" s="8" t="s">
        <v>1276</v>
      </c>
      <c r="B436" s="6" t="s">
        <v>953</v>
      </c>
    </row>
    <row r="437" customFormat="false" ht="15.75" hidden="false" customHeight="false" outlineLevel="0" collapsed="false">
      <c r="A437" s="8" t="s">
        <v>1277</v>
      </c>
      <c r="B437" s="6" t="s">
        <v>953</v>
      </c>
    </row>
    <row r="438" customFormat="false" ht="15.75" hidden="false" customHeight="false" outlineLevel="0" collapsed="false">
      <c r="A438" s="7" t="s">
        <v>566</v>
      </c>
      <c r="B438" s="6" t="s">
        <v>1107</v>
      </c>
    </row>
    <row r="439" customFormat="false" ht="15.75" hidden="false" customHeight="false" outlineLevel="0" collapsed="false">
      <c r="A439" s="7" t="s">
        <v>1278</v>
      </c>
      <c r="B439" s="6" t="s">
        <v>953</v>
      </c>
    </row>
    <row r="440" customFormat="false" ht="15.75" hidden="false" customHeight="false" outlineLevel="0" collapsed="false">
      <c r="A440" s="7" t="s">
        <v>1279</v>
      </c>
      <c r="B440" s="6" t="s">
        <v>953</v>
      </c>
    </row>
    <row r="441" customFormat="false" ht="15.75" hidden="false" customHeight="false" outlineLevel="0" collapsed="false">
      <c r="A441" s="8" t="s">
        <v>569</v>
      </c>
      <c r="B441" s="6" t="s">
        <v>1280</v>
      </c>
    </row>
    <row r="442" customFormat="false" ht="15.75" hidden="false" customHeight="false" outlineLevel="0" collapsed="false">
      <c r="A442" s="8" t="s">
        <v>1281</v>
      </c>
      <c r="B442" s="6" t="s">
        <v>953</v>
      </c>
    </row>
    <row r="443" customFormat="false" ht="15.75" hidden="false" customHeight="false" outlineLevel="0" collapsed="false">
      <c r="A443" s="8" t="s">
        <v>572</v>
      </c>
      <c r="B443" s="6" t="s">
        <v>1282</v>
      </c>
    </row>
    <row r="444" customFormat="false" ht="15.75" hidden="false" customHeight="false" outlineLevel="0" collapsed="false">
      <c r="A444" s="8" t="s">
        <v>574</v>
      </c>
      <c r="B444" s="6" t="s">
        <v>1283</v>
      </c>
    </row>
    <row r="445" customFormat="false" ht="15.75" hidden="false" customHeight="false" outlineLevel="0" collapsed="false">
      <c r="A445" s="7" t="s">
        <v>577</v>
      </c>
      <c r="B445" s="6" t="s">
        <v>1041</v>
      </c>
    </row>
    <row r="446" customFormat="false" ht="15.75" hidden="false" customHeight="false" outlineLevel="0" collapsed="false">
      <c r="A446" s="8" t="s">
        <v>579</v>
      </c>
      <c r="B446" s="6" t="s">
        <v>1071</v>
      </c>
    </row>
    <row r="447" customFormat="false" ht="15.75" hidden="false" customHeight="false" outlineLevel="0" collapsed="false">
      <c r="A447" s="8" t="s">
        <v>582</v>
      </c>
      <c r="B447" s="6" t="s">
        <v>1111</v>
      </c>
    </row>
    <row r="448" customFormat="false" ht="15.75" hidden="false" customHeight="false" outlineLevel="0" collapsed="false">
      <c r="A448" s="8" t="s">
        <v>1284</v>
      </c>
      <c r="B448" s="6" t="s">
        <v>953</v>
      </c>
    </row>
    <row r="449" customFormat="false" ht="15.75" hidden="false" customHeight="false" outlineLevel="0" collapsed="false">
      <c r="A449" s="8" t="s">
        <v>1285</v>
      </c>
      <c r="B449" s="6" t="s">
        <v>953</v>
      </c>
    </row>
    <row r="450" customFormat="false" ht="15.75" hidden="false" customHeight="false" outlineLevel="0" collapsed="false">
      <c r="A450" s="8" t="s">
        <v>1286</v>
      </c>
      <c r="B450" s="6" t="s">
        <v>953</v>
      </c>
    </row>
    <row r="451" customFormat="false" ht="15.75" hidden="false" customHeight="false" outlineLevel="0" collapsed="false">
      <c r="A451" s="8" t="s">
        <v>585</v>
      </c>
      <c r="B451" s="6" t="s">
        <v>1242</v>
      </c>
    </row>
    <row r="452" customFormat="false" ht="15.75" hidden="false" customHeight="false" outlineLevel="0" collapsed="false">
      <c r="A452" s="8" t="s">
        <v>588</v>
      </c>
      <c r="B452" s="6" t="s">
        <v>1015</v>
      </c>
    </row>
    <row r="453" customFormat="false" ht="15.75" hidden="false" customHeight="false" outlineLevel="0" collapsed="false">
      <c r="A453" s="8" t="s">
        <v>590</v>
      </c>
      <c r="B453" s="6" t="s">
        <v>1063</v>
      </c>
    </row>
    <row r="454" customFormat="false" ht="15.75" hidden="false" customHeight="false" outlineLevel="0" collapsed="false">
      <c r="A454" s="8" t="s">
        <v>1287</v>
      </c>
      <c r="B454" s="6" t="s">
        <v>953</v>
      </c>
    </row>
    <row r="455" customFormat="false" ht="15.75" hidden="false" customHeight="false" outlineLevel="0" collapsed="false">
      <c r="A455" s="8" t="s">
        <v>1288</v>
      </c>
      <c r="B455" s="6" t="s">
        <v>953</v>
      </c>
    </row>
    <row r="456" customFormat="false" ht="15.75" hidden="false" customHeight="false" outlineLevel="0" collapsed="false">
      <c r="A456" s="8" t="s">
        <v>1289</v>
      </c>
      <c r="B456" s="6" t="s">
        <v>953</v>
      </c>
    </row>
    <row r="457" customFormat="false" ht="15.75" hidden="false" customHeight="false" outlineLevel="0" collapsed="false">
      <c r="A457" s="8" t="s">
        <v>1290</v>
      </c>
      <c r="B457" s="6" t="s">
        <v>953</v>
      </c>
    </row>
    <row r="458" customFormat="false" ht="15.75" hidden="false" customHeight="false" outlineLevel="0" collapsed="false">
      <c r="A458" s="8" t="s">
        <v>1291</v>
      </c>
      <c r="B458" s="6" t="s">
        <v>953</v>
      </c>
    </row>
    <row r="459" customFormat="false" ht="15.75" hidden="false" customHeight="false" outlineLevel="0" collapsed="false">
      <c r="A459" s="8" t="s">
        <v>592</v>
      </c>
      <c r="B459" s="6" t="s">
        <v>1292</v>
      </c>
    </row>
    <row r="460" customFormat="false" ht="15.75" hidden="false" customHeight="false" outlineLevel="0" collapsed="false">
      <c r="A460" s="8" t="s">
        <v>595</v>
      </c>
      <c r="B460" s="6" t="s">
        <v>1096</v>
      </c>
    </row>
    <row r="461" customFormat="false" ht="15.75" hidden="false" customHeight="false" outlineLevel="0" collapsed="false">
      <c r="A461" s="7" t="s">
        <v>1293</v>
      </c>
      <c r="B461" s="6" t="s">
        <v>953</v>
      </c>
    </row>
    <row r="462" customFormat="false" ht="15.75" hidden="false" customHeight="false" outlineLevel="0" collapsed="false">
      <c r="A462" s="8" t="s">
        <v>597</v>
      </c>
      <c r="B462" s="6" t="s">
        <v>1042</v>
      </c>
    </row>
    <row r="463" customFormat="false" ht="15.75" hidden="false" customHeight="false" outlineLevel="0" collapsed="false">
      <c r="A463" s="8" t="s">
        <v>600</v>
      </c>
      <c r="B463" s="6" t="s">
        <v>1092</v>
      </c>
    </row>
    <row r="464" customFormat="false" ht="15.75" hidden="false" customHeight="false" outlineLevel="0" collapsed="false">
      <c r="A464" s="8" t="s">
        <v>602</v>
      </c>
      <c r="B464" s="6" t="s">
        <v>1015</v>
      </c>
    </row>
    <row r="465" customFormat="false" ht="15.75" hidden="false" customHeight="false" outlineLevel="0" collapsed="false">
      <c r="A465" s="8" t="s">
        <v>1294</v>
      </c>
      <c r="B465" s="6" t="s">
        <v>953</v>
      </c>
    </row>
    <row r="466" customFormat="false" ht="15.75" hidden="false" customHeight="false" outlineLevel="0" collapsed="false">
      <c r="A466" s="8" t="s">
        <v>604</v>
      </c>
      <c r="B466" s="6" t="s">
        <v>1115</v>
      </c>
    </row>
    <row r="467" customFormat="false" ht="15.75" hidden="false" customHeight="false" outlineLevel="0" collapsed="false">
      <c r="A467" s="8" t="s">
        <v>1295</v>
      </c>
      <c r="B467" s="6" t="s">
        <v>953</v>
      </c>
    </row>
    <row r="468" customFormat="false" ht="15.75" hidden="false" customHeight="false" outlineLevel="0" collapsed="false">
      <c r="A468" s="8" t="s">
        <v>1296</v>
      </c>
      <c r="B468" s="6" t="s">
        <v>953</v>
      </c>
    </row>
    <row r="469" customFormat="false" ht="15.75" hidden="false" customHeight="false" outlineLevel="0" collapsed="false">
      <c r="A469" s="8" t="s">
        <v>607</v>
      </c>
      <c r="B469" s="6" t="s">
        <v>1065</v>
      </c>
    </row>
    <row r="470" customFormat="false" ht="15.75" hidden="false" customHeight="false" outlineLevel="0" collapsed="false">
      <c r="A470" s="8" t="s">
        <v>1297</v>
      </c>
      <c r="B470" s="6" t="s">
        <v>953</v>
      </c>
    </row>
    <row r="471" customFormat="false" ht="15.75" hidden="false" customHeight="false" outlineLevel="0" collapsed="false">
      <c r="A471" s="8" t="s">
        <v>1298</v>
      </c>
      <c r="B471" s="6" t="s">
        <v>953</v>
      </c>
    </row>
    <row r="472" customFormat="false" ht="15.75" hidden="false" customHeight="false" outlineLevel="0" collapsed="false">
      <c r="A472" s="8" t="s">
        <v>1299</v>
      </c>
      <c r="B472" s="6" t="s">
        <v>953</v>
      </c>
    </row>
    <row r="473" customFormat="false" ht="15.75" hidden="false" customHeight="false" outlineLevel="0" collapsed="false">
      <c r="A473" s="8" t="s">
        <v>1300</v>
      </c>
      <c r="B473" s="6" t="s">
        <v>953</v>
      </c>
    </row>
    <row r="474" customFormat="false" ht="15.75" hidden="false" customHeight="false" outlineLevel="0" collapsed="false">
      <c r="A474" s="8" t="s">
        <v>610</v>
      </c>
      <c r="B474" s="6" t="s">
        <v>1301</v>
      </c>
    </row>
    <row r="475" customFormat="false" ht="15.75" hidden="false" customHeight="false" outlineLevel="0" collapsed="false">
      <c r="A475" s="8" t="s">
        <v>1302</v>
      </c>
      <c r="B475" s="6" t="s">
        <v>953</v>
      </c>
    </row>
    <row r="476" customFormat="false" ht="15.75" hidden="false" customHeight="false" outlineLevel="0" collapsed="false">
      <c r="A476" s="8" t="s">
        <v>612</v>
      </c>
      <c r="B476" s="6" t="s">
        <v>1065</v>
      </c>
    </row>
    <row r="477" customFormat="false" ht="15.75" hidden="false" customHeight="false" outlineLevel="0" collapsed="false">
      <c r="A477" s="8" t="s">
        <v>1303</v>
      </c>
      <c r="B477" s="6" t="e">
        <f aca="false">NA()</f>
        <v>#N/A</v>
      </c>
    </row>
    <row r="478" customFormat="false" ht="15.75" hidden="false" customHeight="false" outlineLevel="0" collapsed="false">
      <c r="A478" s="8" t="s">
        <v>615</v>
      </c>
      <c r="B478" s="6" t="s">
        <v>1304</v>
      </c>
    </row>
    <row r="479" customFormat="false" ht="15.75" hidden="false" customHeight="false" outlineLevel="0" collapsed="false">
      <c r="A479" s="7" t="s">
        <v>1305</v>
      </c>
      <c r="B479" s="6" t="s">
        <v>953</v>
      </c>
    </row>
    <row r="480" customFormat="false" ht="15.75" hidden="false" customHeight="false" outlineLevel="0" collapsed="false">
      <c r="A480" s="6" t="s">
        <v>1306</v>
      </c>
      <c r="B480" s="6" t="s">
        <v>953</v>
      </c>
    </row>
    <row r="481" customFormat="false" ht="15.75" hidden="false" customHeight="false" outlineLevel="0" collapsed="false">
      <c r="A481" s="8" t="s">
        <v>1307</v>
      </c>
      <c r="B481" s="6" t="s">
        <v>953</v>
      </c>
    </row>
    <row r="482" customFormat="false" ht="15.75" hidden="false" customHeight="false" outlineLevel="0" collapsed="false">
      <c r="A482" s="8" t="s">
        <v>618</v>
      </c>
      <c r="B482" s="6" t="s">
        <v>1015</v>
      </c>
    </row>
    <row r="483" customFormat="false" ht="15.75" hidden="false" customHeight="false" outlineLevel="0" collapsed="false">
      <c r="A483" s="7" t="s">
        <v>1308</v>
      </c>
      <c r="B483" s="6" t="s">
        <v>953</v>
      </c>
    </row>
    <row r="484" customFormat="false" ht="15.75" hidden="false" customHeight="false" outlineLevel="0" collapsed="false">
      <c r="A484" s="8" t="s">
        <v>620</v>
      </c>
      <c r="B484" s="6" t="s">
        <v>1098</v>
      </c>
    </row>
    <row r="485" customFormat="false" ht="15.75" hidden="false" customHeight="false" outlineLevel="0" collapsed="false">
      <c r="A485" s="8" t="s">
        <v>622</v>
      </c>
      <c r="B485" s="6" t="s">
        <v>1309</v>
      </c>
    </row>
    <row r="486" customFormat="false" ht="15.75" hidden="false" customHeight="false" outlineLevel="0" collapsed="false">
      <c r="A486" s="8" t="s">
        <v>625</v>
      </c>
      <c r="B486" s="6" t="s">
        <v>1063</v>
      </c>
    </row>
    <row r="487" customFormat="false" ht="15.75" hidden="false" customHeight="false" outlineLevel="0" collapsed="false">
      <c r="A487" s="8" t="s">
        <v>1310</v>
      </c>
      <c r="B487" s="6" t="s">
        <v>953</v>
      </c>
    </row>
    <row r="488" customFormat="false" ht="15.75" hidden="false" customHeight="false" outlineLevel="0" collapsed="false">
      <c r="A488" s="7" t="s">
        <v>1311</v>
      </c>
      <c r="B488" s="6" t="s">
        <v>953</v>
      </c>
    </row>
    <row r="489" customFormat="false" ht="15.75" hidden="false" customHeight="false" outlineLevel="0" collapsed="false">
      <c r="A489" s="8" t="s">
        <v>628</v>
      </c>
      <c r="B489" s="6" t="s">
        <v>1065</v>
      </c>
    </row>
    <row r="490" customFormat="false" ht="15.75" hidden="false" customHeight="false" outlineLevel="0" collapsed="false">
      <c r="A490" s="8" t="s">
        <v>1312</v>
      </c>
      <c r="B490" s="6" t="s">
        <v>953</v>
      </c>
    </row>
    <row r="491" customFormat="false" ht="15.75" hidden="false" customHeight="false" outlineLevel="0" collapsed="false">
      <c r="A491" s="8" t="s">
        <v>1313</v>
      </c>
      <c r="B491" s="6" t="s">
        <v>953</v>
      </c>
    </row>
    <row r="492" customFormat="false" ht="15.75" hidden="false" customHeight="false" outlineLevel="0" collapsed="false">
      <c r="A492" s="8" t="s">
        <v>1314</v>
      </c>
      <c r="B492" s="6" t="s">
        <v>953</v>
      </c>
    </row>
    <row r="493" customFormat="false" ht="15.75" hidden="false" customHeight="false" outlineLevel="0" collapsed="false">
      <c r="A493" s="8" t="s">
        <v>1315</v>
      </c>
      <c r="B493" s="6" t="s">
        <v>953</v>
      </c>
    </row>
    <row r="494" customFormat="false" ht="15.75" hidden="false" customHeight="false" outlineLevel="0" collapsed="false">
      <c r="A494" s="8" t="s">
        <v>631</v>
      </c>
      <c r="B494" s="6" t="s">
        <v>1268</v>
      </c>
    </row>
    <row r="495" customFormat="false" ht="15.75" hidden="false" customHeight="false" outlineLevel="0" collapsed="false">
      <c r="A495" s="7" t="s">
        <v>633</v>
      </c>
      <c r="B495" s="6" t="s">
        <v>1316</v>
      </c>
    </row>
    <row r="496" customFormat="false" ht="15.75" hidden="false" customHeight="false" outlineLevel="0" collapsed="false">
      <c r="A496" s="8" t="s">
        <v>1317</v>
      </c>
      <c r="B496" s="6" t="s">
        <v>953</v>
      </c>
    </row>
    <row r="497" customFormat="false" ht="15.75" hidden="false" customHeight="false" outlineLevel="0" collapsed="false">
      <c r="A497" s="8" t="s">
        <v>1318</v>
      </c>
      <c r="B497" s="6" t="s">
        <v>953</v>
      </c>
    </row>
    <row r="498" customFormat="false" ht="15.75" hidden="false" customHeight="false" outlineLevel="0" collapsed="false">
      <c r="A498" s="8" t="s">
        <v>635</v>
      </c>
      <c r="B498" s="6" t="s">
        <v>1092</v>
      </c>
    </row>
    <row r="499" customFormat="false" ht="15.75" hidden="false" customHeight="false" outlineLevel="0" collapsed="false">
      <c r="A499" s="7" t="s">
        <v>1319</v>
      </c>
      <c r="B499" s="6" t="s">
        <v>953</v>
      </c>
    </row>
    <row r="500" customFormat="false" ht="15.75" hidden="false" customHeight="false" outlineLevel="0" collapsed="false">
      <c r="A500" s="8" t="s">
        <v>637</v>
      </c>
      <c r="B500" s="6" t="s">
        <v>1320</v>
      </c>
    </row>
    <row r="501" customFormat="false" ht="15.75" hidden="false" customHeight="false" outlineLevel="0" collapsed="false">
      <c r="A501" s="7" t="s">
        <v>1321</v>
      </c>
      <c r="B501" s="6" t="s">
        <v>953</v>
      </c>
    </row>
    <row r="502" customFormat="false" ht="15.75" hidden="false" customHeight="false" outlineLevel="0" collapsed="false">
      <c r="A502" s="8" t="s">
        <v>1322</v>
      </c>
      <c r="B502" s="6" t="s">
        <v>953</v>
      </c>
    </row>
    <row r="503" customFormat="false" ht="15.75" hidden="false" customHeight="false" outlineLevel="0" collapsed="false">
      <c r="A503" s="8" t="s">
        <v>1323</v>
      </c>
      <c r="B503" s="6" t="s">
        <v>953</v>
      </c>
    </row>
    <row r="504" customFormat="false" ht="15.75" hidden="false" customHeight="false" outlineLevel="0" collapsed="false">
      <c r="A504" s="8" t="s">
        <v>1324</v>
      </c>
      <c r="B504" s="6" t="s">
        <v>953</v>
      </c>
    </row>
    <row r="505" customFormat="false" ht="15.75" hidden="false" customHeight="false" outlineLevel="0" collapsed="false">
      <c r="A505" s="8" t="s">
        <v>1325</v>
      </c>
      <c r="B505" s="6" t="s">
        <v>953</v>
      </c>
    </row>
    <row r="506" customFormat="false" ht="15.75" hidden="false" customHeight="false" outlineLevel="0" collapsed="false">
      <c r="A506" s="8" t="s">
        <v>1326</v>
      </c>
      <c r="B506" s="6" t="s">
        <v>953</v>
      </c>
    </row>
    <row r="507" customFormat="false" ht="15.75" hidden="false" customHeight="false" outlineLevel="0" collapsed="false">
      <c r="A507" s="8" t="s">
        <v>1327</v>
      </c>
      <c r="B507" s="6" t="s">
        <v>953</v>
      </c>
    </row>
    <row r="508" customFormat="false" ht="15.75" hidden="false" customHeight="false" outlineLevel="0" collapsed="false">
      <c r="A508" s="8" t="s">
        <v>640</v>
      </c>
      <c r="B508" s="6" t="s">
        <v>997</v>
      </c>
    </row>
    <row r="509" customFormat="false" ht="15.75" hidden="false" customHeight="false" outlineLevel="0" collapsed="false">
      <c r="A509" s="8" t="s">
        <v>1328</v>
      </c>
      <c r="B509" s="6" t="s">
        <v>953</v>
      </c>
    </row>
    <row r="510" customFormat="false" ht="15.75" hidden="false" customHeight="false" outlineLevel="0" collapsed="false">
      <c r="A510" s="8" t="s">
        <v>1329</v>
      </c>
      <c r="B510" s="6" t="s">
        <v>953</v>
      </c>
    </row>
    <row r="511" customFormat="false" ht="15.75" hidden="false" customHeight="false" outlineLevel="0" collapsed="false">
      <c r="A511" s="8" t="s">
        <v>642</v>
      </c>
      <c r="B511" s="6" t="s">
        <v>1159</v>
      </c>
    </row>
    <row r="512" customFormat="false" ht="15.75" hidden="false" customHeight="false" outlineLevel="0" collapsed="false">
      <c r="A512" s="8" t="s">
        <v>644</v>
      </c>
      <c r="B512" s="6" t="s">
        <v>1330</v>
      </c>
    </row>
    <row r="513" customFormat="false" ht="15.75" hidden="false" customHeight="false" outlineLevel="0" collapsed="false">
      <c r="A513" s="8" t="s">
        <v>1331</v>
      </c>
      <c r="B513" s="6" t="s">
        <v>953</v>
      </c>
    </row>
    <row r="514" customFormat="false" ht="15.75" hidden="false" customHeight="false" outlineLevel="0" collapsed="false">
      <c r="A514" s="8" t="s">
        <v>1332</v>
      </c>
      <c r="B514" s="6" t="s">
        <v>953</v>
      </c>
    </row>
    <row r="515" customFormat="false" ht="15.75" hidden="false" customHeight="false" outlineLevel="0" collapsed="false">
      <c r="A515" s="7" t="s">
        <v>646</v>
      </c>
      <c r="B515" s="6" t="s">
        <v>1333</v>
      </c>
    </row>
    <row r="516" customFormat="false" ht="15.75" hidden="false" customHeight="false" outlineLevel="0" collapsed="false">
      <c r="A516" s="8" t="s">
        <v>647</v>
      </c>
      <c r="B516" s="6" t="s">
        <v>1063</v>
      </c>
    </row>
    <row r="517" customFormat="false" ht="15.75" hidden="false" customHeight="false" outlineLevel="0" collapsed="false">
      <c r="A517" s="8" t="s">
        <v>1334</v>
      </c>
      <c r="B517" s="6" t="s">
        <v>953</v>
      </c>
    </row>
    <row r="518" customFormat="false" ht="15.75" hidden="false" customHeight="false" outlineLevel="0" collapsed="false">
      <c r="A518" s="8" t="s">
        <v>649</v>
      </c>
      <c r="B518" s="6" t="s">
        <v>1015</v>
      </c>
    </row>
    <row r="519" customFormat="false" ht="15.75" hidden="false" customHeight="false" outlineLevel="0" collapsed="false">
      <c r="A519" s="8" t="s">
        <v>651</v>
      </c>
      <c r="B519" s="6" t="s">
        <v>1124</v>
      </c>
    </row>
    <row r="520" customFormat="false" ht="15.75" hidden="false" customHeight="false" outlineLevel="0" collapsed="false">
      <c r="A520" s="7" t="s">
        <v>653</v>
      </c>
      <c r="B520" s="6" t="s">
        <v>1335</v>
      </c>
    </row>
    <row r="521" customFormat="false" ht="15.75" hidden="false" customHeight="false" outlineLevel="0" collapsed="false">
      <c r="A521" s="7" t="s">
        <v>1336</v>
      </c>
      <c r="B521" s="6" t="s">
        <v>953</v>
      </c>
    </row>
    <row r="522" customFormat="false" ht="15.75" hidden="false" customHeight="false" outlineLevel="0" collapsed="false">
      <c r="A522" s="8" t="s">
        <v>1337</v>
      </c>
      <c r="B522" s="6" t="s">
        <v>953</v>
      </c>
    </row>
    <row r="523" customFormat="false" ht="15.75" hidden="false" customHeight="false" outlineLevel="0" collapsed="false">
      <c r="A523" s="8" t="s">
        <v>655</v>
      </c>
      <c r="B523" s="6" t="s">
        <v>1330</v>
      </c>
    </row>
    <row r="524" customFormat="false" ht="15.75" hidden="false" customHeight="false" outlineLevel="0" collapsed="false">
      <c r="A524" s="8" t="s">
        <v>656</v>
      </c>
      <c r="B524" s="6" t="s">
        <v>1071</v>
      </c>
    </row>
    <row r="525" customFormat="false" ht="15.75" hidden="false" customHeight="false" outlineLevel="0" collapsed="false">
      <c r="A525" s="8" t="s">
        <v>658</v>
      </c>
      <c r="B525" s="6" t="s">
        <v>1338</v>
      </c>
    </row>
    <row r="526" customFormat="false" ht="15.75" hidden="false" customHeight="false" outlineLevel="0" collapsed="false">
      <c r="A526" s="8" t="s">
        <v>660</v>
      </c>
      <c r="B526" s="6" t="s">
        <v>1094</v>
      </c>
    </row>
    <row r="527" customFormat="false" ht="15.75" hidden="false" customHeight="false" outlineLevel="0" collapsed="false">
      <c r="A527" s="8" t="s">
        <v>662</v>
      </c>
      <c r="B527" s="6" t="s">
        <v>1339</v>
      </c>
    </row>
    <row r="528" customFormat="false" ht="15.75" hidden="false" customHeight="false" outlineLevel="0" collapsed="false">
      <c r="A528" s="7" t="s">
        <v>663</v>
      </c>
      <c r="B528" s="6" t="s">
        <v>1340</v>
      </c>
    </row>
    <row r="529" customFormat="false" ht="15.75" hidden="false" customHeight="false" outlineLevel="0" collapsed="false">
      <c r="A529" s="7" t="s">
        <v>665</v>
      </c>
      <c r="B529" s="6" t="s">
        <v>1341</v>
      </c>
    </row>
    <row r="530" customFormat="false" ht="15.75" hidden="false" customHeight="false" outlineLevel="0" collapsed="false">
      <c r="A530" s="8" t="s">
        <v>1342</v>
      </c>
      <c r="B530" s="6" t="s">
        <v>953</v>
      </c>
    </row>
    <row r="531" customFormat="false" ht="15.75" hidden="false" customHeight="false" outlineLevel="0" collapsed="false">
      <c r="A531" s="8" t="s">
        <v>667</v>
      </c>
      <c r="B531" s="6" t="s">
        <v>1343</v>
      </c>
    </row>
    <row r="532" customFormat="false" ht="15.75" hidden="false" customHeight="false" outlineLevel="0" collapsed="false">
      <c r="A532" s="8" t="s">
        <v>668</v>
      </c>
      <c r="B532" s="6" t="s">
        <v>1063</v>
      </c>
    </row>
    <row r="533" customFormat="false" ht="15.75" hidden="false" customHeight="false" outlineLevel="0" collapsed="false">
      <c r="A533" s="8" t="s">
        <v>669</v>
      </c>
      <c r="B533" s="6" t="s">
        <v>1343</v>
      </c>
    </row>
    <row r="534" customFormat="false" ht="15.75" hidden="false" customHeight="false" outlineLevel="0" collapsed="false">
      <c r="A534" s="8" t="s">
        <v>670</v>
      </c>
      <c r="B534" s="6" t="s">
        <v>1202</v>
      </c>
    </row>
    <row r="535" customFormat="false" ht="15.75" hidden="false" customHeight="false" outlineLevel="0" collapsed="false">
      <c r="A535" s="9" t="s">
        <v>671</v>
      </c>
      <c r="B535" s="6" t="s">
        <v>1344</v>
      </c>
    </row>
    <row r="536" customFormat="false" ht="15.75" hidden="false" customHeight="false" outlineLevel="0" collapsed="false">
      <c r="A536" s="8" t="s">
        <v>1345</v>
      </c>
      <c r="B536" s="6" t="s">
        <v>953</v>
      </c>
    </row>
    <row r="537" customFormat="false" ht="15.75" hidden="false" customHeight="false" outlineLevel="0" collapsed="false">
      <c r="A537" s="8" t="s">
        <v>672</v>
      </c>
      <c r="B537" s="6" t="s">
        <v>1346</v>
      </c>
    </row>
    <row r="538" customFormat="false" ht="15.75" hidden="false" customHeight="false" outlineLevel="0" collapsed="false">
      <c r="A538" s="8" t="s">
        <v>1347</v>
      </c>
      <c r="B538" s="6" t="e">
        <f aca="false">NA()</f>
        <v>#N/A</v>
      </c>
    </row>
    <row r="539" customFormat="false" ht="15.75" hidden="false" customHeight="false" outlineLevel="0" collapsed="false">
      <c r="A539" s="8" t="s">
        <v>1348</v>
      </c>
      <c r="B539" s="6" t="e">
        <f aca="false">NA()</f>
        <v>#N/A</v>
      </c>
    </row>
    <row r="540" customFormat="false" ht="15.75" hidden="false" customHeight="false" outlineLevel="0" collapsed="false">
      <c r="A540" s="9" t="s">
        <v>673</v>
      </c>
      <c r="B540" s="6" t="s">
        <v>1349</v>
      </c>
    </row>
    <row r="541" customFormat="false" ht="15.75" hidden="false" customHeight="false" outlineLevel="0" collapsed="false">
      <c r="A541" s="8" t="s">
        <v>1350</v>
      </c>
      <c r="B541" s="6" t="s">
        <v>953</v>
      </c>
    </row>
    <row r="542" customFormat="false" ht="15.75" hidden="false" customHeight="false" outlineLevel="0" collapsed="false">
      <c r="A542" s="9" t="s">
        <v>675</v>
      </c>
      <c r="B542" s="6" t="s">
        <v>1351</v>
      </c>
    </row>
    <row r="543" customFormat="false" ht="15.75" hidden="false" customHeight="false" outlineLevel="0" collapsed="false">
      <c r="A543" s="8" t="s">
        <v>677</v>
      </c>
      <c r="B543" s="6" t="s">
        <v>983</v>
      </c>
    </row>
    <row r="544" customFormat="false" ht="15.75" hidden="false" customHeight="false" outlineLevel="0" collapsed="false">
      <c r="A544" s="8" t="s">
        <v>1352</v>
      </c>
      <c r="B544" s="6" t="s">
        <v>953</v>
      </c>
    </row>
    <row r="545" customFormat="false" ht="15.75" hidden="false" customHeight="false" outlineLevel="0" collapsed="false">
      <c r="A545" s="8" t="s">
        <v>678</v>
      </c>
      <c r="B545" s="6" t="s">
        <v>991</v>
      </c>
    </row>
    <row r="546" customFormat="false" ht="15.75" hidden="false" customHeight="false" outlineLevel="0" collapsed="false">
      <c r="A546" s="8" t="s">
        <v>679</v>
      </c>
      <c r="B546" s="6" t="s">
        <v>1353</v>
      </c>
    </row>
    <row r="547" customFormat="false" ht="15.75" hidden="false" customHeight="false" outlineLevel="0" collapsed="false">
      <c r="A547" s="8" t="s">
        <v>680</v>
      </c>
      <c r="B547" s="6" t="s">
        <v>1354</v>
      </c>
    </row>
    <row r="548" customFormat="false" ht="15.75" hidden="false" customHeight="false" outlineLevel="0" collapsed="false">
      <c r="A548" s="9" t="s">
        <v>682</v>
      </c>
      <c r="B548" s="6" t="s">
        <v>1355</v>
      </c>
    </row>
    <row r="549" customFormat="false" ht="15.75" hidden="false" customHeight="false" outlineLevel="0" collapsed="false">
      <c r="A549" s="8" t="s">
        <v>683</v>
      </c>
      <c r="B549" s="6" t="s">
        <v>1356</v>
      </c>
    </row>
    <row r="550" customFormat="false" ht="15.75" hidden="false" customHeight="false" outlineLevel="0" collapsed="false">
      <c r="A550" s="7" t="s">
        <v>685</v>
      </c>
      <c r="B550" s="6" t="s">
        <v>962</v>
      </c>
    </row>
    <row r="551" customFormat="false" ht="15.75" hidden="false" customHeight="false" outlineLevel="0" collapsed="false">
      <c r="A551" s="8" t="s">
        <v>1357</v>
      </c>
      <c r="B551" s="6" t="s">
        <v>953</v>
      </c>
    </row>
    <row r="552" customFormat="false" ht="15.75" hidden="false" customHeight="false" outlineLevel="0" collapsed="false">
      <c r="A552" s="8" t="s">
        <v>1358</v>
      </c>
      <c r="B552" s="6" t="s">
        <v>953</v>
      </c>
    </row>
    <row r="553" customFormat="false" ht="15.75" hidden="false" customHeight="false" outlineLevel="0" collapsed="false">
      <c r="A553" s="6" t="s">
        <v>687</v>
      </c>
      <c r="B553" s="6" t="s">
        <v>955</v>
      </c>
    </row>
    <row r="554" customFormat="false" ht="15.75" hidden="false" customHeight="false" outlineLevel="0" collapsed="false">
      <c r="A554" s="8" t="s">
        <v>1359</v>
      </c>
      <c r="B554" s="6" t="s">
        <v>953</v>
      </c>
    </row>
    <row r="555" customFormat="false" ht="15.75" hidden="false" customHeight="false" outlineLevel="0" collapsed="false">
      <c r="A555" s="8" t="s">
        <v>688</v>
      </c>
      <c r="B555" s="6" t="s">
        <v>973</v>
      </c>
    </row>
    <row r="556" customFormat="false" ht="15.75" hidden="false" customHeight="false" outlineLevel="0" collapsed="false">
      <c r="A556" s="8" t="s">
        <v>690</v>
      </c>
      <c r="B556" s="6" t="s">
        <v>1360</v>
      </c>
    </row>
    <row r="557" customFormat="false" ht="15.75" hidden="false" customHeight="false" outlineLevel="0" collapsed="false">
      <c r="A557" s="7" t="s">
        <v>692</v>
      </c>
      <c r="B557" s="6" t="s">
        <v>1335</v>
      </c>
    </row>
    <row r="558" customFormat="false" ht="15.75" hidden="false" customHeight="false" outlineLevel="0" collapsed="false">
      <c r="A558" s="8" t="s">
        <v>694</v>
      </c>
      <c r="B558" s="6" t="s">
        <v>1361</v>
      </c>
    </row>
    <row r="559" customFormat="false" ht="15.75" hidden="false" customHeight="false" outlineLevel="0" collapsed="false">
      <c r="A559" s="8" t="s">
        <v>696</v>
      </c>
      <c r="B559" s="6" t="s">
        <v>973</v>
      </c>
    </row>
    <row r="560" customFormat="false" ht="15.75" hidden="false" customHeight="false" outlineLevel="0" collapsed="false">
      <c r="A560" s="8" t="s">
        <v>1362</v>
      </c>
      <c r="B560" s="6" t="s">
        <v>953</v>
      </c>
    </row>
    <row r="561" customFormat="false" ht="15.75" hidden="false" customHeight="false" outlineLevel="0" collapsed="false">
      <c r="A561" s="8" t="s">
        <v>1363</v>
      </c>
      <c r="B561" s="6" t="s">
        <v>953</v>
      </c>
    </row>
    <row r="562" customFormat="false" ht="15.75" hidden="false" customHeight="false" outlineLevel="0" collapsed="false">
      <c r="A562" s="8" t="s">
        <v>697</v>
      </c>
      <c r="B562" s="6" t="s">
        <v>1364</v>
      </c>
    </row>
    <row r="563" customFormat="false" ht="15.75" hidden="false" customHeight="false" outlineLevel="0" collapsed="false">
      <c r="A563" s="8" t="s">
        <v>1365</v>
      </c>
      <c r="B563" s="6" t="s">
        <v>953</v>
      </c>
    </row>
    <row r="564" customFormat="false" ht="15.75" hidden="false" customHeight="false" outlineLevel="0" collapsed="false">
      <c r="A564" s="8" t="s">
        <v>699</v>
      </c>
      <c r="B564" s="6" t="s">
        <v>983</v>
      </c>
    </row>
    <row r="565" customFormat="false" ht="15.75" hidden="false" customHeight="false" outlineLevel="0" collapsed="false">
      <c r="A565" s="8" t="s">
        <v>701</v>
      </c>
      <c r="B565" s="6" t="s">
        <v>1057</v>
      </c>
    </row>
    <row r="566" customFormat="false" ht="15.75" hidden="false" customHeight="false" outlineLevel="0" collapsed="false">
      <c r="A566" s="8" t="s">
        <v>703</v>
      </c>
      <c r="B566" s="6" t="s">
        <v>1059</v>
      </c>
    </row>
    <row r="567" customFormat="false" ht="15.75" hidden="false" customHeight="false" outlineLevel="0" collapsed="false">
      <c r="A567" s="8" t="s">
        <v>705</v>
      </c>
      <c r="B567" s="6" t="s">
        <v>1366</v>
      </c>
    </row>
    <row r="568" customFormat="false" ht="15.75" hidden="false" customHeight="false" outlineLevel="0" collapsed="false">
      <c r="A568" s="8" t="s">
        <v>706</v>
      </c>
      <c r="B568" s="6" t="s">
        <v>1367</v>
      </c>
    </row>
    <row r="569" customFormat="false" ht="15.75" hidden="false" customHeight="false" outlineLevel="0" collapsed="false">
      <c r="A569" s="8" t="s">
        <v>708</v>
      </c>
      <c r="B569" s="6" t="s">
        <v>1368</v>
      </c>
    </row>
    <row r="570" customFormat="false" ht="15.75" hidden="false" customHeight="false" outlineLevel="0" collapsed="false">
      <c r="A570" s="8" t="s">
        <v>1369</v>
      </c>
      <c r="B570" s="6" t="s">
        <v>953</v>
      </c>
    </row>
    <row r="571" customFormat="false" ht="15.75" hidden="false" customHeight="false" outlineLevel="0" collapsed="false">
      <c r="A571" s="8" t="s">
        <v>710</v>
      </c>
      <c r="B571" s="6" t="s">
        <v>1149</v>
      </c>
    </row>
    <row r="572" customFormat="false" ht="15.75" hidden="false" customHeight="false" outlineLevel="0" collapsed="false">
      <c r="A572" s="8" t="s">
        <v>711</v>
      </c>
      <c r="B572" s="6" t="s">
        <v>1370</v>
      </c>
    </row>
    <row r="573" customFormat="false" ht="15.75" hidden="false" customHeight="false" outlineLevel="0" collapsed="false">
      <c r="A573" s="7" t="s">
        <v>713</v>
      </c>
      <c r="B573" s="6" t="s">
        <v>1371</v>
      </c>
    </row>
    <row r="574" customFormat="false" ht="15.75" hidden="false" customHeight="false" outlineLevel="0" collapsed="false">
      <c r="A574" s="8" t="s">
        <v>714</v>
      </c>
      <c r="B574" s="6" t="s">
        <v>1371</v>
      </c>
    </row>
    <row r="575" customFormat="false" ht="15.75" hidden="false" customHeight="false" outlineLevel="0" collapsed="false">
      <c r="A575" s="7" t="s">
        <v>1372</v>
      </c>
      <c r="B575" s="6" t="s">
        <v>953</v>
      </c>
    </row>
    <row r="576" customFormat="false" ht="15.75" hidden="false" customHeight="false" outlineLevel="0" collapsed="false">
      <c r="A576" s="7" t="s">
        <v>715</v>
      </c>
      <c r="B576" s="6" t="s">
        <v>1259</v>
      </c>
    </row>
    <row r="577" customFormat="false" ht="15.75" hidden="false" customHeight="false" outlineLevel="0" collapsed="false">
      <c r="A577" s="8" t="s">
        <v>717</v>
      </c>
      <c r="B577" s="6" t="s">
        <v>1201</v>
      </c>
    </row>
    <row r="578" customFormat="false" ht="15.75" hidden="false" customHeight="false" outlineLevel="0" collapsed="false">
      <c r="A578" s="8" t="s">
        <v>718</v>
      </c>
      <c r="B578" s="6" t="s">
        <v>1373</v>
      </c>
    </row>
    <row r="579" customFormat="false" ht="15.75" hidden="false" customHeight="false" outlineLevel="0" collapsed="false">
      <c r="A579" s="8" t="s">
        <v>1374</v>
      </c>
      <c r="B579" s="6" t="s">
        <v>953</v>
      </c>
    </row>
    <row r="580" customFormat="false" ht="15.75" hidden="false" customHeight="false" outlineLevel="0" collapsed="false">
      <c r="A580" s="7" t="s">
        <v>1375</v>
      </c>
      <c r="B580" s="6" t="s">
        <v>953</v>
      </c>
    </row>
    <row r="581" customFormat="false" ht="15.75" hidden="false" customHeight="false" outlineLevel="0" collapsed="false">
      <c r="A581" s="7" t="s">
        <v>720</v>
      </c>
      <c r="B581" s="6" t="s">
        <v>1376</v>
      </c>
    </row>
    <row r="582" customFormat="false" ht="15.75" hidden="false" customHeight="false" outlineLevel="0" collapsed="false">
      <c r="A582" s="8" t="s">
        <v>1377</v>
      </c>
      <c r="B582" s="6" t="e">
        <f aca="false">NA()</f>
        <v>#N/A</v>
      </c>
    </row>
    <row r="583" customFormat="false" ht="15.75" hidden="false" customHeight="false" outlineLevel="0" collapsed="false">
      <c r="A583" s="8" t="s">
        <v>722</v>
      </c>
      <c r="B583" s="6" t="s">
        <v>1055</v>
      </c>
    </row>
    <row r="584" customFormat="false" ht="15.75" hidden="false" customHeight="false" outlineLevel="0" collapsed="false">
      <c r="A584" s="8" t="s">
        <v>724</v>
      </c>
      <c r="B584" s="6" t="s">
        <v>1378</v>
      </c>
    </row>
    <row r="585" customFormat="false" ht="15.75" hidden="false" customHeight="false" outlineLevel="0" collapsed="false">
      <c r="A585" s="8" t="s">
        <v>725</v>
      </c>
      <c r="B585" s="6" t="s">
        <v>1090</v>
      </c>
    </row>
    <row r="586" customFormat="false" ht="15.75" hidden="false" customHeight="false" outlineLevel="0" collapsed="false">
      <c r="A586" s="8" t="s">
        <v>1379</v>
      </c>
      <c r="B586" s="6" t="s">
        <v>953</v>
      </c>
    </row>
    <row r="587" customFormat="false" ht="15.75" hidden="false" customHeight="false" outlineLevel="0" collapsed="false">
      <c r="A587" s="8" t="s">
        <v>727</v>
      </c>
      <c r="B587" s="6" t="s">
        <v>1042</v>
      </c>
    </row>
    <row r="588" customFormat="false" ht="15.75" hidden="false" customHeight="false" outlineLevel="0" collapsed="false">
      <c r="A588" s="8" t="s">
        <v>729</v>
      </c>
      <c r="B588" s="6" t="s">
        <v>1380</v>
      </c>
    </row>
    <row r="589" customFormat="false" ht="15.75" hidden="false" customHeight="false" outlineLevel="0" collapsed="false">
      <c r="A589" s="8" t="s">
        <v>731</v>
      </c>
      <c r="B589" s="6" t="s">
        <v>1065</v>
      </c>
    </row>
    <row r="590" customFormat="false" ht="15.75" hidden="false" customHeight="false" outlineLevel="0" collapsed="false">
      <c r="A590" s="7" t="s">
        <v>1381</v>
      </c>
      <c r="B590" s="6" t="s">
        <v>953</v>
      </c>
    </row>
    <row r="591" customFormat="false" ht="15.75" hidden="false" customHeight="false" outlineLevel="0" collapsed="false">
      <c r="A591" s="8" t="s">
        <v>732</v>
      </c>
      <c r="B591" s="6" t="s">
        <v>1065</v>
      </c>
    </row>
    <row r="592" customFormat="false" ht="15.75" hidden="false" customHeight="false" outlineLevel="0" collapsed="false">
      <c r="A592" s="8" t="s">
        <v>733</v>
      </c>
      <c r="B592" s="6" t="s">
        <v>1095</v>
      </c>
    </row>
    <row r="593" customFormat="false" ht="15.75" hidden="false" customHeight="false" outlineLevel="0" collapsed="false">
      <c r="A593" s="8" t="s">
        <v>1382</v>
      </c>
      <c r="B593" s="6" t="s">
        <v>953</v>
      </c>
    </row>
    <row r="594" customFormat="false" ht="15.75" hidden="false" customHeight="false" outlineLevel="0" collapsed="false">
      <c r="A594" s="8" t="s">
        <v>735</v>
      </c>
      <c r="B594" s="6" t="s">
        <v>1383</v>
      </c>
    </row>
    <row r="595" customFormat="false" ht="15.75" hidden="false" customHeight="false" outlineLevel="0" collapsed="false">
      <c r="A595" s="8" t="s">
        <v>737</v>
      </c>
      <c r="B595" s="6" t="s">
        <v>1033</v>
      </c>
    </row>
    <row r="596" customFormat="false" ht="15.75" hidden="false" customHeight="false" outlineLevel="0" collapsed="false">
      <c r="A596" s="6" t="s">
        <v>1384</v>
      </c>
      <c r="B596" s="6" t="s">
        <v>953</v>
      </c>
    </row>
    <row r="597" customFormat="false" ht="15.75" hidden="false" customHeight="false" outlineLevel="0" collapsed="false">
      <c r="A597" s="8" t="s">
        <v>739</v>
      </c>
      <c r="B597" s="6" t="s">
        <v>1202</v>
      </c>
    </row>
    <row r="598" customFormat="false" ht="15.75" hidden="false" customHeight="false" outlineLevel="0" collapsed="false">
      <c r="A598" s="8" t="s">
        <v>740</v>
      </c>
      <c r="B598" s="6" t="s">
        <v>1115</v>
      </c>
    </row>
    <row r="599" customFormat="false" ht="15.75" hidden="false" customHeight="false" outlineLevel="0" collapsed="false">
      <c r="A599" s="8" t="s">
        <v>741</v>
      </c>
      <c r="B599" s="6" t="s">
        <v>1015</v>
      </c>
    </row>
    <row r="600" customFormat="false" ht="15.75" hidden="false" customHeight="false" outlineLevel="0" collapsed="false">
      <c r="A600" s="8" t="s">
        <v>1385</v>
      </c>
      <c r="B600" s="6" t="s">
        <v>953</v>
      </c>
    </row>
    <row r="601" customFormat="false" ht="15.75" hidden="false" customHeight="false" outlineLevel="0" collapsed="false">
      <c r="A601" s="8" t="s">
        <v>1386</v>
      </c>
      <c r="B601" s="6" t="s">
        <v>953</v>
      </c>
    </row>
    <row r="602" customFormat="false" ht="15.75" hidden="false" customHeight="false" outlineLevel="0" collapsed="false">
      <c r="A602" s="8" t="s">
        <v>1387</v>
      </c>
      <c r="B602" s="6" t="s">
        <v>953</v>
      </c>
    </row>
    <row r="603" customFormat="false" ht="15.75" hidden="false" customHeight="false" outlineLevel="0" collapsed="false">
      <c r="A603" s="8" t="s">
        <v>1388</v>
      </c>
      <c r="B603" s="6" t="s">
        <v>953</v>
      </c>
    </row>
    <row r="604" customFormat="false" ht="15.75" hidden="false" customHeight="false" outlineLevel="0" collapsed="false">
      <c r="A604" s="7" t="s">
        <v>743</v>
      </c>
      <c r="B604" s="6" t="s">
        <v>1093</v>
      </c>
    </row>
    <row r="605" customFormat="false" ht="15.75" hidden="false" customHeight="false" outlineLevel="0" collapsed="false">
      <c r="A605" s="8" t="s">
        <v>745</v>
      </c>
      <c r="B605" s="6" t="s">
        <v>1071</v>
      </c>
    </row>
    <row r="606" customFormat="false" ht="15.75" hidden="false" customHeight="false" outlineLevel="0" collapsed="false">
      <c r="A606" s="8" t="s">
        <v>1389</v>
      </c>
      <c r="B606" s="6" t="s">
        <v>953</v>
      </c>
    </row>
    <row r="607" customFormat="false" ht="15.75" hidden="false" customHeight="false" outlineLevel="0" collapsed="false">
      <c r="A607" s="8" t="s">
        <v>746</v>
      </c>
      <c r="B607" s="6" t="s">
        <v>1015</v>
      </c>
    </row>
    <row r="608" customFormat="false" ht="15.75" hidden="false" customHeight="false" outlineLevel="0" collapsed="false">
      <c r="A608" s="6" t="s">
        <v>1390</v>
      </c>
      <c r="B608" s="6" t="s">
        <v>953</v>
      </c>
    </row>
    <row r="609" customFormat="false" ht="15.75" hidden="false" customHeight="false" outlineLevel="0" collapsed="false">
      <c r="A609" s="8" t="s">
        <v>1391</v>
      </c>
      <c r="B609" s="6" t="s">
        <v>953</v>
      </c>
    </row>
    <row r="610" customFormat="false" ht="15.75" hidden="false" customHeight="false" outlineLevel="0" collapsed="false">
      <c r="A610" s="8" t="s">
        <v>747</v>
      </c>
      <c r="B610" s="6" t="s">
        <v>997</v>
      </c>
    </row>
    <row r="611" customFormat="false" ht="15.75" hidden="false" customHeight="false" outlineLevel="0" collapsed="false">
      <c r="A611" s="8" t="s">
        <v>1392</v>
      </c>
      <c r="B611" s="6" t="s">
        <v>953</v>
      </c>
    </row>
    <row r="612" customFormat="false" ht="15.75" hidden="false" customHeight="false" outlineLevel="0" collapsed="false">
      <c r="A612" s="8" t="s">
        <v>1393</v>
      </c>
      <c r="B612" s="6" t="s">
        <v>953</v>
      </c>
    </row>
    <row r="613" customFormat="false" ht="15.75" hidden="false" customHeight="false" outlineLevel="0" collapsed="false">
      <c r="A613" s="8" t="s">
        <v>1394</v>
      </c>
      <c r="B613" s="6" t="s">
        <v>953</v>
      </c>
    </row>
    <row r="614" customFormat="false" ht="15.75" hidden="false" customHeight="false" outlineLevel="0" collapsed="false">
      <c r="A614" s="8" t="s">
        <v>1395</v>
      </c>
      <c r="B614" s="6" t="s">
        <v>953</v>
      </c>
    </row>
    <row r="615" customFormat="false" ht="15.75" hidden="false" customHeight="false" outlineLevel="0" collapsed="false">
      <c r="A615" s="8" t="s">
        <v>1396</v>
      </c>
      <c r="B615" s="6" t="s">
        <v>953</v>
      </c>
    </row>
    <row r="616" customFormat="false" ht="15.75" hidden="false" customHeight="false" outlineLevel="0" collapsed="false">
      <c r="A616" s="8" t="s">
        <v>748</v>
      </c>
      <c r="B616" s="6" t="s">
        <v>1065</v>
      </c>
    </row>
    <row r="617" customFormat="false" ht="15.75" hidden="false" customHeight="false" outlineLevel="0" collapsed="false">
      <c r="A617" s="8" t="s">
        <v>1397</v>
      </c>
      <c r="B617" s="6" t="s">
        <v>953</v>
      </c>
    </row>
    <row r="618" customFormat="false" ht="15.75" hidden="false" customHeight="false" outlineLevel="0" collapsed="false">
      <c r="A618" s="8" t="s">
        <v>750</v>
      </c>
      <c r="B618" s="6" t="s">
        <v>1015</v>
      </c>
    </row>
    <row r="619" customFormat="false" ht="15.75" hidden="false" customHeight="false" outlineLevel="0" collapsed="false">
      <c r="A619" s="8" t="s">
        <v>1398</v>
      </c>
      <c r="B619" s="6" t="s">
        <v>953</v>
      </c>
    </row>
    <row r="620" customFormat="false" ht="15.75" hidden="false" customHeight="false" outlineLevel="0" collapsed="false">
      <c r="A620" s="8" t="s">
        <v>1399</v>
      </c>
      <c r="B620" s="6" t="s">
        <v>953</v>
      </c>
    </row>
    <row r="621" customFormat="false" ht="15.75" hidden="false" customHeight="false" outlineLevel="0" collapsed="false">
      <c r="A621" s="8" t="s">
        <v>752</v>
      </c>
      <c r="B621" s="6" t="s">
        <v>1015</v>
      </c>
    </row>
    <row r="622" customFormat="false" ht="15.75" hidden="false" customHeight="false" outlineLevel="0" collapsed="false">
      <c r="A622" s="7" t="s">
        <v>1400</v>
      </c>
      <c r="B622" s="6" t="s">
        <v>953</v>
      </c>
    </row>
    <row r="623" customFormat="false" ht="15.75" hidden="false" customHeight="false" outlineLevel="0" collapsed="false">
      <c r="A623" s="7" t="s">
        <v>1401</v>
      </c>
      <c r="B623" s="6" t="s">
        <v>953</v>
      </c>
    </row>
    <row r="624" customFormat="false" ht="15.75" hidden="false" customHeight="false" outlineLevel="0" collapsed="false">
      <c r="A624" s="8" t="s">
        <v>754</v>
      </c>
      <c r="B624" s="6" t="s">
        <v>1123</v>
      </c>
    </row>
    <row r="625" customFormat="false" ht="15.75" hidden="false" customHeight="false" outlineLevel="0" collapsed="false">
      <c r="A625" s="8" t="s">
        <v>755</v>
      </c>
      <c r="B625" s="6" t="s">
        <v>1063</v>
      </c>
    </row>
    <row r="626" customFormat="false" ht="15.75" hidden="false" customHeight="false" outlineLevel="0" collapsed="false">
      <c r="A626" s="8" t="s">
        <v>756</v>
      </c>
      <c r="B626" s="6" t="s">
        <v>1268</v>
      </c>
    </row>
    <row r="627" customFormat="false" ht="15.75" hidden="false" customHeight="false" outlineLevel="0" collapsed="false">
      <c r="A627" s="8" t="s">
        <v>1402</v>
      </c>
      <c r="B627" s="6" t="s">
        <v>953</v>
      </c>
    </row>
    <row r="628" customFormat="false" ht="15.75" hidden="false" customHeight="false" outlineLevel="0" collapsed="false">
      <c r="A628" s="8" t="s">
        <v>1403</v>
      </c>
      <c r="B628" s="6" t="s">
        <v>953</v>
      </c>
    </row>
    <row r="629" customFormat="false" ht="15.75" hidden="false" customHeight="false" outlineLevel="0" collapsed="false">
      <c r="A629" s="8" t="s">
        <v>1404</v>
      </c>
      <c r="B629" s="6" t="s">
        <v>953</v>
      </c>
    </row>
    <row r="630" customFormat="false" ht="15.75" hidden="false" customHeight="false" outlineLevel="0" collapsed="false">
      <c r="A630" s="8" t="s">
        <v>1405</v>
      </c>
      <c r="B630" s="6" t="s">
        <v>953</v>
      </c>
    </row>
    <row r="631" customFormat="false" ht="15.75" hidden="false" customHeight="false" outlineLevel="0" collapsed="false">
      <c r="A631" s="8" t="s">
        <v>757</v>
      </c>
      <c r="B631" s="6" t="s">
        <v>1406</v>
      </c>
    </row>
    <row r="632" customFormat="false" ht="15.75" hidden="false" customHeight="false" outlineLevel="0" collapsed="false">
      <c r="A632" s="8" t="s">
        <v>1407</v>
      </c>
      <c r="B632" s="6" t="e">
        <f aca="false">NA()</f>
        <v>#N/A</v>
      </c>
    </row>
    <row r="633" customFormat="false" ht="15.75" hidden="false" customHeight="false" outlineLevel="0" collapsed="false">
      <c r="A633" s="8" t="s">
        <v>758</v>
      </c>
      <c r="B633" s="6" t="s">
        <v>1015</v>
      </c>
    </row>
    <row r="634" customFormat="false" ht="15.75" hidden="false" customHeight="false" outlineLevel="0" collapsed="false">
      <c r="A634" s="7" t="s">
        <v>759</v>
      </c>
      <c r="B634" s="6" t="s">
        <v>1107</v>
      </c>
    </row>
    <row r="635" customFormat="false" ht="15.75" hidden="false" customHeight="false" outlineLevel="0" collapsed="false">
      <c r="A635" s="8" t="s">
        <v>760</v>
      </c>
      <c r="B635" s="6" t="s">
        <v>1408</v>
      </c>
    </row>
    <row r="636" customFormat="false" ht="15.75" hidden="false" customHeight="false" outlineLevel="0" collapsed="false">
      <c r="A636" s="8" t="s">
        <v>1409</v>
      </c>
      <c r="B636" s="6" t="s">
        <v>953</v>
      </c>
    </row>
    <row r="637" customFormat="false" ht="15.75" hidden="false" customHeight="false" outlineLevel="0" collapsed="false">
      <c r="A637" s="8" t="s">
        <v>1410</v>
      </c>
      <c r="B637" s="6" t="s">
        <v>953</v>
      </c>
    </row>
    <row r="638" customFormat="false" ht="15.75" hidden="false" customHeight="false" outlineLevel="0" collapsed="false">
      <c r="A638" s="8" t="s">
        <v>1411</v>
      </c>
      <c r="B638" s="6" t="s">
        <v>953</v>
      </c>
    </row>
    <row r="639" customFormat="false" ht="15.75" hidden="false" customHeight="false" outlineLevel="0" collapsed="false">
      <c r="A639" s="8" t="s">
        <v>1412</v>
      </c>
      <c r="B639" s="6" t="s">
        <v>953</v>
      </c>
    </row>
    <row r="640" customFormat="false" ht="15.75" hidden="false" customHeight="false" outlineLevel="0" collapsed="false">
      <c r="A640" s="8" t="s">
        <v>762</v>
      </c>
      <c r="B640" s="6" t="s">
        <v>1030</v>
      </c>
    </row>
    <row r="641" customFormat="false" ht="15.75" hidden="false" customHeight="false" outlineLevel="0" collapsed="false">
      <c r="A641" s="8" t="s">
        <v>763</v>
      </c>
      <c r="B641" s="6" t="s">
        <v>1237</v>
      </c>
    </row>
    <row r="642" customFormat="false" ht="15.75" hidden="false" customHeight="false" outlineLevel="0" collapsed="false">
      <c r="A642" s="8" t="s">
        <v>1413</v>
      </c>
      <c r="B642" s="6" t="s">
        <v>953</v>
      </c>
    </row>
    <row r="643" customFormat="false" ht="15.75" hidden="false" customHeight="false" outlineLevel="0" collapsed="false">
      <c r="A643" s="8" t="s">
        <v>764</v>
      </c>
      <c r="B643" s="6" t="s">
        <v>1414</v>
      </c>
    </row>
    <row r="644" customFormat="false" ht="15.75" hidden="false" customHeight="false" outlineLevel="0" collapsed="false">
      <c r="A644" s="7" t="s">
        <v>765</v>
      </c>
      <c r="B644" s="6" t="s">
        <v>1415</v>
      </c>
    </row>
    <row r="645" customFormat="false" ht="15.75" hidden="false" customHeight="false" outlineLevel="0" collapsed="false">
      <c r="A645" s="7" t="s">
        <v>1416</v>
      </c>
      <c r="B645" s="6" t="s">
        <v>953</v>
      </c>
    </row>
    <row r="646" customFormat="false" ht="15.75" hidden="false" customHeight="false" outlineLevel="0" collapsed="false">
      <c r="A646" s="8" t="s">
        <v>766</v>
      </c>
      <c r="B646" s="6" t="s">
        <v>1417</v>
      </c>
    </row>
    <row r="647" customFormat="false" ht="15.75" hidden="false" customHeight="false" outlineLevel="0" collapsed="false">
      <c r="A647" s="8" t="s">
        <v>1418</v>
      </c>
      <c r="B647" s="6" t="s">
        <v>953</v>
      </c>
    </row>
    <row r="648" customFormat="false" ht="15.75" hidden="false" customHeight="false" outlineLevel="0" collapsed="false">
      <c r="A648" s="8" t="s">
        <v>768</v>
      </c>
      <c r="B648" s="6" t="s">
        <v>1144</v>
      </c>
    </row>
    <row r="649" customFormat="false" ht="15.75" hidden="false" customHeight="false" outlineLevel="0" collapsed="false">
      <c r="A649" s="8" t="s">
        <v>769</v>
      </c>
      <c r="B649" s="6" t="s">
        <v>997</v>
      </c>
    </row>
    <row r="650" customFormat="false" ht="15.75" hidden="false" customHeight="false" outlineLevel="0" collapsed="false">
      <c r="A650" s="8" t="s">
        <v>1419</v>
      </c>
      <c r="B650" s="6" t="s">
        <v>953</v>
      </c>
    </row>
    <row r="651" customFormat="false" ht="15.75" hidden="false" customHeight="false" outlineLevel="0" collapsed="false">
      <c r="A651" s="8" t="s">
        <v>771</v>
      </c>
      <c r="B651" s="6" t="s">
        <v>1065</v>
      </c>
    </row>
    <row r="652" customFormat="false" ht="15.75" hidden="false" customHeight="false" outlineLevel="0" collapsed="false">
      <c r="A652" s="8" t="s">
        <v>773</v>
      </c>
      <c r="B652" s="6" t="s">
        <v>1098</v>
      </c>
    </row>
    <row r="653" customFormat="false" ht="15.75" hidden="false" customHeight="false" outlineLevel="0" collapsed="false">
      <c r="A653" s="8" t="s">
        <v>1420</v>
      </c>
      <c r="B653" s="6" t="s">
        <v>953</v>
      </c>
    </row>
    <row r="654" customFormat="false" ht="15.75" hidden="false" customHeight="false" outlineLevel="0" collapsed="false">
      <c r="A654" s="8" t="s">
        <v>775</v>
      </c>
      <c r="B654" s="6" t="s">
        <v>1421</v>
      </c>
    </row>
    <row r="655" customFormat="false" ht="15.75" hidden="false" customHeight="false" outlineLevel="0" collapsed="false">
      <c r="A655" s="8" t="s">
        <v>1422</v>
      </c>
      <c r="B655" s="6" t="s">
        <v>953</v>
      </c>
    </row>
    <row r="656" customFormat="false" ht="15.75" hidden="false" customHeight="false" outlineLevel="0" collapsed="false">
      <c r="A656" s="8" t="s">
        <v>777</v>
      </c>
      <c r="B656" s="6" t="s">
        <v>997</v>
      </c>
    </row>
    <row r="657" customFormat="false" ht="15.75" hidden="false" customHeight="false" outlineLevel="0" collapsed="false">
      <c r="A657" s="8" t="s">
        <v>779</v>
      </c>
      <c r="B657" s="6" t="s">
        <v>1423</v>
      </c>
    </row>
    <row r="658" customFormat="false" ht="15.75" hidden="false" customHeight="false" outlineLevel="0" collapsed="false">
      <c r="A658" s="8" t="s">
        <v>1424</v>
      </c>
      <c r="B658" s="6" t="s">
        <v>953</v>
      </c>
    </row>
    <row r="659" customFormat="false" ht="15.75" hidden="false" customHeight="false" outlineLevel="0" collapsed="false">
      <c r="A659" s="8" t="s">
        <v>1425</v>
      </c>
      <c r="B659" s="6" t="s">
        <v>953</v>
      </c>
    </row>
    <row r="660" customFormat="false" ht="15.75" hidden="false" customHeight="false" outlineLevel="0" collapsed="false">
      <c r="A660" s="8" t="s">
        <v>1426</v>
      </c>
      <c r="B660" s="6" t="s">
        <v>953</v>
      </c>
    </row>
    <row r="661" customFormat="false" ht="15.75" hidden="false" customHeight="false" outlineLevel="0" collapsed="false">
      <c r="A661" s="8" t="s">
        <v>1427</v>
      </c>
      <c r="B661" s="6" t="s">
        <v>953</v>
      </c>
    </row>
    <row r="662" customFormat="false" ht="15.75" hidden="false" customHeight="false" outlineLevel="0" collapsed="false">
      <c r="A662" s="8" t="s">
        <v>1428</v>
      </c>
      <c r="B662" s="6" t="s">
        <v>953</v>
      </c>
    </row>
    <row r="663" customFormat="false" ht="15.75" hidden="false" customHeight="false" outlineLevel="0" collapsed="false">
      <c r="A663" s="8" t="s">
        <v>781</v>
      </c>
      <c r="B663" s="6" t="s">
        <v>997</v>
      </c>
    </row>
    <row r="664" customFormat="false" ht="15.75" hidden="false" customHeight="false" outlineLevel="0" collapsed="false">
      <c r="A664" s="8" t="s">
        <v>1429</v>
      </c>
      <c r="B664" s="6" t="s">
        <v>953</v>
      </c>
    </row>
    <row r="665" customFormat="false" ht="15.75" hidden="false" customHeight="false" outlineLevel="0" collapsed="false">
      <c r="A665" s="9" t="s">
        <v>783</v>
      </c>
      <c r="B665" s="6" t="s">
        <v>1017</v>
      </c>
    </row>
    <row r="666" customFormat="false" ht="15.75" hidden="false" customHeight="false" outlineLevel="0" collapsed="false">
      <c r="A666" s="8" t="s">
        <v>1430</v>
      </c>
      <c r="B666" s="6" t="s">
        <v>953</v>
      </c>
    </row>
    <row r="667" customFormat="false" ht="15.75" hidden="false" customHeight="false" outlineLevel="0" collapsed="false">
      <c r="A667" s="8" t="s">
        <v>784</v>
      </c>
      <c r="B667" s="6" t="s">
        <v>1015</v>
      </c>
    </row>
    <row r="668" customFormat="false" ht="15.75" hidden="false" customHeight="false" outlineLevel="0" collapsed="false">
      <c r="A668" s="8" t="s">
        <v>1431</v>
      </c>
      <c r="B668" s="6" t="s">
        <v>953</v>
      </c>
    </row>
    <row r="669" customFormat="false" ht="15.75" hidden="false" customHeight="false" outlineLevel="0" collapsed="false">
      <c r="A669" s="8" t="s">
        <v>785</v>
      </c>
      <c r="B669" s="6" t="s">
        <v>973</v>
      </c>
    </row>
    <row r="670" customFormat="false" ht="15.75" hidden="false" customHeight="false" outlineLevel="0" collapsed="false">
      <c r="A670" s="8" t="s">
        <v>1432</v>
      </c>
      <c r="B670" s="6" t="s">
        <v>953</v>
      </c>
    </row>
    <row r="671" customFormat="false" ht="15.75" hidden="false" customHeight="false" outlineLevel="0" collapsed="false">
      <c r="A671" s="8" t="s">
        <v>1433</v>
      </c>
      <c r="B671" s="6" t="s">
        <v>953</v>
      </c>
    </row>
    <row r="672" customFormat="false" ht="15.75" hidden="false" customHeight="false" outlineLevel="0" collapsed="false">
      <c r="A672" s="8" t="s">
        <v>1434</v>
      </c>
      <c r="B672" s="6" t="s">
        <v>953</v>
      </c>
    </row>
    <row r="673" customFormat="false" ht="15.75" hidden="false" customHeight="false" outlineLevel="0" collapsed="false">
      <c r="A673" s="8" t="s">
        <v>786</v>
      </c>
      <c r="B673" s="6" t="s">
        <v>1339</v>
      </c>
    </row>
    <row r="674" customFormat="false" ht="15.75" hidden="false" customHeight="false" outlineLevel="0" collapsed="false">
      <c r="A674" s="8" t="s">
        <v>1435</v>
      </c>
      <c r="B674" s="6" t="s">
        <v>953</v>
      </c>
    </row>
    <row r="675" customFormat="false" ht="15.75" hidden="false" customHeight="false" outlineLevel="0" collapsed="false">
      <c r="A675" s="8" t="s">
        <v>1436</v>
      </c>
      <c r="B675" s="6" t="s">
        <v>953</v>
      </c>
    </row>
    <row r="676" customFormat="false" ht="15.75" hidden="false" customHeight="false" outlineLevel="0" collapsed="false">
      <c r="A676" s="7" t="s">
        <v>788</v>
      </c>
      <c r="B676" s="6" t="s">
        <v>1437</v>
      </c>
    </row>
    <row r="677" customFormat="false" ht="15.75" hidden="false" customHeight="false" outlineLevel="0" collapsed="false">
      <c r="A677" s="8" t="s">
        <v>790</v>
      </c>
      <c r="B677" s="6" t="s">
        <v>1065</v>
      </c>
    </row>
    <row r="678" customFormat="false" ht="15.75" hidden="false" customHeight="false" outlineLevel="0" collapsed="false">
      <c r="A678" s="8" t="s">
        <v>1438</v>
      </c>
      <c r="B678" s="6" t="s">
        <v>953</v>
      </c>
    </row>
    <row r="679" customFormat="false" ht="15.75" hidden="false" customHeight="false" outlineLevel="0" collapsed="false">
      <c r="A679" s="8" t="s">
        <v>1439</v>
      </c>
      <c r="B679" s="6" t="s">
        <v>953</v>
      </c>
    </row>
    <row r="680" customFormat="false" ht="15.75" hidden="false" customHeight="false" outlineLevel="0" collapsed="false">
      <c r="A680" s="8" t="s">
        <v>1440</v>
      </c>
      <c r="B680" s="6" t="s">
        <v>953</v>
      </c>
    </row>
    <row r="681" customFormat="false" ht="15.75" hidden="false" customHeight="false" outlineLevel="0" collapsed="false">
      <c r="A681" s="8" t="s">
        <v>792</v>
      </c>
      <c r="B681" s="6" t="s">
        <v>1268</v>
      </c>
    </row>
    <row r="682" customFormat="false" ht="15.75" hidden="false" customHeight="false" outlineLevel="0" collapsed="false">
      <c r="A682" s="8" t="s">
        <v>793</v>
      </c>
      <c r="B682" s="6" t="s">
        <v>1242</v>
      </c>
    </row>
    <row r="683" customFormat="false" ht="15.75" hidden="false" customHeight="false" outlineLevel="0" collapsed="false">
      <c r="A683" s="8" t="s">
        <v>794</v>
      </c>
      <c r="B683" s="6" t="s">
        <v>1065</v>
      </c>
    </row>
    <row r="684" customFormat="false" ht="15.75" hidden="false" customHeight="false" outlineLevel="0" collapsed="false">
      <c r="A684" s="8" t="s">
        <v>795</v>
      </c>
      <c r="B684" s="6" t="s">
        <v>1441</v>
      </c>
    </row>
    <row r="685" customFormat="false" ht="15.75" hidden="false" customHeight="false" outlineLevel="0" collapsed="false">
      <c r="A685" s="8" t="s">
        <v>796</v>
      </c>
      <c r="B685" s="6" t="s">
        <v>1442</v>
      </c>
    </row>
    <row r="686" customFormat="false" ht="15.75" hidden="false" customHeight="false" outlineLevel="0" collapsed="false">
      <c r="A686" s="8" t="s">
        <v>797</v>
      </c>
      <c r="B686" s="6" t="s">
        <v>1065</v>
      </c>
    </row>
    <row r="687" customFormat="false" ht="15.75" hidden="false" customHeight="false" outlineLevel="0" collapsed="false">
      <c r="A687" s="8" t="s">
        <v>798</v>
      </c>
      <c r="B687" s="6" t="s">
        <v>1115</v>
      </c>
    </row>
    <row r="688" customFormat="false" ht="15.75" hidden="false" customHeight="false" outlineLevel="0" collapsed="false">
      <c r="A688" s="8" t="s">
        <v>799</v>
      </c>
      <c r="B688" s="6" t="s">
        <v>1443</v>
      </c>
    </row>
    <row r="689" customFormat="false" ht="15.75" hidden="false" customHeight="false" outlineLevel="0" collapsed="false">
      <c r="A689" s="8" t="s">
        <v>800</v>
      </c>
      <c r="B689" s="6" t="s">
        <v>973</v>
      </c>
    </row>
    <row r="690" customFormat="false" ht="15.75" hidden="false" customHeight="false" outlineLevel="0" collapsed="false">
      <c r="A690" s="8" t="s">
        <v>801</v>
      </c>
      <c r="B690" s="6" t="s">
        <v>1026</v>
      </c>
    </row>
    <row r="691" customFormat="false" ht="15.75" hidden="false" customHeight="false" outlineLevel="0" collapsed="false">
      <c r="A691" s="8" t="s">
        <v>803</v>
      </c>
      <c r="B691" s="6" t="s">
        <v>1444</v>
      </c>
    </row>
    <row r="692" customFormat="false" ht="15.75" hidden="false" customHeight="false" outlineLevel="0" collapsed="false">
      <c r="A692" s="8" t="s">
        <v>804</v>
      </c>
      <c r="B692" s="6" t="s">
        <v>1238</v>
      </c>
    </row>
    <row r="693" customFormat="false" ht="15.75" hidden="false" customHeight="false" outlineLevel="0" collapsed="false">
      <c r="A693" s="8" t="s">
        <v>1445</v>
      </c>
      <c r="B693" s="6" t="s">
        <v>953</v>
      </c>
    </row>
    <row r="694" customFormat="false" ht="15.75" hidden="false" customHeight="false" outlineLevel="0" collapsed="false">
      <c r="A694" s="8" t="s">
        <v>1446</v>
      </c>
      <c r="B694" s="6" t="s">
        <v>953</v>
      </c>
    </row>
    <row r="695" customFormat="false" ht="15.75" hidden="false" customHeight="false" outlineLevel="0" collapsed="false">
      <c r="A695" s="8" t="s">
        <v>1447</v>
      </c>
      <c r="B695" s="6" t="s">
        <v>953</v>
      </c>
    </row>
    <row r="696" customFormat="false" ht="15.75" hidden="false" customHeight="false" outlineLevel="0" collapsed="false">
      <c r="A696" s="8" t="s">
        <v>1448</v>
      </c>
      <c r="B696" s="6" t="s">
        <v>953</v>
      </c>
    </row>
    <row r="697" customFormat="false" ht="15.75" hidden="false" customHeight="false" outlineLevel="0" collapsed="false">
      <c r="A697" s="8" t="s">
        <v>1449</v>
      </c>
      <c r="B697" s="6" t="s">
        <v>953</v>
      </c>
    </row>
    <row r="698" customFormat="false" ht="15.75" hidden="false" customHeight="false" outlineLevel="0" collapsed="false">
      <c r="A698" s="8" t="s">
        <v>806</v>
      </c>
      <c r="B698" s="6" t="s">
        <v>1042</v>
      </c>
    </row>
    <row r="699" customFormat="false" ht="15.75" hidden="false" customHeight="false" outlineLevel="0" collapsed="false">
      <c r="A699" s="8" t="s">
        <v>1450</v>
      </c>
      <c r="B699" s="6" t="s">
        <v>953</v>
      </c>
    </row>
    <row r="700" customFormat="false" ht="15.75" hidden="false" customHeight="false" outlineLevel="0" collapsed="false">
      <c r="A700" s="8" t="s">
        <v>1451</v>
      </c>
      <c r="B700" s="6" t="s">
        <v>953</v>
      </c>
    </row>
    <row r="701" customFormat="false" ht="15.75" hidden="false" customHeight="false" outlineLevel="0" collapsed="false">
      <c r="A701" s="9" t="s">
        <v>808</v>
      </c>
      <c r="B701" s="6" t="s">
        <v>1017</v>
      </c>
    </row>
    <row r="702" customFormat="false" ht="15.75" hidden="false" customHeight="false" outlineLevel="0" collapsed="false">
      <c r="A702" s="8" t="s">
        <v>1452</v>
      </c>
      <c r="B702" s="6" t="s">
        <v>953</v>
      </c>
    </row>
    <row r="703" customFormat="false" ht="15.75" hidden="false" customHeight="false" outlineLevel="0" collapsed="false">
      <c r="A703" s="8" t="s">
        <v>1453</v>
      </c>
      <c r="B703" s="6" t="s">
        <v>953</v>
      </c>
    </row>
    <row r="704" customFormat="false" ht="15.75" hidden="false" customHeight="false" outlineLevel="0" collapsed="false">
      <c r="A704" s="8" t="s">
        <v>810</v>
      </c>
      <c r="B704" s="6" t="s">
        <v>1454</v>
      </c>
    </row>
    <row r="705" customFormat="false" ht="15.75" hidden="false" customHeight="false" outlineLevel="0" collapsed="false">
      <c r="A705" s="8" t="s">
        <v>1455</v>
      </c>
      <c r="B705" s="6" t="s">
        <v>953</v>
      </c>
    </row>
    <row r="706" customFormat="false" ht="15.75" hidden="false" customHeight="false" outlineLevel="0" collapsed="false">
      <c r="A706" s="8" t="s">
        <v>811</v>
      </c>
      <c r="B706" s="6" t="s">
        <v>1309</v>
      </c>
    </row>
    <row r="707" customFormat="false" ht="15.75" hidden="false" customHeight="false" outlineLevel="0" collapsed="false">
      <c r="A707" s="8" t="s">
        <v>813</v>
      </c>
      <c r="B707" s="6" t="s">
        <v>1063</v>
      </c>
    </row>
    <row r="708" customFormat="false" ht="15.75" hidden="false" customHeight="false" outlineLevel="0" collapsed="false">
      <c r="A708" s="8" t="s">
        <v>1456</v>
      </c>
      <c r="B708" s="6" t="e">
        <f aca="false">NA()</f>
        <v>#N/A</v>
      </c>
    </row>
    <row r="709" customFormat="false" ht="15.75" hidden="false" customHeight="false" outlineLevel="0" collapsed="false">
      <c r="A709" s="8" t="s">
        <v>814</v>
      </c>
      <c r="B709" s="6" t="s">
        <v>1242</v>
      </c>
    </row>
    <row r="710" customFormat="false" ht="15.75" hidden="false" customHeight="false" outlineLevel="0" collapsed="false">
      <c r="A710" s="8" t="s">
        <v>816</v>
      </c>
      <c r="B710" s="6" t="s">
        <v>1371</v>
      </c>
    </row>
    <row r="711" customFormat="false" ht="15.75" hidden="false" customHeight="false" outlineLevel="0" collapsed="false">
      <c r="A711" s="8" t="s">
        <v>1457</v>
      </c>
      <c r="B711" s="6" t="s">
        <v>953</v>
      </c>
    </row>
    <row r="712" customFormat="false" ht="15.75" hidden="false" customHeight="false" outlineLevel="0" collapsed="false">
      <c r="A712" s="8" t="s">
        <v>817</v>
      </c>
      <c r="B712" s="6" t="s">
        <v>1148</v>
      </c>
    </row>
    <row r="713" customFormat="false" ht="15.75" hidden="false" customHeight="false" outlineLevel="0" collapsed="false">
      <c r="A713" s="8" t="s">
        <v>818</v>
      </c>
      <c r="B713" s="6" t="s">
        <v>950</v>
      </c>
    </row>
    <row r="714" customFormat="false" ht="15.75" hidden="false" customHeight="false" outlineLevel="0" collapsed="false">
      <c r="A714" s="8" t="s">
        <v>819</v>
      </c>
      <c r="B714" s="6" t="s">
        <v>1065</v>
      </c>
    </row>
    <row r="715" customFormat="false" ht="15.75" hidden="false" customHeight="false" outlineLevel="0" collapsed="false">
      <c r="A715" s="9" t="s">
        <v>820</v>
      </c>
      <c r="B715" s="6" t="s">
        <v>1458</v>
      </c>
    </row>
    <row r="716" customFormat="false" ht="15.75" hidden="false" customHeight="false" outlineLevel="0" collapsed="false">
      <c r="A716" s="8" t="s">
        <v>1459</v>
      </c>
      <c r="B716" s="6" t="s">
        <v>953</v>
      </c>
    </row>
    <row r="717" customFormat="false" ht="15.75" hidden="false" customHeight="false" outlineLevel="0" collapsed="false">
      <c r="A717" s="8" t="s">
        <v>1460</v>
      </c>
      <c r="B717" s="6" t="s">
        <v>953</v>
      </c>
    </row>
    <row r="718" customFormat="false" ht="15.75" hidden="false" customHeight="false" outlineLevel="0" collapsed="false">
      <c r="A718" s="8" t="s">
        <v>1461</v>
      </c>
      <c r="B718" s="6" t="s">
        <v>953</v>
      </c>
    </row>
    <row r="719" customFormat="false" ht="15.75" hidden="false" customHeight="false" outlineLevel="0" collapsed="false">
      <c r="A719" s="8" t="s">
        <v>821</v>
      </c>
      <c r="B719" s="6" t="s">
        <v>1065</v>
      </c>
    </row>
    <row r="720" customFormat="false" ht="15.75" hidden="false" customHeight="false" outlineLevel="0" collapsed="false">
      <c r="A720" s="8" t="s">
        <v>823</v>
      </c>
      <c r="B720" s="6" t="s">
        <v>1370</v>
      </c>
    </row>
    <row r="721" customFormat="false" ht="15.75" hidden="false" customHeight="false" outlineLevel="0" collapsed="false">
      <c r="A721" s="8" t="s">
        <v>825</v>
      </c>
      <c r="B721" s="6" t="s">
        <v>1015</v>
      </c>
    </row>
    <row r="722" customFormat="false" ht="15.75" hidden="false" customHeight="false" outlineLevel="0" collapsed="false">
      <c r="A722" s="8" t="s">
        <v>1462</v>
      </c>
      <c r="B722" s="6" t="s">
        <v>953</v>
      </c>
    </row>
    <row r="723" customFormat="false" ht="15.75" hidden="false" customHeight="false" outlineLevel="0" collapsed="false">
      <c r="A723" s="8" t="s">
        <v>1463</v>
      </c>
      <c r="B723" s="6" t="s">
        <v>953</v>
      </c>
    </row>
    <row r="724" customFormat="false" ht="15.75" hidden="false" customHeight="false" outlineLevel="0" collapsed="false">
      <c r="A724" s="8" t="s">
        <v>826</v>
      </c>
      <c r="B724" s="6" t="s">
        <v>1464</v>
      </c>
    </row>
    <row r="725" customFormat="false" ht="15.75" hidden="false" customHeight="false" outlineLevel="0" collapsed="false">
      <c r="A725" s="7" t="s">
        <v>1465</v>
      </c>
      <c r="B725" s="6" t="s">
        <v>953</v>
      </c>
    </row>
    <row r="726" customFormat="false" ht="15.75" hidden="false" customHeight="false" outlineLevel="0" collapsed="false">
      <c r="A726" s="8" t="s">
        <v>827</v>
      </c>
      <c r="B726" s="6" t="s">
        <v>1159</v>
      </c>
    </row>
    <row r="727" customFormat="false" ht="15.75" hidden="false" customHeight="false" outlineLevel="0" collapsed="false">
      <c r="A727" s="8" t="s">
        <v>1466</v>
      </c>
      <c r="B727" s="6" t="s">
        <v>953</v>
      </c>
    </row>
    <row r="728" customFormat="false" ht="15.75" hidden="false" customHeight="false" outlineLevel="0" collapsed="false">
      <c r="A728" s="8" t="s">
        <v>1467</v>
      </c>
      <c r="B728" s="6" t="s">
        <v>953</v>
      </c>
    </row>
    <row r="729" customFormat="false" ht="15.75" hidden="false" customHeight="false" outlineLevel="0" collapsed="false">
      <c r="A729" s="8" t="s">
        <v>1468</v>
      </c>
      <c r="B729" s="6" t="s">
        <v>953</v>
      </c>
    </row>
    <row r="730" customFormat="false" ht="15.75" hidden="false" customHeight="false" outlineLevel="0" collapsed="false">
      <c r="A730" s="8" t="s">
        <v>1469</v>
      </c>
      <c r="B730" s="6" t="s">
        <v>953</v>
      </c>
    </row>
    <row r="731" customFormat="false" ht="15.75" hidden="false" customHeight="false" outlineLevel="0" collapsed="false">
      <c r="A731" s="8" t="s">
        <v>1470</v>
      </c>
      <c r="B731" s="6" t="s">
        <v>953</v>
      </c>
    </row>
    <row r="732" customFormat="false" ht="15.75" hidden="false" customHeight="false" outlineLevel="0" collapsed="false">
      <c r="A732" s="8" t="s">
        <v>828</v>
      </c>
      <c r="B732" s="6" t="s">
        <v>1093</v>
      </c>
    </row>
    <row r="733" customFormat="false" ht="15.75" hidden="false" customHeight="false" outlineLevel="0" collapsed="false">
      <c r="A733" s="8" t="s">
        <v>829</v>
      </c>
      <c r="B733" s="6" t="s">
        <v>1268</v>
      </c>
    </row>
    <row r="734" customFormat="false" ht="15.75" hidden="false" customHeight="false" outlineLevel="0" collapsed="false">
      <c r="A734" s="8" t="s">
        <v>831</v>
      </c>
      <c r="B734" s="6" t="s">
        <v>1015</v>
      </c>
    </row>
    <row r="735" customFormat="false" ht="15.75" hidden="false" customHeight="false" outlineLevel="0" collapsed="false">
      <c r="A735" s="8" t="s">
        <v>1471</v>
      </c>
      <c r="B735" s="6" t="s">
        <v>953</v>
      </c>
    </row>
    <row r="736" customFormat="false" ht="15.75" hidden="false" customHeight="false" outlineLevel="0" collapsed="false">
      <c r="A736" s="7" t="s">
        <v>1472</v>
      </c>
      <c r="B736" s="6" t="s">
        <v>953</v>
      </c>
    </row>
    <row r="737" customFormat="false" ht="15.75" hidden="false" customHeight="false" outlineLevel="0" collapsed="false">
      <c r="A737" s="8" t="s">
        <v>1473</v>
      </c>
      <c r="B737" s="6" t="s">
        <v>953</v>
      </c>
    </row>
    <row r="738" customFormat="false" ht="15.75" hidden="false" customHeight="false" outlineLevel="0" collapsed="false">
      <c r="A738" s="8" t="s">
        <v>833</v>
      </c>
      <c r="B738" s="6" t="s">
        <v>1159</v>
      </c>
    </row>
    <row r="739" customFormat="false" ht="15.75" hidden="false" customHeight="false" outlineLevel="0" collapsed="false">
      <c r="A739" s="8" t="s">
        <v>834</v>
      </c>
      <c r="B739" s="6" t="s">
        <v>1474</v>
      </c>
    </row>
    <row r="740" customFormat="false" ht="15.75" hidden="false" customHeight="false" outlineLevel="0" collapsed="false">
      <c r="A740" s="8" t="s">
        <v>1475</v>
      </c>
      <c r="B740" s="6" t="s">
        <v>953</v>
      </c>
    </row>
    <row r="741" customFormat="false" ht="15.75" hidden="false" customHeight="false" outlineLevel="0" collapsed="false">
      <c r="A741" s="8" t="s">
        <v>836</v>
      </c>
      <c r="B741" s="6" t="s">
        <v>1378</v>
      </c>
    </row>
    <row r="742" customFormat="false" ht="15.75" hidden="false" customHeight="false" outlineLevel="0" collapsed="false">
      <c r="A742" s="8" t="s">
        <v>837</v>
      </c>
      <c r="B742" s="6" t="s">
        <v>1476</v>
      </c>
    </row>
    <row r="743" customFormat="false" ht="15.75" hidden="false" customHeight="false" outlineLevel="0" collapsed="false">
      <c r="A743" s="8" t="s">
        <v>838</v>
      </c>
      <c r="B743" s="6" t="s">
        <v>1346</v>
      </c>
    </row>
    <row r="744" customFormat="false" ht="15.75" hidden="false" customHeight="false" outlineLevel="0" collapsed="false">
      <c r="A744" s="8" t="s">
        <v>840</v>
      </c>
      <c r="B744" s="6" t="s">
        <v>1477</v>
      </c>
    </row>
    <row r="745" customFormat="false" ht="15.75" hidden="false" customHeight="false" outlineLevel="0" collapsed="false">
      <c r="A745" s="8" t="s">
        <v>841</v>
      </c>
      <c r="B745" s="6" t="s">
        <v>1478</v>
      </c>
    </row>
    <row r="746" customFormat="false" ht="15.75" hidden="false" customHeight="false" outlineLevel="0" collapsed="false">
      <c r="A746" s="8" t="s">
        <v>842</v>
      </c>
      <c r="B746" s="6" t="s">
        <v>1479</v>
      </c>
    </row>
    <row r="747" customFormat="false" ht="15.75" hidden="false" customHeight="false" outlineLevel="0" collapsed="false">
      <c r="A747" s="8" t="s">
        <v>1480</v>
      </c>
      <c r="B747" s="6" t="s">
        <v>953</v>
      </c>
    </row>
    <row r="748" customFormat="false" ht="15.75" hidden="false" customHeight="false" outlineLevel="0" collapsed="false">
      <c r="A748" s="8" t="s">
        <v>843</v>
      </c>
      <c r="B748" s="6" t="s">
        <v>1071</v>
      </c>
    </row>
    <row r="749" customFormat="false" ht="15.75" hidden="false" customHeight="false" outlineLevel="0" collapsed="false">
      <c r="A749" s="8" t="s">
        <v>1481</v>
      </c>
      <c r="B749" s="6" t="s">
        <v>953</v>
      </c>
    </row>
    <row r="750" customFormat="false" ht="15.75" hidden="false" customHeight="false" outlineLevel="0" collapsed="false">
      <c r="A750" s="8" t="s">
        <v>845</v>
      </c>
      <c r="B750" s="6" t="s">
        <v>1077</v>
      </c>
    </row>
    <row r="751" customFormat="false" ht="15.75" hidden="false" customHeight="false" outlineLevel="0" collapsed="false">
      <c r="A751" s="7" t="s">
        <v>847</v>
      </c>
      <c r="B751" s="6" t="s">
        <v>1482</v>
      </c>
    </row>
    <row r="752" customFormat="false" ht="15.75" hidden="false" customHeight="false" outlineLevel="0" collapsed="false">
      <c r="A752" s="8" t="s">
        <v>849</v>
      </c>
      <c r="B752" s="6" t="s">
        <v>969</v>
      </c>
    </row>
    <row r="753" customFormat="false" ht="15.75" hidden="false" customHeight="false" outlineLevel="0" collapsed="false">
      <c r="A753" s="8" t="s">
        <v>1483</v>
      </c>
      <c r="B753" s="6" t="s">
        <v>953</v>
      </c>
    </row>
    <row r="754" customFormat="false" ht="15.75" hidden="false" customHeight="false" outlineLevel="0" collapsed="false">
      <c r="A754" s="7" t="s">
        <v>851</v>
      </c>
      <c r="B754" s="6" t="s">
        <v>1484</v>
      </c>
    </row>
    <row r="755" customFormat="false" ht="15.75" hidden="false" customHeight="false" outlineLevel="0" collapsed="false">
      <c r="A755" s="7" t="s">
        <v>1485</v>
      </c>
      <c r="B755" s="6" t="s">
        <v>953</v>
      </c>
    </row>
    <row r="756" customFormat="false" ht="15.75" hidden="false" customHeight="false" outlineLevel="0" collapsed="false">
      <c r="A756" s="8" t="s">
        <v>852</v>
      </c>
      <c r="B756" s="6" t="s">
        <v>1486</v>
      </c>
    </row>
    <row r="757" customFormat="false" ht="15.75" hidden="false" customHeight="false" outlineLevel="0" collapsed="false">
      <c r="A757" s="8" t="s">
        <v>854</v>
      </c>
      <c r="B757" s="6" t="s">
        <v>1487</v>
      </c>
    </row>
    <row r="758" customFormat="false" ht="15.75" hidden="false" customHeight="false" outlineLevel="0" collapsed="false">
      <c r="A758" s="9" t="s">
        <v>855</v>
      </c>
      <c r="B758" s="6" t="s">
        <v>1488</v>
      </c>
    </row>
    <row r="759" customFormat="false" ht="15.75" hidden="false" customHeight="false" outlineLevel="0" collapsed="false">
      <c r="A759" s="8" t="s">
        <v>857</v>
      </c>
      <c r="B759" s="6" t="s">
        <v>1353</v>
      </c>
    </row>
    <row r="760" customFormat="false" ht="15.75" hidden="false" customHeight="false" outlineLevel="0" collapsed="false">
      <c r="A760" s="8" t="s">
        <v>859</v>
      </c>
      <c r="B760" s="6" t="s">
        <v>1008</v>
      </c>
    </row>
    <row r="761" customFormat="false" ht="15.75" hidden="false" customHeight="false" outlineLevel="0" collapsed="false">
      <c r="A761" s="8" t="s">
        <v>860</v>
      </c>
      <c r="B761" s="6" t="s">
        <v>1489</v>
      </c>
    </row>
    <row r="762" customFormat="false" ht="15.75" hidden="false" customHeight="false" outlineLevel="0" collapsed="false">
      <c r="A762" s="8" t="s">
        <v>861</v>
      </c>
      <c r="B762" s="6" t="s">
        <v>1490</v>
      </c>
    </row>
    <row r="763" customFormat="false" ht="15.75" hidden="false" customHeight="false" outlineLevel="0" collapsed="false">
      <c r="A763" s="7" t="s">
        <v>862</v>
      </c>
      <c r="B763" s="6" t="s">
        <v>1491</v>
      </c>
    </row>
    <row r="764" customFormat="false" ht="15.75" hidden="false" customHeight="false" outlineLevel="0" collapsed="false">
      <c r="A764" s="8" t="s">
        <v>863</v>
      </c>
      <c r="B764" s="6" t="s">
        <v>1492</v>
      </c>
    </row>
    <row r="765" customFormat="false" ht="15.75" hidden="false" customHeight="false" outlineLevel="0" collapsed="false">
      <c r="A765" s="7" t="s">
        <v>865</v>
      </c>
      <c r="B765" s="6" t="s">
        <v>1493</v>
      </c>
    </row>
    <row r="766" customFormat="false" ht="15.75" hidden="false" customHeight="false" outlineLevel="0" collapsed="false">
      <c r="A766" s="7" t="s">
        <v>866</v>
      </c>
      <c r="B766" s="6" t="s">
        <v>1376</v>
      </c>
    </row>
    <row r="767" customFormat="false" ht="15.75" hidden="false" customHeight="false" outlineLevel="0" collapsed="false">
      <c r="A767" s="8" t="s">
        <v>868</v>
      </c>
      <c r="B767" s="6" t="s">
        <v>1494</v>
      </c>
    </row>
    <row r="768" customFormat="false" ht="15.75" hidden="false" customHeight="false" outlineLevel="0" collapsed="false">
      <c r="A768" s="8" t="s">
        <v>1495</v>
      </c>
      <c r="B768" s="6" t="s">
        <v>953</v>
      </c>
    </row>
    <row r="769" customFormat="false" ht="15.75" hidden="false" customHeight="false" outlineLevel="0" collapsed="false">
      <c r="A769" s="8" t="s">
        <v>870</v>
      </c>
      <c r="B769" s="6" t="s">
        <v>1496</v>
      </c>
    </row>
    <row r="770" customFormat="false" ht="15.75" hidden="false" customHeight="false" outlineLevel="0" collapsed="false">
      <c r="A770" s="8" t="s">
        <v>872</v>
      </c>
      <c r="B770" s="6" t="s">
        <v>966</v>
      </c>
    </row>
    <row r="771" customFormat="false" ht="15.75" hidden="false" customHeight="false" outlineLevel="0" collapsed="false">
      <c r="A771" s="8" t="s">
        <v>874</v>
      </c>
      <c r="B771" s="6" t="s">
        <v>1346</v>
      </c>
    </row>
    <row r="772" customFormat="false" ht="15.75" hidden="false" customHeight="false" outlineLevel="0" collapsed="false">
      <c r="A772" s="8" t="s">
        <v>1497</v>
      </c>
      <c r="B772" s="6" t="s">
        <v>953</v>
      </c>
    </row>
    <row r="773" customFormat="false" ht="15.75" hidden="false" customHeight="false" outlineLevel="0" collapsed="false">
      <c r="A773" s="8" t="s">
        <v>875</v>
      </c>
      <c r="B773" s="6" t="s">
        <v>1498</v>
      </c>
    </row>
    <row r="774" customFormat="false" ht="15.75" hidden="false" customHeight="false" outlineLevel="0" collapsed="false">
      <c r="A774" s="8" t="s">
        <v>877</v>
      </c>
      <c r="B774" s="6" t="s">
        <v>1499</v>
      </c>
    </row>
    <row r="775" customFormat="false" ht="15.75" hidden="false" customHeight="false" outlineLevel="0" collapsed="false">
      <c r="A775" s="8" t="s">
        <v>878</v>
      </c>
      <c r="B775" s="6" t="s">
        <v>1353</v>
      </c>
    </row>
    <row r="776" customFormat="false" ht="15.75" hidden="false" customHeight="false" outlineLevel="0" collapsed="false">
      <c r="A776" s="8" t="s">
        <v>1500</v>
      </c>
      <c r="B776" s="6" t="s">
        <v>953</v>
      </c>
    </row>
    <row r="777" customFormat="false" ht="15.75" hidden="false" customHeight="false" outlineLevel="0" collapsed="false">
      <c r="A777" s="6" t="s">
        <v>880</v>
      </c>
      <c r="B777" s="6" t="s">
        <v>955</v>
      </c>
    </row>
    <row r="778" customFormat="false" ht="15.75" hidden="false" customHeight="false" outlineLevel="0" collapsed="false">
      <c r="A778" s="7" t="s">
        <v>881</v>
      </c>
      <c r="B778" s="6" t="s">
        <v>1493</v>
      </c>
    </row>
    <row r="779" customFormat="false" ht="15.75" hidden="false" customHeight="false" outlineLevel="0" collapsed="false">
      <c r="A779" s="8" t="s">
        <v>883</v>
      </c>
      <c r="B779" s="6" t="s">
        <v>1351</v>
      </c>
    </row>
    <row r="780" customFormat="false" ht="15.75" hidden="false" customHeight="false" outlineLevel="0" collapsed="false">
      <c r="A780" s="8" t="s">
        <v>1501</v>
      </c>
      <c r="B780" s="6" t="s">
        <v>953</v>
      </c>
    </row>
    <row r="781" customFormat="false" ht="15.75" hidden="false" customHeight="false" outlineLevel="0" collapsed="false">
      <c r="A781" s="8" t="s">
        <v>884</v>
      </c>
      <c r="B781" s="6" t="s">
        <v>1502</v>
      </c>
    </row>
    <row r="782" customFormat="false" ht="15.75" hidden="false" customHeight="false" outlineLevel="0" collapsed="false">
      <c r="A782" s="8" t="s">
        <v>886</v>
      </c>
      <c r="B782" s="6" t="s">
        <v>1503</v>
      </c>
    </row>
    <row r="783" customFormat="false" ht="15.75" hidden="false" customHeight="false" outlineLevel="0" collapsed="false">
      <c r="A783" s="8" t="s">
        <v>888</v>
      </c>
      <c r="B783" s="6" t="s">
        <v>1030</v>
      </c>
    </row>
    <row r="784" customFormat="false" ht="15.75" hidden="false" customHeight="false" outlineLevel="0" collapsed="false">
      <c r="A784" s="8" t="s">
        <v>890</v>
      </c>
      <c r="B784" s="6" t="s">
        <v>1115</v>
      </c>
    </row>
    <row r="785" customFormat="false" ht="15.75" hidden="false" customHeight="false" outlineLevel="0" collapsed="false">
      <c r="A785" s="8" t="s">
        <v>891</v>
      </c>
      <c r="B785" s="6" t="s">
        <v>1035</v>
      </c>
    </row>
    <row r="786" customFormat="false" ht="15.75" hidden="false" customHeight="false" outlineLevel="0" collapsed="false">
      <c r="A786" s="6" t="s">
        <v>892</v>
      </c>
      <c r="B786" s="6" t="s">
        <v>955</v>
      </c>
    </row>
    <row r="787" customFormat="false" ht="15.75" hidden="false" customHeight="false" outlineLevel="0" collapsed="false">
      <c r="A787" s="8" t="s">
        <v>893</v>
      </c>
      <c r="B787" s="6" t="s">
        <v>1504</v>
      </c>
    </row>
    <row r="788" customFormat="false" ht="15.75" hidden="false" customHeight="false" outlineLevel="0" collapsed="false">
      <c r="A788" s="8" t="s">
        <v>1505</v>
      </c>
      <c r="B788" s="6" t="e">
        <f aca="false">NA()</f>
        <v>#N/A</v>
      </c>
    </row>
    <row r="789" customFormat="false" ht="15.75" hidden="false" customHeight="false" outlineLevel="0" collapsed="false">
      <c r="A789" s="8" t="s">
        <v>1506</v>
      </c>
      <c r="B789" s="6" t="e">
        <f aca="false">NA()</f>
        <v>#N/A</v>
      </c>
    </row>
    <row r="790" customFormat="false" ht="15.75" hidden="false" customHeight="false" outlineLevel="0" collapsed="false">
      <c r="A790" s="7" t="s">
        <v>895</v>
      </c>
      <c r="B790" s="6" t="s">
        <v>1507</v>
      </c>
    </row>
    <row r="791" customFormat="false" ht="15.75" hidden="false" customHeight="false" outlineLevel="0" collapsed="false">
      <c r="A791" s="8" t="s">
        <v>896</v>
      </c>
      <c r="B791" s="6" t="s">
        <v>996</v>
      </c>
    </row>
    <row r="792" customFormat="false" ht="15.75" hidden="false" customHeight="false" outlineLevel="0" collapsed="false">
      <c r="A792" s="8" t="s">
        <v>1508</v>
      </c>
      <c r="B792" s="6" t="s">
        <v>953</v>
      </c>
    </row>
    <row r="793" customFormat="false" ht="15.75" hidden="false" customHeight="false" outlineLevel="0" collapsed="false">
      <c r="A793" s="8" t="s">
        <v>1509</v>
      </c>
      <c r="B793" s="6" t="s">
        <v>953</v>
      </c>
    </row>
    <row r="794" customFormat="false" ht="15.75" hidden="false" customHeight="false" outlineLevel="0" collapsed="false">
      <c r="A794" s="8" t="s">
        <v>1510</v>
      </c>
      <c r="B794" s="6" t="s">
        <v>953</v>
      </c>
    </row>
    <row r="795" customFormat="false" ht="15.75" hidden="false" customHeight="false" outlineLevel="0" collapsed="false">
      <c r="A795" s="8" t="s">
        <v>1511</v>
      </c>
      <c r="B795" s="6" t="s">
        <v>953</v>
      </c>
    </row>
    <row r="796" customFormat="false" ht="15.75" hidden="false" customHeight="false" outlineLevel="0" collapsed="false">
      <c r="A796" s="8" t="s">
        <v>897</v>
      </c>
      <c r="B796" s="6" t="s">
        <v>1346</v>
      </c>
    </row>
    <row r="797" customFormat="false" ht="15.75" hidden="false" customHeight="false" outlineLevel="0" collapsed="false">
      <c r="A797" s="8" t="s">
        <v>898</v>
      </c>
      <c r="B797" s="6" t="s">
        <v>1512</v>
      </c>
    </row>
    <row r="798" customFormat="false" ht="15.75" hidden="false" customHeight="false" outlineLevel="0" collapsed="false">
      <c r="A798" s="7" t="s">
        <v>900</v>
      </c>
      <c r="B798" s="6" t="s">
        <v>971</v>
      </c>
    </row>
    <row r="799" customFormat="false" ht="15.75" hidden="false" customHeight="false" outlineLevel="0" collapsed="false">
      <c r="A799" s="8" t="s">
        <v>1513</v>
      </c>
      <c r="B799" s="6" t="s">
        <v>953</v>
      </c>
    </row>
    <row r="800" customFormat="false" ht="15.75" hidden="false" customHeight="false" outlineLevel="0" collapsed="false">
      <c r="A800" s="7" t="s">
        <v>901</v>
      </c>
      <c r="B800" s="6" t="s">
        <v>1020</v>
      </c>
    </row>
    <row r="801" customFormat="false" ht="15.75" hidden="false" customHeight="false" outlineLevel="0" collapsed="false">
      <c r="A801" s="8" t="s">
        <v>903</v>
      </c>
      <c r="B801" s="6" t="s">
        <v>1502</v>
      </c>
    </row>
    <row r="802" customFormat="false" ht="15.75" hidden="false" customHeight="false" outlineLevel="0" collapsed="false">
      <c r="A802" s="8" t="s">
        <v>904</v>
      </c>
      <c r="B802" s="6" t="s">
        <v>1033</v>
      </c>
    </row>
    <row r="803" customFormat="false" ht="15.75" hidden="false" customHeight="false" outlineLevel="0" collapsed="false">
      <c r="A803" s="8" t="s">
        <v>906</v>
      </c>
      <c r="B803" s="6" t="s">
        <v>15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04"/>
  <sheetViews>
    <sheetView showFormulas="false" showGridLines="true" showRowColHeaders="true" showZeros="true" rightToLeft="false" tabSelected="false" showOutlineSymbols="true" defaultGridColor="true" view="normal" topLeftCell="A232" colorId="64" zoomScale="100" zoomScaleNormal="100" zoomScalePageLayoutView="100" workbookViewId="0">
      <selection pane="topLeft" activeCell="D474" activeCellId="0" sqref="D474"/>
    </sheetView>
  </sheetViews>
  <sheetFormatPr defaultColWidth="8.9921875" defaultRowHeight="15.75" zeroHeight="false" outlineLevelRow="0" outlineLevelCol="0"/>
  <cols>
    <col collapsed="false" customWidth="true" hidden="false" outlineLevel="0" max="1" min="1" style="6" width="16.75"/>
    <col collapsed="false" customWidth="true" hidden="false" outlineLevel="0" max="2" min="2" style="6" width="57.87"/>
    <col collapsed="false" customWidth="true" hidden="false" outlineLevel="0" max="3" min="3" style="6" width="23.75"/>
    <col collapsed="false" customWidth="true" hidden="false" outlineLevel="0" max="4" min="4" style="6" width="61.75"/>
    <col collapsed="false" customWidth="true" hidden="false" outlineLevel="0" max="5" min="5" style="7" width="14.12"/>
    <col collapsed="false" customWidth="false" hidden="false" outlineLevel="0" max="257" min="6" style="6" width="8.99"/>
  </cols>
  <sheetData>
    <row r="1" customFormat="false" ht="15.75" hidden="false" customHeight="false" outlineLevel="0" collapsed="false">
      <c r="A1" s="12" t="s">
        <v>1515</v>
      </c>
      <c r="B1" s="12" t="s">
        <v>1516</v>
      </c>
      <c r="C1" s="12" t="s">
        <v>1517</v>
      </c>
      <c r="D1" s="12" t="s">
        <v>1518</v>
      </c>
      <c r="E1" s="12" t="s">
        <v>1519</v>
      </c>
    </row>
    <row r="2" customFormat="false" ht="15.75" hidden="false" customHeight="false" outlineLevel="0" collapsed="false">
      <c r="A2" s="8" t="s">
        <v>1520</v>
      </c>
      <c r="B2" s="8" t="s">
        <v>1521</v>
      </c>
      <c r="C2" s="8" t="s">
        <v>796</v>
      </c>
      <c r="D2" s="6" t="s">
        <v>1442</v>
      </c>
      <c r="E2" s="8" t="n">
        <v>3</v>
      </c>
    </row>
    <row r="3" customFormat="false" ht="15.75" hidden="false" customHeight="false" outlineLevel="0" collapsed="false">
      <c r="A3" s="8" t="s">
        <v>1522</v>
      </c>
      <c r="B3" s="8" t="s">
        <v>1523</v>
      </c>
      <c r="C3" s="8" t="s">
        <v>199</v>
      </c>
      <c r="D3" s="6" t="s">
        <v>1037</v>
      </c>
      <c r="E3" s="8" t="n">
        <v>3</v>
      </c>
    </row>
    <row r="4" customFormat="false" ht="15.75" hidden="false" customHeight="false" outlineLevel="0" collapsed="false">
      <c r="A4" s="8" t="s">
        <v>1522</v>
      </c>
      <c r="B4" s="8" t="s">
        <v>1524</v>
      </c>
      <c r="C4" s="8" t="s">
        <v>353</v>
      </c>
      <c r="D4" s="6" t="s">
        <v>983</v>
      </c>
      <c r="E4" s="8" t="n">
        <v>2.5</v>
      </c>
    </row>
    <row r="5" customFormat="false" ht="15.75" hidden="false" customHeight="false" outlineLevel="0" collapsed="false">
      <c r="A5" s="8" t="s">
        <v>1522</v>
      </c>
      <c r="B5" s="8" t="s">
        <v>1524</v>
      </c>
      <c r="C5" s="8" t="s">
        <v>699</v>
      </c>
      <c r="D5" s="6" t="s">
        <v>983</v>
      </c>
      <c r="E5" s="8" t="n">
        <v>2.5</v>
      </c>
    </row>
    <row r="6" customFormat="false" ht="15.75" hidden="false" customHeight="false" outlineLevel="0" collapsed="false">
      <c r="A6" s="8" t="s">
        <v>1522</v>
      </c>
      <c r="B6" s="8" t="s">
        <v>1524</v>
      </c>
      <c r="C6" s="8" t="s">
        <v>209</v>
      </c>
      <c r="D6" s="6" t="s">
        <v>983</v>
      </c>
      <c r="E6" s="8" t="n">
        <v>2.5</v>
      </c>
    </row>
    <row r="7" customFormat="false" ht="15.75" hidden="false" customHeight="false" outlineLevel="0" collapsed="false">
      <c r="A7" s="8" t="s">
        <v>1522</v>
      </c>
      <c r="B7" s="8" t="s">
        <v>1525</v>
      </c>
      <c r="C7" s="8" t="s">
        <v>73</v>
      </c>
      <c r="D7" s="6" t="s">
        <v>983</v>
      </c>
      <c r="E7" s="8" t="n">
        <v>2.5</v>
      </c>
    </row>
    <row r="8" customFormat="false" ht="15.75" hidden="false" customHeight="false" outlineLevel="0" collapsed="false">
      <c r="A8" s="8" t="s">
        <v>1520</v>
      </c>
      <c r="B8" s="8" t="s">
        <v>1526</v>
      </c>
      <c r="C8" s="8" t="s">
        <v>124</v>
      </c>
      <c r="D8" s="6" t="s">
        <v>1005</v>
      </c>
      <c r="E8" s="8" t="n">
        <v>3</v>
      </c>
    </row>
    <row r="9" customFormat="false" ht="15.75" hidden="false" customHeight="false" outlineLevel="0" collapsed="false">
      <c r="A9" s="8" t="s">
        <v>1527</v>
      </c>
      <c r="B9" s="8" t="s">
        <v>1528</v>
      </c>
      <c r="C9" s="8" t="s">
        <v>1357</v>
      </c>
      <c r="D9" s="6" t="s">
        <v>953</v>
      </c>
      <c r="E9" s="8" t="n">
        <v>3</v>
      </c>
    </row>
    <row r="10" customFormat="false" ht="15.75" hidden="false" customHeight="false" outlineLevel="0" collapsed="false">
      <c r="A10" s="8" t="s">
        <v>1522</v>
      </c>
      <c r="B10" s="8" t="s">
        <v>1529</v>
      </c>
      <c r="C10" s="8" t="s">
        <v>705</v>
      </c>
      <c r="D10" s="6" t="s">
        <v>1366</v>
      </c>
      <c r="E10" s="8" t="n">
        <v>3</v>
      </c>
    </row>
    <row r="11" customFormat="false" ht="15.75" hidden="false" customHeight="false" outlineLevel="0" collapsed="false">
      <c r="A11" s="8" t="s">
        <v>1522</v>
      </c>
      <c r="B11" s="8" t="s">
        <v>1530</v>
      </c>
      <c r="C11" s="8" t="s">
        <v>1451</v>
      </c>
      <c r="D11" s="6" t="s">
        <v>953</v>
      </c>
      <c r="E11" s="8" t="n">
        <v>3</v>
      </c>
    </row>
    <row r="12" customFormat="false" ht="15.75" hidden="false" customHeight="false" outlineLevel="0" collapsed="false">
      <c r="A12" s="8" t="s">
        <v>1527</v>
      </c>
      <c r="B12" s="8" t="s">
        <v>1531</v>
      </c>
      <c r="C12" s="8" t="s">
        <v>840</v>
      </c>
      <c r="D12" s="6" t="s">
        <v>1477</v>
      </c>
      <c r="E12" s="8" t="n">
        <v>3</v>
      </c>
    </row>
    <row r="13" customFormat="false" ht="15.75" hidden="false" customHeight="false" outlineLevel="0" collapsed="false">
      <c r="A13" s="8" t="s">
        <v>1520</v>
      </c>
      <c r="B13" s="8" t="s">
        <v>1532</v>
      </c>
      <c r="C13" s="8" t="s">
        <v>1257</v>
      </c>
      <c r="D13" s="6" t="s">
        <v>953</v>
      </c>
      <c r="E13" s="8" t="n">
        <v>3</v>
      </c>
    </row>
    <row r="14" customFormat="false" ht="15.75" hidden="false" customHeight="false" outlineLevel="0" collapsed="false">
      <c r="A14" s="8" t="s">
        <v>1520</v>
      </c>
      <c r="B14" s="8" t="s">
        <v>1532</v>
      </c>
      <c r="C14" s="8" t="s">
        <v>711</v>
      </c>
      <c r="D14" s="6" t="s">
        <v>1370</v>
      </c>
      <c r="E14" s="8" t="n">
        <v>3</v>
      </c>
    </row>
    <row r="15" customFormat="false" ht="15.75" hidden="false" customHeight="false" outlineLevel="0" collapsed="false">
      <c r="A15" s="8" t="s">
        <v>1522</v>
      </c>
      <c r="B15" s="8" t="s">
        <v>1533</v>
      </c>
      <c r="C15" s="8" t="s">
        <v>1170</v>
      </c>
      <c r="D15" s="6" t="s">
        <v>953</v>
      </c>
      <c r="E15" s="8" t="n">
        <v>3</v>
      </c>
    </row>
    <row r="16" customFormat="false" ht="15.75" hidden="false" customHeight="false" outlineLevel="0" collapsed="false">
      <c r="A16" s="8" t="s">
        <v>1522</v>
      </c>
      <c r="B16" s="8" t="s">
        <v>1533</v>
      </c>
      <c r="C16" s="8" t="s">
        <v>1298</v>
      </c>
      <c r="D16" s="6" t="s">
        <v>953</v>
      </c>
      <c r="E16" s="8" t="n">
        <v>3</v>
      </c>
    </row>
    <row r="17" customFormat="false" ht="15.75" hidden="false" customHeight="false" outlineLevel="0" collapsed="false">
      <c r="A17" s="8" t="s">
        <v>1522</v>
      </c>
      <c r="B17" s="8" t="s">
        <v>1533</v>
      </c>
      <c r="C17" s="8" t="s">
        <v>1183</v>
      </c>
      <c r="D17" s="6" t="s">
        <v>953</v>
      </c>
      <c r="E17" s="8" t="n">
        <v>3</v>
      </c>
    </row>
    <row r="18" customFormat="false" ht="15.75" hidden="false" customHeight="false" outlineLevel="0" collapsed="false">
      <c r="A18" s="8" t="s">
        <v>1522</v>
      </c>
      <c r="B18" s="8" t="s">
        <v>1533</v>
      </c>
      <c r="C18" s="8" t="s">
        <v>1182</v>
      </c>
      <c r="D18" s="6" t="s">
        <v>953</v>
      </c>
      <c r="E18" s="8" t="n">
        <v>3</v>
      </c>
    </row>
    <row r="19" customFormat="false" ht="15.75" hidden="false" customHeight="false" outlineLevel="0" collapsed="false">
      <c r="A19" s="8" t="s">
        <v>1522</v>
      </c>
      <c r="B19" s="8" t="s">
        <v>1534</v>
      </c>
      <c r="C19" s="8" t="s">
        <v>455</v>
      </c>
      <c r="D19" s="6" t="s">
        <v>1068</v>
      </c>
      <c r="E19" s="8" t="n">
        <v>2</v>
      </c>
    </row>
    <row r="20" customFormat="false" ht="15.75" hidden="false" customHeight="false" outlineLevel="0" collapsed="false">
      <c r="A20" s="8" t="s">
        <v>1522</v>
      </c>
      <c r="B20" s="8" t="s">
        <v>1534</v>
      </c>
      <c r="C20" s="8" t="s">
        <v>268</v>
      </c>
      <c r="D20" s="6" t="s">
        <v>1068</v>
      </c>
      <c r="E20" s="8" t="n">
        <v>2</v>
      </c>
    </row>
    <row r="21" customFormat="false" ht="15.75" hidden="false" customHeight="false" outlineLevel="0" collapsed="false">
      <c r="A21" s="8" t="s">
        <v>1522</v>
      </c>
      <c r="B21" s="8" t="s">
        <v>1534</v>
      </c>
      <c r="C21" s="8" t="s">
        <v>254</v>
      </c>
      <c r="D21" s="6" t="s">
        <v>1068</v>
      </c>
      <c r="E21" s="8" t="n">
        <v>2</v>
      </c>
    </row>
    <row r="22" customFormat="false" ht="15.75" hidden="false" customHeight="false" outlineLevel="0" collapsed="false">
      <c r="A22" s="8" t="s">
        <v>1522</v>
      </c>
      <c r="B22" s="8" t="s">
        <v>1534</v>
      </c>
      <c r="C22" s="8" t="s">
        <v>286</v>
      </c>
      <c r="D22" s="6" t="s">
        <v>1068</v>
      </c>
      <c r="E22" s="8" t="n">
        <v>2</v>
      </c>
    </row>
    <row r="23" customFormat="false" ht="15.75" hidden="false" customHeight="false" outlineLevel="0" collapsed="false">
      <c r="A23" s="8" t="s">
        <v>1527</v>
      </c>
      <c r="B23" s="8" t="s">
        <v>1535</v>
      </c>
      <c r="C23" s="8" t="s">
        <v>766</v>
      </c>
      <c r="D23" s="6" t="s">
        <v>1417</v>
      </c>
      <c r="E23" s="8" t="n">
        <v>3</v>
      </c>
    </row>
    <row r="24" customFormat="false" ht="15.75" hidden="false" customHeight="false" outlineLevel="0" collapsed="false">
      <c r="A24" s="8" t="s">
        <v>1527</v>
      </c>
      <c r="B24" s="8" t="s">
        <v>1536</v>
      </c>
      <c r="C24" s="8" t="s">
        <v>1207</v>
      </c>
      <c r="D24" s="6" t="s">
        <v>953</v>
      </c>
      <c r="E24" s="8" t="n">
        <v>2.5</v>
      </c>
    </row>
    <row r="25" customFormat="false" ht="15.75" hidden="false" customHeight="false" outlineLevel="0" collapsed="false">
      <c r="A25" s="8" t="s">
        <v>1527</v>
      </c>
      <c r="B25" s="8" t="s">
        <v>1536</v>
      </c>
      <c r="C25" s="8" t="s">
        <v>1302</v>
      </c>
      <c r="D25" s="6" t="s">
        <v>953</v>
      </c>
      <c r="E25" s="8" t="n">
        <v>2.5</v>
      </c>
    </row>
    <row r="26" customFormat="false" ht="15.75" hidden="false" customHeight="false" outlineLevel="0" collapsed="false">
      <c r="A26" s="8" t="s">
        <v>1527</v>
      </c>
      <c r="B26" s="8" t="s">
        <v>1536</v>
      </c>
      <c r="C26" s="8" t="s">
        <v>430</v>
      </c>
      <c r="D26" s="6" t="s">
        <v>1025</v>
      </c>
      <c r="E26" s="8" t="n">
        <v>2.5</v>
      </c>
    </row>
    <row r="27" customFormat="false" ht="15.75" hidden="false" customHeight="false" outlineLevel="0" collapsed="false">
      <c r="A27" s="8" t="s">
        <v>1527</v>
      </c>
      <c r="B27" s="8" t="s">
        <v>1536</v>
      </c>
      <c r="C27" s="8" t="s">
        <v>172</v>
      </c>
      <c r="D27" s="6" t="s">
        <v>1025</v>
      </c>
      <c r="E27" s="8" t="n">
        <v>2.5</v>
      </c>
    </row>
    <row r="28" customFormat="false" ht="15.75" hidden="false" customHeight="false" outlineLevel="0" collapsed="false">
      <c r="A28" s="8" t="s">
        <v>1527</v>
      </c>
      <c r="B28" s="8" t="s">
        <v>1537</v>
      </c>
      <c r="C28" s="8" t="s">
        <v>764</v>
      </c>
      <c r="D28" s="6" t="s">
        <v>1414</v>
      </c>
      <c r="E28" s="8" t="n">
        <v>3</v>
      </c>
    </row>
    <row r="29" customFormat="false" ht="15.75" hidden="false" customHeight="false" outlineLevel="0" collapsed="false">
      <c r="A29" s="8" t="s">
        <v>1520</v>
      </c>
      <c r="B29" s="8" t="s">
        <v>1538</v>
      </c>
      <c r="C29" s="8" t="s">
        <v>1413</v>
      </c>
      <c r="D29" s="6" t="s">
        <v>953</v>
      </c>
      <c r="E29" s="8" t="n">
        <v>2</v>
      </c>
    </row>
    <row r="30" customFormat="false" ht="15.75" hidden="false" customHeight="false" outlineLevel="0" collapsed="false">
      <c r="A30" s="8" t="s">
        <v>1520</v>
      </c>
      <c r="B30" s="8" t="s">
        <v>1539</v>
      </c>
      <c r="C30" s="8" t="s">
        <v>725</v>
      </c>
      <c r="D30" s="6" t="s">
        <v>1090</v>
      </c>
      <c r="E30" s="8" t="n">
        <v>2.5</v>
      </c>
    </row>
    <row r="31" customFormat="false" ht="15.75" hidden="false" customHeight="false" outlineLevel="0" collapsed="false">
      <c r="A31" s="8" t="s">
        <v>1520</v>
      </c>
      <c r="B31" s="8" t="s">
        <v>1540</v>
      </c>
      <c r="C31" s="8" t="s">
        <v>1481</v>
      </c>
      <c r="D31" s="6" t="s">
        <v>953</v>
      </c>
      <c r="E31" s="8" t="n">
        <v>3</v>
      </c>
    </row>
    <row r="32" customFormat="false" ht="15.75" hidden="false" customHeight="false" outlineLevel="0" collapsed="false">
      <c r="A32" s="8" t="s">
        <v>1520</v>
      </c>
      <c r="B32" s="8" t="s">
        <v>1541</v>
      </c>
      <c r="C32" s="8" t="s">
        <v>1253</v>
      </c>
      <c r="D32" s="6" t="s">
        <v>953</v>
      </c>
      <c r="E32" s="8" t="n">
        <v>2</v>
      </c>
    </row>
    <row r="33" customFormat="false" ht="15.75" hidden="false" customHeight="false" outlineLevel="0" collapsed="false">
      <c r="A33" s="8" t="s">
        <v>1520</v>
      </c>
      <c r="B33" s="8" t="s">
        <v>1542</v>
      </c>
      <c r="C33" s="8" t="s">
        <v>361</v>
      </c>
      <c r="D33" s="6" t="s">
        <v>1135</v>
      </c>
      <c r="E33" s="8" t="n">
        <v>3</v>
      </c>
    </row>
    <row r="34" customFormat="false" ht="15.75" hidden="false" customHeight="false" outlineLevel="0" collapsed="false">
      <c r="A34" s="8" t="s">
        <v>1520</v>
      </c>
      <c r="B34" s="8" t="s">
        <v>1542</v>
      </c>
      <c r="C34" s="8" t="s">
        <v>492</v>
      </c>
      <c r="D34" s="6" t="s">
        <v>1139</v>
      </c>
      <c r="E34" s="8" t="n">
        <v>2</v>
      </c>
    </row>
    <row r="35" customFormat="false" ht="15.75" hidden="false" customHeight="false" outlineLevel="0" collapsed="false">
      <c r="A35" s="8" t="s">
        <v>1520</v>
      </c>
      <c r="B35" s="8" t="s">
        <v>1542</v>
      </c>
      <c r="C35" s="8" t="s">
        <v>408</v>
      </c>
      <c r="D35" s="6" t="s">
        <v>1139</v>
      </c>
      <c r="E35" s="8" t="n">
        <v>3</v>
      </c>
    </row>
    <row r="36" customFormat="false" ht="15.75" hidden="false" customHeight="false" outlineLevel="0" collapsed="false">
      <c r="A36" s="8" t="s">
        <v>1520</v>
      </c>
      <c r="B36" s="8" t="s">
        <v>1542</v>
      </c>
      <c r="C36" s="8" t="s">
        <v>375</v>
      </c>
      <c r="D36" s="6" t="s">
        <v>1139</v>
      </c>
      <c r="E36" s="8" t="n">
        <v>3</v>
      </c>
    </row>
    <row r="37" customFormat="false" ht="15.75" hidden="false" customHeight="false" outlineLevel="0" collapsed="false">
      <c r="A37" s="8" t="s">
        <v>1520</v>
      </c>
      <c r="B37" s="8" t="s">
        <v>1543</v>
      </c>
      <c r="C37" s="8" t="s">
        <v>1332</v>
      </c>
      <c r="D37" s="6" t="s">
        <v>953</v>
      </c>
      <c r="E37" s="8" t="n">
        <v>3</v>
      </c>
    </row>
    <row r="38" customFormat="false" ht="15.75" hidden="false" customHeight="false" outlineLevel="0" collapsed="false">
      <c r="A38" s="8" t="s">
        <v>1520</v>
      </c>
      <c r="B38" s="8" t="s">
        <v>1543</v>
      </c>
      <c r="C38" s="8" t="s">
        <v>1272</v>
      </c>
      <c r="D38" s="6" t="s">
        <v>953</v>
      </c>
      <c r="E38" s="8" t="n">
        <v>3</v>
      </c>
    </row>
    <row r="39" customFormat="false" ht="15.75" hidden="false" customHeight="false" outlineLevel="0" collapsed="false">
      <c r="A39" s="8" t="s">
        <v>1527</v>
      </c>
      <c r="B39" s="8" t="s">
        <v>1544</v>
      </c>
      <c r="C39" s="8" t="s">
        <v>841</v>
      </c>
      <c r="D39" s="6" t="s">
        <v>1478</v>
      </c>
      <c r="E39" s="8" t="n">
        <v>3</v>
      </c>
    </row>
    <row r="40" customFormat="false" ht="15.75" hidden="false" customHeight="false" outlineLevel="0" collapsed="false">
      <c r="A40" s="8" t="s">
        <v>1522</v>
      </c>
      <c r="B40" s="8" t="s">
        <v>1545</v>
      </c>
      <c r="C40" s="8" t="s">
        <v>225</v>
      </c>
      <c r="D40" s="6" t="s">
        <v>1048</v>
      </c>
      <c r="E40" s="8" t="n">
        <v>3</v>
      </c>
    </row>
    <row r="41" customFormat="false" ht="15.75" hidden="false" customHeight="false" outlineLevel="0" collapsed="false">
      <c r="A41" s="8" t="s">
        <v>1522</v>
      </c>
      <c r="B41" s="8" t="s">
        <v>1546</v>
      </c>
      <c r="C41" s="8" t="s">
        <v>219</v>
      </c>
      <c r="D41" s="6" t="s">
        <v>1048</v>
      </c>
      <c r="E41" s="8" t="n">
        <v>3</v>
      </c>
    </row>
    <row r="42" customFormat="false" ht="15.75" hidden="false" customHeight="false" outlineLevel="0" collapsed="false">
      <c r="A42" s="8" t="s">
        <v>1527</v>
      </c>
      <c r="B42" s="8" t="s">
        <v>1547</v>
      </c>
      <c r="C42" s="8" t="s">
        <v>877</v>
      </c>
      <c r="D42" s="6" t="s">
        <v>1499</v>
      </c>
      <c r="E42" s="8" t="n">
        <v>3</v>
      </c>
    </row>
    <row r="43" customFormat="false" ht="15.75" hidden="false" customHeight="false" outlineLevel="0" collapsed="false">
      <c r="A43" s="8" t="s">
        <v>1527</v>
      </c>
      <c r="B43" s="8" t="s">
        <v>1548</v>
      </c>
      <c r="C43" s="8" t="s">
        <v>729</v>
      </c>
      <c r="D43" s="6" t="s">
        <v>1380</v>
      </c>
      <c r="E43" s="8" t="n">
        <v>3</v>
      </c>
    </row>
    <row r="44" customFormat="false" ht="15.75" hidden="false" customHeight="false" outlineLevel="0" collapsed="false">
      <c r="A44" s="8" t="s">
        <v>1522</v>
      </c>
      <c r="B44" s="8" t="s">
        <v>1549</v>
      </c>
      <c r="C44" s="8" t="s">
        <v>658</v>
      </c>
      <c r="D44" s="6" t="s">
        <v>1338</v>
      </c>
      <c r="E44" s="8" t="n">
        <v>3</v>
      </c>
    </row>
    <row r="45" customFormat="false" ht="15.75" hidden="false" customHeight="false" outlineLevel="0" collapsed="false">
      <c r="A45" s="8" t="s">
        <v>1520</v>
      </c>
      <c r="B45" s="8" t="s">
        <v>1550</v>
      </c>
      <c r="C45" s="8" t="s">
        <v>906</v>
      </c>
      <c r="D45" s="6" t="s">
        <v>1514</v>
      </c>
      <c r="E45" s="8" t="n">
        <v>2.5</v>
      </c>
    </row>
    <row r="46" customFormat="false" ht="15.75" hidden="false" customHeight="false" outlineLevel="0" collapsed="false">
      <c r="A46" s="8" t="s">
        <v>1520</v>
      </c>
      <c r="B46" s="8" t="s">
        <v>1551</v>
      </c>
      <c r="C46" s="8" t="s">
        <v>615</v>
      </c>
      <c r="D46" s="6" t="s">
        <v>1304</v>
      </c>
      <c r="E46" s="8" t="n">
        <v>3</v>
      </c>
    </row>
    <row r="47" customFormat="false" ht="15.75" hidden="false" customHeight="false" outlineLevel="0" collapsed="false">
      <c r="A47" s="8" t="s">
        <v>1527</v>
      </c>
      <c r="B47" s="8" t="s">
        <v>1552</v>
      </c>
      <c r="C47" s="8" t="s">
        <v>574</v>
      </c>
      <c r="D47" s="6" t="s">
        <v>1283</v>
      </c>
      <c r="E47" s="8" t="n">
        <v>3</v>
      </c>
    </row>
    <row r="48" customFormat="false" ht="15.75" hidden="false" customHeight="false" outlineLevel="0" collapsed="false">
      <c r="A48" s="8" t="s">
        <v>1527</v>
      </c>
      <c r="B48" s="8" t="s">
        <v>1553</v>
      </c>
      <c r="C48" s="8" t="s">
        <v>1385</v>
      </c>
      <c r="D48" s="6" t="s">
        <v>953</v>
      </c>
      <c r="E48" s="8" t="n">
        <v>2.5</v>
      </c>
    </row>
    <row r="49" customFormat="false" ht="15.75" hidden="false" customHeight="false" outlineLevel="0" collapsed="false">
      <c r="A49" s="8" t="s">
        <v>1527</v>
      </c>
      <c r="B49" s="8" t="s">
        <v>1553</v>
      </c>
      <c r="C49" s="8" t="s">
        <v>804</v>
      </c>
      <c r="D49" s="6" t="s">
        <v>1238</v>
      </c>
      <c r="E49" s="8" t="n">
        <v>2.5</v>
      </c>
    </row>
    <row r="50" customFormat="false" ht="15.75" hidden="false" customHeight="false" outlineLevel="0" collapsed="false">
      <c r="A50" s="8" t="s">
        <v>1527</v>
      </c>
      <c r="B50" s="8" t="s">
        <v>1553</v>
      </c>
      <c r="C50" s="8" t="s">
        <v>1150</v>
      </c>
      <c r="D50" s="6" t="s">
        <v>953</v>
      </c>
      <c r="E50" s="8" t="n">
        <v>2.5</v>
      </c>
    </row>
    <row r="51" customFormat="false" ht="15.75" hidden="false" customHeight="false" outlineLevel="0" collapsed="false">
      <c r="A51" s="8" t="s">
        <v>1527</v>
      </c>
      <c r="B51" s="8" t="s">
        <v>1554</v>
      </c>
      <c r="C51" s="8" t="s">
        <v>868</v>
      </c>
      <c r="D51" s="6" t="s">
        <v>1494</v>
      </c>
      <c r="E51" s="8" t="n">
        <v>2.5</v>
      </c>
    </row>
    <row r="52" customFormat="false" ht="15.75" hidden="false" customHeight="false" outlineLevel="0" collapsed="false">
      <c r="A52" s="8" t="s">
        <v>1527</v>
      </c>
      <c r="B52" s="8" t="s">
        <v>1555</v>
      </c>
      <c r="C52" s="8" t="s">
        <v>445</v>
      </c>
      <c r="D52" s="6" t="s">
        <v>1042</v>
      </c>
      <c r="E52" s="8" t="n">
        <v>2.5</v>
      </c>
    </row>
    <row r="53" customFormat="false" ht="15.75" hidden="false" customHeight="false" outlineLevel="0" collapsed="false">
      <c r="A53" s="8" t="s">
        <v>1527</v>
      </c>
      <c r="B53" s="8" t="s">
        <v>1555</v>
      </c>
      <c r="C53" s="8" t="s">
        <v>329</v>
      </c>
      <c r="D53" s="6" t="s">
        <v>1042</v>
      </c>
      <c r="E53" s="8" t="n">
        <v>2.5</v>
      </c>
    </row>
    <row r="54" customFormat="false" ht="15.75" hidden="false" customHeight="false" outlineLevel="0" collapsed="false">
      <c r="A54" s="8" t="s">
        <v>1527</v>
      </c>
      <c r="B54" s="8" t="s">
        <v>1556</v>
      </c>
      <c r="C54" s="8" t="s">
        <v>597</v>
      </c>
      <c r="D54" s="6" t="s">
        <v>1042</v>
      </c>
      <c r="E54" s="8" t="n">
        <v>2.5</v>
      </c>
    </row>
    <row r="55" customFormat="false" ht="15.75" hidden="false" customHeight="false" outlineLevel="0" collapsed="false">
      <c r="A55" s="8" t="s">
        <v>1527</v>
      </c>
      <c r="B55" s="8" t="s">
        <v>1556</v>
      </c>
      <c r="C55" s="8" t="s">
        <v>451</v>
      </c>
      <c r="D55" s="6" t="s">
        <v>1042</v>
      </c>
      <c r="E55" s="8" t="n">
        <v>2.5</v>
      </c>
    </row>
    <row r="56" customFormat="false" ht="15.75" hidden="false" customHeight="false" outlineLevel="0" collapsed="false">
      <c r="A56" s="8" t="s">
        <v>1527</v>
      </c>
      <c r="B56" s="8" t="s">
        <v>1557</v>
      </c>
      <c r="C56" s="8" t="s">
        <v>525</v>
      </c>
      <c r="D56" s="6" t="s">
        <v>1042</v>
      </c>
      <c r="E56" s="8" t="n">
        <v>2.5</v>
      </c>
    </row>
    <row r="57" customFormat="false" ht="15.75" hidden="false" customHeight="false" outlineLevel="0" collapsed="false">
      <c r="A57" s="8" t="s">
        <v>1527</v>
      </c>
      <c r="B57" s="8" t="s">
        <v>1557</v>
      </c>
      <c r="C57" s="8" t="s">
        <v>727</v>
      </c>
      <c r="D57" s="6" t="s">
        <v>1042</v>
      </c>
      <c r="E57" s="8" t="n">
        <v>2.5</v>
      </c>
    </row>
    <row r="58" customFormat="false" ht="15.75" hidden="false" customHeight="false" outlineLevel="0" collapsed="false">
      <c r="A58" s="8" t="s">
        <v>1527</v>
      </c>
      <c r="B58" s="8" t="s">
        <v>1557</v>
      </c>
      <c r="C58" s="8" t="s">
        <v>806</v>
      </c>
      <c r="D58" s="6" t="s">
        <v>1042</v>
      </c>
      <c r="E58" s="8" t="n">
        <v>2.5</v>
      </c>
    </row>
    <row r="59" customFormat="false" ht="15.75" hidden="false" customHeight="false" outlineLevel="0" collapsed="false">
      <c r="A59" s="8" t="s">
        <v>1520</v>
      </c>
      <c r="B59" s="8" t="s">
        <v>1558</v>
      </c>
      <c r="C59" s="8" t="s">
        <v>669</v>
      </c>
      <c r="D59" s="6" t="s">
        <v>1343</v>
      </c>
      <c r="E59" s="8" t="n">
        <v>3</v>
      </c>
    </row>
    <row r="60" customFormat="false" ht="15.75" hidden="false" customHeight="false" outlineLevel="0" collapsed="false">
      <c r="A60" s="8" t="s">
        <v>1520</v>
      </c>
      <c r="B60" s="8" t="s">
        <v>1558</v>
      </c>
      <c r="C60" s="8" t="s">
        <v>667</v>
      </c>
      <c r="D60" s="6" t="s">
        <v>1343</v>
      </c>
      <c r="E60" s="8" t="n">
        <v>3</v>
      </c>
    </row>
    <row r="61" customFormat="false" ht="15.75" hidden="false" customHeight="false" outlineLevel="0" collapsed="false">
      <c r="A61" s="8" t="s">
        <v>1520</v>
      </c>
      <c r="B61" s="8" t="s">
        <v>1559</v>
      </c>
      <c r="C61" s="8" t="s">
        <v>467</v>
      </c>
      <c r="D61" s="6" t="s">
        <v>973</v>
      </c>
      <c r="E61" s="8" t="n">
        <v>1</v>
      </c>
    </row>
    <row r="62" customFormat="false" ht="15.75" hidden="false" customHeight="false" outlineLevel="0" collapsed="false">
      <c r="A62" s="8" t="s">
        <v>1520</v>
      </c>
      <c r="B62" s="8" t="s">
        <v>1560</v>
      </c>
      <c r="C62" s="8" t="s">
        <v>688</v>
      </c>
      <c r="D62" s="6" t="s">
        <v>973</v>
      </c>
      <c r="E62" s="8" t="n">
        <v>2</v>
      </c>
    </row>
    <row r="63" customFormat="false" ht="15.75" hidden="false" customHeight="false" outlineLevel="0" collapsed="false">
      <c r="A63" s="8" t="s">
        <v>1520</v>
      </c>
      <c r="B63" s="8" t="s">
        <v>1561</v>
      </c>
      <c r="C63" s="8" t="s">
        <v>538</v>
      </c>
      <c r="D63" s="6" t="s">
        <v>973</v>
      </c>
      <c r="E63" s="8" t="n">
        <v>2</v>
      </c>
    </row>
    <row r="64" customFormat="false" ht="15.75" hidden="false" customHeight="false" outlineLevel="0" collapsed="false">
      <c r="A64" s="8" t="s">
        <v>1527</v>
      </c>
      <c r="B64" s="8" t="s">
        <v>1562</v>
      </c>
      <c r="C64" s="8" t="s">
        <v>148</v>
      </c>
      <c r="D64" s="6" t="s">
        <v>973</v>
      </c>
      <c r="E64" s="8" t="n">
        <v>1</v>
      </c>
    </row>
    <row r="65" customFormat="false" ht="15.75" hidden="false" customHeight="false" outlineLevel="0" collapsed="false">
      <c r="A65" s="8" t="s">
        <v>1527</v>
      </c>
      <c r="B65" s="8" t="s">
        <v>1563</v>
      </c>
      <c r="C65" s="8" t="s">
        <v>637</v>
      </c>
      <c r="D65" s="6" t="s">
        <v>1320</v>
      </c>
      <c r="E65" s="8" t="n">
        <v>1</v>
      </c>
    </row>
    <row r="66" customFormat="false" ht="15.75" hidden="false" customHeight="false" outlineLevel="0" collapsed="false">
      <c r="A66" s="8" t="s">
        <v>1520</v>
      </c>
      <c r="B66" s="8" t="s">
        <v>1564</v>
      </c>
      <c r="C66" s="8" t="s">
        <v>1501</v>
      </c>
      <c r="D66" s="6" t="s">
        <v>953</v>
      </c>
      <c r="E66" s="8" t="n">
        <v>1</v>
      </c>
    </row>
    <row r="67" customFormat="false" ht="15.75" hidden="false" customHeight="false" outlineLevel="0" collapsed="false">
      <c r="A67" s="8" t="s">
        <v>1520</v>
      </c>
      <c r="B67" s="8" t="s">
        <v>1565</v>
      </c>
      <c r="C67" s="8" t="s">
        <v>785</v>
      </c>
      <c r="D67" s="6" t="s">
        <v>973</v>
      </c>
      <c r="E67" s="8" t="n">
        <v>1</v>
      </c>
    </row>
    <row r="68" customFormat="false" ht="15.75" hidden="false" customHeight="false" outlineLevel="0" collapsed="false">
      <c r="A68" s="8" t="s">
        <v>1520</v>
      </c>
      <c r="B68" s="8" t="s">
        <v>1566</v>
      </c>
      <c r="C68" s="8" t="s">
        <v>256</v>
      </c>
      <c r="D68" s="6" t="s">
        <v>973</v>
      </c>
      <c r="E68" s="8" t="n">
        <v>1</v>
      </c>
    </row>
    <row r="69" customFormat="false" ht="15.75" hidden="false" customHeight="false" outlineLevel="0" collapsed="false">
      <c r="A69" s="8" t="s">
        <v>1520</v>
      </c>
      <c r="B69" s="8" t="s">
        <v>1566</v>
      </c>
      <c r="C69" s="8" t="s">
        <v>552</v>
      </c>
      <c r="D69" s="6" t="s">
        <v>973</v>
      </c>
      <c r="E69" s="8" t="n">
        <v>1</v>
      </c>
    </row>
    <row r="70" customFormat="false" ht="15.75" hidden="false" customHeight="false" outlineLevel="0" collapsed="false">
      <c r="A70" s="8" t="s">
        <v>1520</v>
      </c>
      <c r="B70" s="8" t="s">
        <v>1566</v>
      </c>
      <c r="C70" s="8" t="s">
        <v>343</v>
      </c>
      <c r="D70" s="6" t="s">
        <v>973</v>
      </c>
      <c r="E70" s="8" t="n">
        <v>1</v>
      </c>
    </row>
    <row r="71" customFormat="false" ht="15.75" hidden="false" customHeight="false" outlineLevel="0" collapsed="false">
      <c r="A71" s="8" t="s">
        <v>1520</v>
      </c>
      <c r="B71" s="8" t="s">
        <v>1567</v>
      </c>
      <c r="C71" s="8" t="s">
        <v>1260</v>
      </c>
      <c r="D71" s="6" t="s">
        <v>953</v>
      </c>
      <c r="E71" s="8" t="n">
        <v>1.5</v>
      </c>
    </row>
    <row r="72" customFormat="false" ht="15.75" hidden="false" customHeight="false" outlineLevel="0" collapsed="false">
      <c r="A72" s="8" t="s">
        <v>1520</v>
      </c>
      <c r="B72" s="8" t="s">
        <v>1568</v>
      </c>
      <c r="C72" s="8" t="s">
        <v>800</v>
      </c>
      <c r="D72" s="6" t="s">
        <v>973</v>
      </c>
      <c r="E72" s="8" t="n">
        <v>2</v>
      </c>
    </row>
    <row r="73" customFormat="false" ht="15.75" hidden="false" customHeight="false" outlineLevel="0" collapsed="false">
      <c r="A73" s="8" t="s">
        <v>1520</v>
      </c>
      <c r="B73" s="8" t="s">
        <v>1568</v>
      </c>
      <c r="C73" s="8" t="s">
        <v>696</v>
      </c>
      <c r="D73" s="6" t="s">
        <v>973</v>
      </c>
      <c r="E73" s="8" t="n">
        <v>2</v>
      </c>
    </row>
    <row r="74" customFormat="false" ht="15.75" hidden="false" customHeight="false" outlineLevel="0" collapsed="false">
      <c r="A74" s="8" t="s">
        <v>1520</v>
      </c>
      <c r="B74" s="8" t="s">
        <v>1568</v>
      </c>
      <c r="C74" s="8" t="s">
        <v>67</v>
      </c>
      <c r="D74" s="6" t="s">
        <v>973</v>
      </c>
      <c r="E74" s="8" t="n">
        <v>2</v>
      </c>
    </row>
    <row r="75" customFormat="false" ht="15.75" hidden="false" customHeight="false" outlineLevel="0" collapsed="false">
      <c r="A75" s="8" t="s">
        <v>1527</v>
      </c>
      <c r="B75" s="8" t="s">
        <v>1568</v>
      </c>
      <c r="C75" s="8" t="s">
        <v>1131</v>
      </c>
      <c r="D75" s="6" t="s">
        <v>953</v>
      </c>
      <c r="E75" s="8" t="n">
        <v>1</v>
      </c>
    </row>
    <row r="76" customFormat="false" ht="15.75" hidden="false" customHeight="false" outlineLevel="0" collapsed="false">
      <c r="A76" s="8" t="s">
        <v>1520</v>
      </c>
      <c r="B76" s="8" t="s">
        <v>1569</v>
      </c>
      <c r="C76" s="8" t="s">
        <v>763</v>
      </c>
      <c r="D76" s="6" t="s">
        <v>1237</v>
      </c>
      <c r="E76" s="8" t="n">
        <v>2.5</v>
      </c>
    </row>
    <row r="77" customFormat="false" ht="15.75" hidden="false" customHeight="false" outlineLevel="0" collapsed="false">
      <c r="A77" s="8" t="s">
        <v>1520</v>
      </c>
      <c r="B77" s="8" t="s">
        <v>1569</v>
      </c>
      <c r="C77" s="8" t="s">
        <v>513</v>
      </c>
      <c r="D77" s="6" t="s">
        <v>1237</v>
      </c>
      <c r="E77" s="8" t="n">
        <v>2.5</v>
      </c>
    </row>
    <row r="78" customFormat="false" ht="15.75" hidden="false" customHeight="false" outlineLevel="0" collapsed="false">
      <c r="A78" s="8" t="s">
        <v>1527</v>
      </c>
      <c r="B78" s="8" t="s">
        <v>1570</v>
      </c>
      <c r="C78" s="8" t="s">
        <v>334</v>
      </c>
      <c r="D78" s="6" t="s">
        <v>1054</v>
      </c>
      <c r="E78" s="8" t="n">
        <v>2.5</v>
      </c>
    </row>
    <row r="79" customFormat="false" ht="15.75" hidden="false" customHeight="false" outlineLevel="0" collapsed="false">
      <c r="A79" s="8" t="s">
        <v>1522</v>
      </c>
      <c r="B79" s="7" t="s">
        <v>1571</v>
      </c>
      <c r="C79" s="8" t="s">
        <v>1244</v>
      </c>
      <c r="D79" s="6" t="s">
        <v>953</v>
      </c>
      <c r="E79" s="8" t="n">
        <v>3</v>
      </c>
    </row>
    <row r="80" customFormat="false" ht="15.75" hidden="false" customHeight="false" outlineLevel="0" collapsed="false">
      <c r="A80" s="8" t="s">
        <v>1520</v>
      </c>
      <c r="B80" s="7" t="s">
        <v>1572</v>
      </c>
      <c r="C80" s="8" t="s">
        <v>292</v>
      </c>
      <c r="D80" s="6" t="s">
        <v>1090</v>
      </c>
      <c r="E80" s="8" t="n">
        <v>2.5</v>
      </c>
    </row>
    <row r="81" customFormat="false" ht="15.75" hidden="false" customHeight="false" outlineLevel="0" collapsed="false">
      <c r="A81" s="8" t="s">
        <v>1527</v>
      </c>
      <c r="B81" s="7" t="s">
        <v>1573</v>
      </c>
      <c r="C81" s="8" t="s">
        <v>312</v>
      </c>
      <c r="D81" s="6" t="s">
        <v>1054</v>
      </c>
      <c r="E81" s="8" t="n">
        <v>2.5</v>
      </c>
    </row>
    <row r="82" customFormat="false" ht="15.75" hidden="false" customHeight="false" outlineLevel="0" collapsed="false">
      <c r="A82" s="8" t="s">
        <v>1527</v>
      </c>
      <c r="B82" s="7" t="s">
        <v>1573</v>
      </c>
      <c r="C82" s="8" t="s">
        <v>228</v>
      </c>
      <c r="D82" s="6" t="s">
        <v>1054</v>
      </c>
      <c r="E82" s="8" t="n">
        <v>2.5</v>
      </c>
    </row>
    <row r="83" customFormat="false" ht="15.75" hidden="false" customHeight="false" outlineLevel="0" collapsed="false">
      <c r="A83" s="8" t="s">
        <v>1520</v>
      </c>
      <c r="B83" s="7" t="s">
        <v>1574</v>
      </c>
      <c r="C83" s="8" t="s">
        <v>332</v>
      </c>
      <c r="D83" s="6" t="s">
        <v>973</v>
      </c>
      <c r="E83" s="8" t="n">
        <v>2</v>
      </c>
    </row>
    <row r="84" customFormat="false" ht="15.75" hidden="false" customHeight="false" outlineLevel="0" collapsed="false">
      <c r="A84" s="8" t="s">
        <v>1522</v>
      </c>
      <c r="B84" s="7" t="s">
        <v>1575</v>
      </c>
      <c r="C84" s="8" t="s">
        <v>610</v>
      </c>
      <c r="D84" s="6" t="s">
        <v>1301</v>
      </c>
      <c r="E84" s="8" t="n">
        <v>3</v>
      </c>
    </row>
    <row r="85" customFormat="false" ht="15.75" hidden="false" customHeight="false" outlineLevel="0" collapsed="false">
      <c r="A85" s="8" t="s">
        <v>1520</v>
      </c>
      <c r="B85" s="7" t="s">
        <v>1576</v>
      </c>
      <c r="C85" s="8" t="s">
        <v>1162</v>
      </c>
      <c r="D85" s="6" t="s">
        <v>953</v>
      </c>
      <c r="E85" s="8" t="n">
        <v>3</v>
      </c>
    </row>
    <row r="86" customFormat="false" ht="15.75" hidden="false" customHeight="false" outlineLevel="0" collapsed="false">
      <c r="A86" s="8" t="s">
        <v>1520</v>
      </c>
      <c r="B86" s="7" t="s">
        <v>1576</v>
      </c>
      <c r="C86" s="8" t="s">
        <v>1189</v>
      </c>
      <c r="D86" s="6" t="s">
        <v>953</v>
      </c>
      <c r="E86" s="8" t="n">
        <v>3</v>
      </c>
    </row>
    <row r="87" customFormat="false" ht="15.75" hidden="false" customHeight="false" outlineLevel="0" collapsed="false">
      <c r="A87" s="8" t="s">
        <v>1520</v>
      </c>
      <c r="B87" s="7" t="s">
        <v>1577</v>
      </c>
      <c r="C87" s="8" t="s">
        <v>1143</v>
      </c>
      <c r="D87" s="6" t="s">
        <v>953</v>
      </c>
      <c r="E87" s="8" t="n">
        <v>3</v>
      </c>
    </row>
    <row r="88" customFormat="false" ht="15.75" hidden="false" customHeight="false" outlineLevel="0" collapsed="false">
      <c r="A88" s="8" t="s">
        <v>1520</v>
      </c>
      <c r="B88" s="7" t="s">
        <v>1577</v>
      </c>
      <c r="C88" s="8" t="s">
        <v>1119</v>
      </c>
      <c r="D88" s="6" t="s">
        <v>953</v>
      </c>
      <c r="E88" s="8" t="n">
        <v>3</v>
      </c>
    </row>
    <row r="89" customFormat="false" ht="15.75" hidden="false" customHeight="false" outlineLevel="0" collapsed="false">
      <c r="A89" s="8" t="s">
        <v>1520</v>
      </c>
      <c r="B89" s="7" t="s">
        <v>1578</v>
      </c>
      <c r="C89" s="8" t="s">
        <v>1461</v>
      </c>
      <c r="D89" s="6" t="s">
        <v>953</v>
      </c>
      <c r="E89" s="8" t="n">
        <v>3</v>
      </c>
    </row>
    <row r="90" customFormat="false" ht="15.75" hidden="false" customHeight="false" outlineLevel="0" collapsed="false">
      <c r="A90" s="8" t="s">
        <v>1520</v>
      </c>
      <c r="B90" s="7" t="s">
        <v>1579</v>
      </c>
      <c r="C90" s="8" t="s">
        <v>1314</v>
      </c>
      <c r="D90" s="6" t="s">
        <v>953</v>
      </c>
      <c r="E90" s="8" t="n">
        <v>3</v>
      </c>
    </row>
    <row r="91" customFormat="false" ht="15.75" hidden="false" customHeight="false" outlineLevel="0" collapsed="false">
      <c r="A91" s="8" t="s">
        <v>1520</v>
      </c>
      <c r="B91" s="7" t="s">
        <v>1579</v>
      </c>
      <c r="C91" s="8" t="s">
        <v>1419</v>
      </c>
      <c r="D91" s="6" t="s">
        <v>953</v>
      </c>
      <c r="E91" s="8" t="n">
        <v>3</v>
      </c>
    </row>
    <row r="92" customFormat="false" ht="15.75" hidden="false" customHeight="false" outlineLevel="0" collapsed="false">
      <c r="A92" s="8" t="s">
        <v>1527</v>
      </c>
      <c r="B92" s="7" t="s">
        <v>1580</v>
      </c>
      <c r="C92" s="8" t="s">
        <v>279</v>
      </c>
      <c r="D92" s="6" t="s">
        <v>1085</v>
      </c>
      <c r="E92" s="8" t="n">
        <v>2.5</v>
      </c>
    </row>
    <row r="93" customFormat="false" ht="15.75" hidden="false" customHeight="false" outlineLevel="0" collapsed="false">
      <c r="A93" s="8" t="s">
        <v>1520</v>
      </c>
      <c r="B93" s="7" t="s">
        <v>1581</v>
      </c>
      <c r="C93" s="8" t="s">
        <v>1178</v>
      </c>
      <c r="D93" s="6" t="s">
        <v>953</v>
      </c>
      <c r="E93" s="8" t="n">
        <v>2</v>
      </c>
    </row>
    <row r="94" customFormat="false" ht="15.75" hidden="false" customHeight="false" outlineLevel="0" collapsed="false">
      <c r="A94" s="8" t="s">
        <v>1527</v>
      </c>
      <c r="B94" s="7" t="s">
        <v>1582</v>
      </c>
      <c r="C94" s="8" t="s">
        <v>1483</v>
      </c>
      <c r="D94" s="6" t="s">
        <v>953</v>
      </c>
      <c r="E94" s="8" t="n">
        <v>2.5</v>
      </c>
    </row>
    <row r="95" customFormat="false" ht="15.75" hidden="false" customHeight="false" outlineLevel="0" collapsed="false">
      <c r="A95" s="8" t="s">
        <v>1520</v>
      </c>
      <c r="B95" s="7" t="s">
        <v>1583</v>
      </c>
      <c r="C95" s="8" t="s">
        <v>1213</v>
      </c>
      <c r="D95" s="6" t="s">
        <v>953</v>
      </c>
      <c r="E95" s="8" t="n">
        <v>2</v>
      </c>
    </row>
    <row r="96" customFormat="false" ht="15.75" hidden="false" customHeight="false" outlineLevel="0" collapsed="false">
      <c r="A96" s="8" t="s">
        <v>1522</v>
      </c>
      <c r="B96" s="7" t="s">
        <v>1584</v>
      </c>
      <c r="C96" s="8" t="s">
        <v>724</v>
      </c>
      <c r="D96" s="6" t="s">
        <v>1378</v>
      </c>
      <c r="E96" s="8" t="n">
        <v>3</v>
      </c>
    </row>
    <row r="97" customFormat="false" ht="15.75" hidden="false" customHeight="false" outlineLevel="0" collapsed="false">
      <c r="A97" s="8" t="s">
        <v>1520</v>
      </c>
      <c r="B97" s="7" t="s">
        <v>1585</v>
      </c>
      <c r="C97" s="8" t="s">
        <v>883</v>
      </c>
      <c r="D97" s="6" t="s">
        <v>1351</v>
      </c>
      <c r="E97" s="8" t="n">
        <v>2.5</v>
      </c>
    </row>
    <row r="98" customFormat="false" ht="15.75" hidden="false" customHeight="false" outlineLevel="0" collapsed="false">
      <c r="A98" s="8" t="s">
        <v>1520</v>
      </c>
      <c r="B98" s="7" t="s">
        <v>1586</v>
      </c>
      <c r="C98" s="8" t="s">
        <v>1051</v>
      </c>
      <c r="D98" s="6" t="s">
        <v>953</v>
      </c>
      <c r="E98" s="8" t="n">
        <v>2.5</v>
      </c>
    </row>
    <row r="99" customFormat="false" ht="15.75" hidden="false" customHeight="false" outlineLevel="0" collapsed="false">
      <c r="A99" s="8" t="s">
        <v>1527</v>
      </c>
      <c r="B99" s="7" t="s">
        <v>1587</v>
      </c>
      <c r="C99" s="8" t="s">
        <v>1500</v>
      </c>
      <c r="D99" s="6" t="s">
        <v>953</v>
      </c>
      <c r="E99" s="8" t="n">
        <v>1</v>
      </c>
    </row>
    <row r="100" customFormat="false" ht="15.75" hidden="false" customHeight="false" outlineLevel="0" collapsed="false">
      <c r="A100" s="8" t="s">
        <v>1527</v>
      </c>
      <c r="B100" s="7" t="s">
        <v>1587</v>
      </c>
      <c r="C100" s="8" t="s">
        <v>995</v>
      </c>
      <c r="D100" s="6" t="s">
        <v>953</v>
      </c>
      <c r="E100" s="8" t="n">
        <v>1</v>
      </c>
    </row>
    <row r="101" customFormat="false" ht="15.75" hidden="false" customHeight="false" outlineLevel="0" collapsed="false">
      <c r="A101" s="8" t="s">
        <v>1527</v>
      </c>
      <c r="B101" s="7" t="s">
        <v>1588</v>
      </c>
      <c r="C101" s="8" t="s">
        <v>213</v>
      </c>
      <c r="D101" s="6" t="s">
        <v>1042</v>
      </c>
      <c r="E101" s="8" t="n">
        <v>2.5</v>
      </c>
    </row>
    <row r="102" customFormat="false" ht="15.75" hidden="false" customHeight="false" outlineLevel="0" collapsed="false">
      <c r="A102" s="8" t="s">
        <v>1527</v>
      </c>
      <c r="B102" s="7" t="s">
        <v>1589</v>
      </c>
      <c r="C102" s="8" t="s">
        <v>516</v>
      </c>
      <c r="D102" s="6" t="s">
        <v>1238</v>
      </c>
      <c r="E102" s="8" t="n">
        <v>2.5</v>
      </c>
    </row>
    <row r="103" customFormat="false" ht="15.75" hidden="false" customHeight="false" outlineLevel="0" collapsed="false">
      <c r="A103" s="8" t="s">
        <v>1590</v>
      </c>
      <c r="B103" s="8" t="s">
        <v>1591</v>
      </c>
      <c r="C103" s="8" t="s">
        <v>47</v>
      </c>
      <c r="D103" s="6" t="s">
        <v>965</v>
      </c>
      <c r="E103" s="8" t="n">
        <v>3</v>
      </c>
    </row>
    <row r="104" customFormat="false" ht="15.75" hidden="false" customHeight="false" outlineLevel="0" collapsed="false">
      <c r="A104" s="8" t="s">
        <v>1592</v>
      </c>
      <c r="B104" s="8" t="s">
        <v>1593</v>
      </c>
      <c r="C104" s="8" t="s">
        <v>1310</v>
      </c>
      <c r="D104" s="6" t="s">
        <v>953</v>
      </c>
      <c r="E104" s="8" t="n">
        <v>2.5</v>
      </c>
    </row>
    <row r="105" customFormat="false" ht="15.75" hidden="false" customHeight="false" outlineLevel="0" collapsed="false">
      <c r="A105" s="8" t="s">
        <v>1592</v>
      </c>
      <c r="B105" s="8" t="s">
        <v>1593</v>
      </c>
      <c r="C105" s="8" t="s">
        <v>1395</v>
      </c>
      <c r="D105" s="6" t="s">
        <v>953</v>
      </c>
      <c r="E105" s="8" t="n">
        <v>2.5</v>
      </c>
    </row>
    <row r="106" customFormat="false" ht="15.75" hidden="false" customHeight="false" outlineLevel="0" collapsed="false">
      <c r="A106" s="8" t="s">
        <v>1592</v>
      </c>
      <c r="B106" s="8" t="s">
        <v>1593</v>
      </c>
      <c r="C106" s="8" t="s">
        <v>1231</v>
      </c>
      <c r="D106" s="6" t="s">
        <v>953</v>
      </c>
      <c r="E106" s="8" t="n">
        <v>2.5</v>
      </c>
    </row>
    <row r="107" customFormat="false" ht="15.75" hidden="false" customHeight="false" outlineLevel="0" collapsed="false">
      <c r="A107" s="8" t="s">
        <v>1592</v>
      </c>
      <c r="B107" s="8" t="s">
        <v>1593</v>
      </c>
      <c r="C107" s="8" t="s">
        <v>1459</v>
      </c>
      <c r="D107" s="6" t="s">
        <v>953</v>
      </c>
      <c r="E107" s="8" t="n">
        <v>2.5</v>
      </c>
    </row>
    <row r="108" customFormat="false" ht="15.75" hidden="false" customHeight="false" outlineLevel="0" collapsed="false">
      <c r="A108" s="8" t="s">
        <v>1592</v>
      </c>
      <c r="B108" s="8" t="s">
        <v>1593</v>
      </c>
      <c r="C108" s="8" t="s">
        <v>1235</v>
      </c>
      <c r="D108" s="6" t="s">
        <v>953</v>
      </c>
      <c r="E108" s="8" t="n">
        <v>2.5</v>
      </c>
    </row>
    <row r="109" customFormat="false" ht="15.75" hidden="false" customHeight="false" outlineLevel="0" collapsed="false">
      <c r="A109" s="8" t="s">
        <v>1592</v>
      </c>
      <c r="B109" s="8" t="s">
        <v>1593</v>
      </c>
      <c r="C109" s="8" t="s">
        <v>1187</v>
      </c>
      <c r="D109" s="6" t="s">
        <v>953</v>
      </c>
      <c r="E109" s="8" t="n">
        <v>2.5</v>
      </c>
    </row>
    <row r="110" customFormat="false" ht="15.75" hidden="false" customHeight="false" outlineLevel="0" collapsed="false">
      <c r="A110" s="8" t="s">
        <v>1592</v>
      </c>
      <c r="B110" s="8" t="s">
        <v>1593</v>
      </c>
      <c r="C110" s="8" t="s">
        <v>1389</v>
      </c>
      <c r="D110" s="6" t="s">
        <v>953</v>
      </c>
      <c r="E110" s="8" t="n">
        <v>2.5</v>
      </c>
    </row>
    <row r="111" customFormat="false" ht="15.75" hidden="false" customHeight="false" outlineLevel="0" collapsed="false">
      <c r="A111" s="8" t="s">
        <v>1592</v>
      </c>
      <c r="B111" s="8" t="s">
        <v>1593</v>
      </c>
      <c r="C111" s="8" t="s">
        <v>1468</v>
      </c>
      <c r="D111" s="6" t="s">
        <v>953</v>
      </c>
      <c r="E111" s="8" t="n">
        <v>3</v>
      </c>
    </row>
    <row r="112" customFormat="false" ht="15.75" hidden="false" customHeight="false" outlineLevel="0" collapsed="false">
      <c r="A112" s="8" t="s">
        <v>1592</v>
      </c>
      <c r="B112" s="8" t="s">
        <v>1594</v>
      </c>
      <c r="C112" s="8" t="s">
        <v>758</v>
      </c>
      <c r="D112" s="6" t="s">
        <v>1015</v>
      </c>
      <c r="E112" s="8" t="n">
        <v>2.5</v>
      </c>
    </row>
    <row r="113" customFormat="false" ht="15.75" hidden="false" customHeight="false" outlineLevel="0" collapsed="false">
      <c r="A113" s="8" t="s">
        <v>1592</v>
      </c>
      <c r="B113" s="8" t="s">
        <v>1594</v>
      </c>
      <c r="C113" s="8" t="s">
        <v>320</v>
      </c>
      <c r="D113" s="6" t="s">
        <v>1015</v>
      </c>
      <c r="E113" s="8" t="n">
        <v>2</v>
      </c>
    </row>
    <row r="114" customFormat="false" ht="15.75" hidden="false" customHeight="false" outlineLevel="0" collapsed="false">
      <c r="A114" s="8" t="s">
        <v>1592</v>
      </c>
      <c r="B114" s="8" t="s">
        <v>1594</v>
      </c>
      <c r="C114" s="8" t="s">
        <v>1398</v>
      </c>
      <c r="D114" s="6" t="s">
        <v>953</v>
      </c>
      <c r="E114" s="8" t="n">
        <v>2.5</v>
      </c>
    </row>
    <row r="115" customFormat="false" ht="15.75" hidden="false" customHeight="false" outlineLevel="0" collapsed="false">
      <c r="A115" s="8" t="s">
        <v>1592</v>
      </c>
      <c r="B115" s="8" t="s">
        <v>1594</v>
      </c>
      <c r="C115" s="8" t="s">
        <v>1104</v>
      </c>
      <c r="D115" s="6" t="s">
        <v>953</v>
      </c>
      <c r="E115" s="8" t="n">
        <v>2.5</v>
      </c>
    </row>
    <row r="116" customFormat="false" ht="15.75" hidden="false" customHeight="false" outlineLevel="0" collapsed="false">
      <c r="A116" s="8" t="s">
        <v>1592</v>
      </c>
      <c r="B116" s="8" t="s">
        <v>1594</v>
      </c>
      <c r="C116" s="8" t="s">
        <v>1157</v>
      </c>
      <c r="D116" s="6" t="s">
        <v>953</v>
      </c>
      <c r="E116" s="8" t="n">
        <v>2.5</v>
      </c>
    </row>
    <row r="117" customFormat="false" ht="15.75" hidden="false" customHeight="false" outlineLevel="0" collapsed="false">
      <c r="A117" s="8" t="s">
        <v>1592</v>
      </c>
      <c r="B117" s="8" t="s">
        <v>1595</v>
      </c>
      <c r="C117" s="8" t="s">
        <v>886</v>
      </c>
      <c r="D117" s="6" t="s">
        <v>1503</v>
      </c>
      <c r="E117" s="8" t="n">
        <v>3</v>
      </c>
    </row>
    <row r="118" customFormat="false" ht="15.75" hidden="false" customHeight="false" outlineLevel="0" collapsed="false">
      <c r="A118" s="8" t="s">
        <v>1592</v>
      </c>
      <c r="B118" s="8" t="s">
        <v>1596</v>
      </c>
      <c r="C118" s="8" t="s">
        <v>714</v>
      </c>
      <c r="D118" s="6" t="s">
        <v>1371</v>
      </c>
      <c r="E118" s="8" t="n">
        <v>3</v>
      </c>
    </row>
    <row r="119" customFormat="false" ht="15.75" hidden="false" customHeight="false" outlineLevel="0" collapsed="false">
      <c r="A119" s="8" t="s">
        <v>1592</v>
      </c>
      <c r="B119" s="8" t="s">
        <v>1596</v>
      </c>
      <c r="C119" s="8" t="s">
        <v>816</v>
      </c>
      <c r="D119" s="6" t="s">
        <v>1371</v>
      </c>
      <c r="E119" s="8" t="n">
        <v>3</v>
      </c>
    </row>
    <row r="120" customFormat="false" ht="15.75" hidden="false" customHeight="false" outlineLevel="0" collapsed="false">
      <c r="A120" s="8" t="s">
        <v>1592</v>
      </c>
      <c r="B120" s="8" t="s">
        <v>1597</v>
      </c>
      <c r="C120" s="8" t="s">
        <v>810</v>
      </c>
      <c r="D120" s="6" t="s">
        <v>1454</v>
      </c>
      <c r="E120" s="8" t="n">
        <v>3</v>
      </c>
    </row>
    <row r="121" customFormat="false" ht="15.75" hidden="false" customHeight="false" outlineLevel="0" collapsed="false">
      <c r="A121" s="8" t="s">
        <v>1592</v>
      </c>
      <c r="B121" s="8" t="s">
        <v>1598</v>
      </c>
      <c r="C121" s="8" t="s">
        <v>289</v>
      </c>
      <c r="D121" s="6" t="s">
        <v>1071</v>
      </c>
      <c r="E121" s="8" t="n">
        <v>3</v>
      </c>
    </row>
    <row r="122" customFormat="false" ht="15.75" hidden="false" customHeight="false" outlineLevel="0" collapsed="false">
      <c r="A122" s="8" t="s">
        <v>1592</v>
      </c>
      <c r="B122" s="8" t="s">
        <v>1598</v>
      </c>
      <c r="C122" s="8" t="s">
        <v>269</v>
      </c>
      <c r="D122" s="6" t="s">
        <v>1077</v>
      </c>
      <c r="E122" s="8" t="n">
        <v>3</v>
      </c>
    </row>
    <row r="123" customFormat="false" ht="15.75" hidden="false" customHeight="false" outlineLevel="0" collapsed="false">
      <c r="A123" s="8" t="s">
        <v>1592</v>
      </c>
      <c r="B123" s="8" t="s">
        <v>1598</v>
      </c>
      <c r="C123" s="8" t="s">
        <v>845</v>
      </c>
      <c r="D123" s="6" t="s">
        <v>1077</v>
      </c>
      <c r="E123" s="8" t="n">
        <v>3</v>
      </c>
    </row>
    <row r="124" customFormat="false" ht="15.75" hidden="false" customHeight="false" outlineLevel="0" collapsed="false">
      <c r="A124" s="8" t="s">
        <v>1592</v>
      </c>
      <c r="B124" s="8" t="s">
        <v>1599</v>
      </c>
      <c r="C124" s="8" t="s">
        <v>259</v>
      </c>
      <c r="D124" s="6" t="s">
        <v>1071</v>
      </c>
      <c r="E124" s="8" t="n">
        <v>3</v>
      </c>
    </row>
    <row r="125" customFormat="false" ht="15.75" hidden="false" customHeight="false" outlineLevel="0" collapsed="false">
      <c r="A125" s="8" t="s">
        <v>1592</v>
      </c>
      <c r="B125" s="8" t="s">
        <v>1600</v>
      </c>
      <c r="C125" s="8" t="s">
        <v>703</v>
      </c>
      <c r="D125" s="6" t="s">
        <v>1059</v>
      </c>
      <c r="E125" s="8" t="n">
        <v>2.5</v>
      </c>
    </row>
    <row r="126" customFormat="false" ht="15.75" hidden="false" customHeight="false" outlineLevel="0" collapsed="false">
      <c r="A126" s="8" t="s">
        <v>1592</v>
      </c>
      <c r="B126" s="8" t="s">
        <v>1600</v>
      </c>
      <c r="C126" s="8" t="s">
        <v>238</v>
      </c>
      <c r="D126" s="6" t="s">
        <v>1059</v>
      </c>
      <c r="E126" s="8" t="n">
        <v>2.5</v>
      </c>
    </row>
    <row r="127" customFormat="false" ht="15.75" hidden="false" customHeight="false" outlineLevel="0" collapsed="false">
      <c r="A127" s="8" t="s">
        <v>1590</v>
      </c>
      <c r="B127" s="8" t="s">
        <v>1601</v>
      </c>
      <c r="C127" s="8" t="s">
        <v>976</v>
      </c>
      <c r="D127" s="6" t="s">
        <v>953</v>
      </c>
      <c r="E127" s="8" t="n">
        <v>3</v>
      </c>
    </row>
    <row r="128" customFormat="false" ht="15.75" hidden="false" customHeight="false" outlineLevel="0" collapsed="false">
      <c r="A128" s="8" t="s">
        <v>1592</v>
      </c>
      <c r="B128" s="8" t="s">
        <v>1602</v>
      </c>
      <c r="C128" s="8" t="s">
        <v>690</v>
      </c>
      <c r="D128" s="6" t="s">
        <v>1360</v>
      </c>
      <c r="E128" s="8" t="n">
        <v>2.5</v>
      </c>
    </row>
    <row r="129" customFormat="false" ht="15.75" hidden="false" customHeight="false" outlineLevel="0" collapsed="false">
      <c r="A129" s="8" t="s">
        <v>1592</v>
      </c>
      <c r="B129" s="8" t="s">
        <v>1603</v>
      </c>
      <c r="C129" s="8" t="s">
        <v>602</v>
      </c>
      <c r="D129" s="6" t="s">
        <v>1015</v>
      </c>
      <c r="E129" s="8" t="n">
        <v>2.5</v>
      </c>
    </row>
    <row r="130" customFormat="false" ht="15.75" hidden="false" customHeight="false" outlineLevel="0" collapsed="false">
      <c r="A130" s="8" t="s">
        <v>1592</v>
      </c>
      <c r="B130" s="8" t="s">
        <v>1604</v>
      </c>
      <c r="C130" s="8" t="s">
        <v>85</v>
      </c>
      <c r="D130" s="6" t="s">
        <v>962</v>
      </c>
      <c r="E130" s="8" t="n">
        <v>3</v>
      </c>
    </row>
    <row r="131" customFormat="false" ht="15.75" hidden="false" customHeight="false" outlineLevel="0" collapsed="false">
      <c r="A131" s="8" t="s">
        <v>1592</v>
      </c>
      <c r="B131" s="8" t="s">
        <v>1604</v>
      </c>
      <c r="C131" s="8" t="s">
        <v>37</v>
      </c>
      <c r="D131" s="6" t="s">
        <v>962</v>
      </c>
      <c r="E131" s="8" t="n">
        <v>3</v>
      </c>
    </row>
    <row r="132" customFormat="false" ht="15.75" hidden="false" customHeight="false" outlineLevel="0" collapsed="false">
      <c r="A132" s="8" t="s">
        <v>1592</v>
      </c>
      <c r="B132" s="8" t="s">
        <v>1605</v>
      </c>
      <c r="C132" s="8" t="s">
        <v>21</v>
      </c>
      <c r="D132" s="6" t="s">
        <v>958</v>
      </c>
      <c r="E132" s="8" t="n">
        <v>3</v>
      </c>
    </row>
    <row r="133" customFormat="false" ht="15.75" hidden="false" customHeight="false" outlineLevel="0" collapsed="false">
      <c r="A133" s="8" t="s">
        <v>1592</v>
      </c>
      <c r="B133" s="8" t="s">
        <v>1606</v>
      </c>
      <c r="C133" s="8" t="s">
        <v>718</v>
      </c>
      <c r="D133" s="6" t="s">
        <v>1373</v>
      </c>
      <c r="E133" s="8" t="n">
        <v>3</v>
      </c>
    </row>
    <row r="134" customFormat="false" ht="15.75" hidden="false" customHeight="false" outlineLevel="0" collapsed="false">
      <c r="A134" s="8" t="s">
        <v>1590</v>
      </c>
      <c r="B134" s="8" t="s">
        <v>1607</v>
      </c>
      <c r="C134" s="8" t="s">
        <v>230</v>
      </c>
      <c r="D134" s="6" t="s">
        <v>1055</v>
      </c>
      <c r="E134" s="8" t="n">
        <v>3</v>
      </c>
    </row>
    <row r="135" customFormat="false" ht="15.75" hidden="false" customHeight="false" outlineLevel="0" collapsed="false">
      <c r="A135" s="8" t="s">
        <v>1592</v>
      </c>
      <c r="B135" s="8" t="s">
        <v>1608</v>
      </c>
      <c r="C135" s="8" t="s">
        <v>826</v>
      </c>
      <c r="D135" s="6" t="s">
        <v>1464</v>
      </c>
      <c r="E135" s="8" t="n">
        <v>3</v>
      </c>
    </row>
    <row r="136" customFormat="false" ht="15.75" hidden="false" customHeight="false" outlineLevel="0" collapsed="false">
      <c r="A136" s="8" t="s">
        <v>1592</v>
      </c>
      <c r="B136" s="8" t="s">
        <v>1609</v>
      </c>
      <c r="C136" s="8" t="s">
        <v>470</v>
      </c>
      <c r="D136" s="6" t="s">
        <v>1209</v>
      </c>
      <c r="E136" s="8" t="n">
        <v>3</v>
      </c>
    </row>
    <row r="137" customFormat="false" ht="15.75" hidden="false" customHeight="false" outlineLevel="0" collapsed="false">
      <c r="A137" s="8" t="s">
        <v>1592</v>
      </c>
      <c r="B137" s="8" t="s">
        <v>1610</v>
      </c>
      <c r="C137" s="8" t="s">
        <v>1204</v>
      </c>
      <c r="D137" s="6" t="s">
        <v>953</v>
      </c>
      <c r="E137" s="8" t="n">
        <v>2.5</v>
      </c>
    </row>
    <row r="138" customFormat="false" ht="15.75" hidden="false" customHeight="false" outlineLevel="0" collapsed="false">
      <c r="A138" s="8" t="s">
        <v>1592</v>
      </c>
      <c r="B138" s="8" t="s">
        <v>1611</v>
      </c>
      <c r="C138" s="8" t="s">
        <v>1434</v>
      </c>
      <c r="D138" s="6" t="s">
        <v>953</v>
      </c>
      <c r="E138" s="8" t="n">
        <v>2.5</v>
      </c>
    </row>
    <row r="139" customFormat="false" ht="15.75" hidden="false" customHeight="false" outlineLevel="0" collapsed="false">
      <c r="A139" s="8" t="s">
        <v>1592</v>
      </c>
      <c r="B139" s="8" t="s">
        <v>1612</v>
      </c>
      <c r="C139" s="8" t="s">
        <v>1312</v>
      </c>
      <c r="D139" s="6" t="s">
        <v>953</v>
      </c>
      <c r="E139" s="8" t="n">
        <v>2.5</v>
      </c>
    </row>
    <row r="140" customFormat="false" ht="15.75" hidden="false" customHeight="false" outlineLevel="0" collapsed="false">
      <c r="A140" s="8" t="s">
        <v>1592</v>
      </c>
      <c r="B140" s="8" t="s">
        <v>1612</v>
      </c>
      <c r="C140" s="8" t="s">
        <v>1250</v>
      </c>
      <c r="D140" s="6" t="s">
        <v>953</v>
      </c>
      <c r="E140" s="8" t="n">
        <v>2.5</v>
      </c>
    </row>
    <row r="141" customFormat="false" ht="15.75" hidden="false" customHeight="false" outlineLevel="0" collapsed="false">
      <c r="A141" s="8" t="s">
        <v>1592</v>
      </c>
      <c r="B141" s="8" t="s">
        <v>1612</v>
      </c>
      <c r="C141" s="8" t="s">
        <v>1117</v>
      </c>
      <c r="D141" s="6" t="s">
        <v>953</v>
      </c>
      <c r="E141" s="8" t="n">
        <v>2.5</v>
      </c>
    </row>
    <row r="142" customFormat="false" ht="15.75" hidden="false" customHeight="false" outlineLevel="0" collapsed="false">
      <c r="A142" s="8" t="s">
        <v>1590</v>
      </c>
      <c r="B142" s="8" t="s">
        <v>1613</v>
      </c>
      <c r="C142" s="8" t="s">
        <v>1300</v>
      </c>
      <c r="D142" s="6" t="s">
        <v>953</v>
      </c>
      <c r="E142" s="8" t="n">
        <v>1.5</v>
      </c>
    </row>
    <row r="143" customFormat="false" ht="15.75" hidden="false" customHeight="false" outlineLevel="0" collapsed="false">
      <c r="A143" s="8" t="s">
        <v>1592</v>
      </c>
      <c r="B143" s="8" t="s">
        <v>1614</v>
      </c>
      <c r="C143" s="8" t="s">
        <v>294</v>
      </c>
      <c r="D143" s="6" t="s">
        <v>1092</v>
      </c>
      <c r="E143" s="8" t="n">
        <v>3</v>
      </c>
    </row>
    <row r="144" customFormat="false" ht="15.75" hidden="false" customHeight="false" outlineLevel="0" collapsed="false">
      <c r="A144" s="8" t="s">
        <v>1592</v>
      </c>
      <c r="B144" s="8" t="s">
        <v>1615</v>
      </c>
      <c r="C144" s="8" t="s">
        <v>600</v>
      </c>
      <c r="D144" s="6" t="s">
        <v>1092</v>
      </c>
      <c r="E144" s="8" t="n">
        <v>3</v>
      </c>
    </row>
    <row r="145" customFormat="false" ht="15.75" hidden="false" customHeight="false" outlineLevel="0" collapsed="false">
      <c r="A145" s="8" t="s">
        <v>1592</v>
      </c>
      <c r="B145" s="8" t="s">
        <v>1615</v>
      </c>
      <c r="C145" s="8" t="s">
        <v>635</v>
      </c>
      <c r="D145" s="6" t="s">
        <v>1092</v>
      </c>
      <c r="E145" s="8" t="n">
        <v>3</v>
      </c>
    </row>
    <row r="146" customFormat="false" ht="15.75" hidden="false" customHeight="false" outlineLevel="0" collapsed="false">
      <c r="A146" s="8" t="s">
        <v>1592</v>
      </c>
      <c r="B146" s="8" t="s">
        <v>1615</v>
      </c>
      <c r="C146" s="8" t="s">
        <v>786</v>
      </c>
      <c r="D146" s="6" t="s">
        <v>1339</v>
      </c>
      <c r="E146" s="8" t="n">
        <v>3</v>
      </c>
    </row>
    <row r="147" customFormat="false" ht="15.75" hidden="false" customHeight="false" outlineLevel="0" collapsed="false">
      <c r="A147" s="8" t="s">
        <v>1592</v>
      </c>
      <c r="B147" s="8" t="s">
        <v>1615</v>
      </c>
      <c r="C147" s="8" t="s">
        <v>662</v>
      </c>
      <c r="D147" s="6" t="s">
        <v>1339</v>
      </c>
      <c r="E147" s="8" t="n">
        <v>3</v>
      </c>
    </row>
    <row r="148" customFormat="false" ht="15.75" hidden="false" customHeight="false" outlineLevel="0" collapsed="false">
      <c r="A148" s="8" t="s">
        <v>1592</v>
      </c>
      <c r="B148" s="7" t="s">
        <v>1616</v>
      </c>
      <c r="C148" s="8" t="s">
        <v>1215</v>
      </c>
      <c r="D148" s="6" t="s">
        <v>953</v>
      </c>
      <c r="E148" s="8" t="n">
        <v>2.5</v>
      </c>
    </row>
    <row r="149" customFormat="false" ht="15.75" hidden="false" customHeight="false" outlineLevel="0" collapsed="false">
      <c r="A149" s="8" t="s">
        <v>1592</v>
      </c>
      <c r="B149" s="7" t="s">
        <v>1616</v>
      </c>
      <c r="C149" s="8" t="s">
        <v>746</v>
      </c>
      <c r="D149" s="6" t="s">
        <v>1015</v>
      </c>
      <c r="E149" s="8" t="n">
        <v>2.5</v>
      </c>
    </row>
    <row r="150" customFormat="false" ht="15.75" hidden="false" customHeight="false" outlineLevel="0" collapsed="false">
      <c r="A150" s="8" t="s">
        <v>1592</v>
      </c>
      <c r="B150" s="7" t="s">
        <v>1617</v>
      </c>
      <c r="C150" s="8" t="s">
        <v>837</v>
      </c>
      <c r="D150" s="6" t="s">
        <v>1476</v>
      </c>
      <c r="E150" s="8" t="n">
        <v>3</v>
      </c>
    </row>
    <row r="151" customFormat="false" ht="15.75" hidden="false" customHeight="false" outlineLevel="0" collapsed="false">
      <c r="A151" s="8" t="s">
        <v>1590</v>
      </c>
      <c r="B151" s="7" t="s">
        <v>1618</v>
      </c>
      <c r="C151" s="8" t="s">
        <v>795</v>
      </c>
      <c r="D151" s="6" t="s">
        <v>1441</v>
      </c>
      <c r="E151" s="8" t="n">
        <v>3</v>
      </c>
    </row>
    <row r="152" customFormat="false" ht="15.75" hidden="false" customHeight="false" outlineLevel="0" collapsed="false">
      <c r="A152" s="8" t="s">
        <v>1590</v>
      </c>
      <c r="B152" s="7" t="s">
        <v>1619</v>
      </c>
      <c r="C152" s="8" t="s">
        <v>1281</v>
      </c>
      <c r="D152" s="6" t="s">
        <v>953</v>
      </c>
      <c r="E152" s="8" t="n">
        <v>3</v>
      </c>
    </row>
    <row r="153" customFormat="false" ht="15.75" hidden="false" customHeight="false" outlineLevel="0" collapsed="false">
      <c r="A153" s="8" t="s">
        <v>1590</v>
      </c>
      <c r="B153" s="7" t="s">
        <v>1620</v>
      </c>
      <c r="C153" s="8" t="s">
        <v>76</v>
      </c>
      <c r="D153" s="6" t="s">
        <v>984</v>
      </c>
      <c r="E153" s="8" t="n">
        <v>3</v>
      </c>
    </row>
    <row r="154" customFormat="false" ht="15.75" hidden="false" customHeight="false" outlineLevel="0" collapsed="false">
      <c r="A154" s="8" t="s">
        <v>1590</v>
      </c>
      <c r="B154" s="7" t="s">
        <v>1621</v>
      </c>
      <c r="C154" s="8" t="s">
        <v>1251</v>
      </c>
      <c r="D154" s="6" t="s">
        <v>953</v>
      </c>
      <c r="E154" s="8" t="n">
        <v>2</v>
      </c>
    </row>
    <row r="155" customFormat="false" ht="15.75" hidden="false" customHeight="false" outlineLevel="0" collapsed="false">
      <c r="A155" s="8" t="s">
        <v>1590</v>
      </c>
      <c r="B155" s="7" t="s">
        <v>1622</v>
      </c>
      <c r="C155" s="8" t="s">
        <v>1475</v>
      </c>
      <c r="D155" s="6" t="s">
        <v>953</v>
      </c>
      <c r="E155" s="8" t="n">
        <v>2.5</v>
      </c>
    </row>
    <row r="156" customFormat="false" ht="15.75" hidden="false" customHeight="false" outlineLevel="0" collapsed="false">
      <c r="A156" s="8" t="s">
        <v>1590</v>
      </c>
      <c r="B156" s="7" t="s">
        <v>1623</v>
      </c>
      <c r="C156" s="8" t="s">
        <v>1140</v>
      </c>
      <c r="D156" s="6" t="s">
        <v>953</v>
      </c>
      <c r="E156" s="8" t="n">
        <v>3</v>
      </c>
    </row>
    <row r="157" customFormat="false" ht="15.75" hidden="false" customHeight="false" outlineLevel="0" collapsed="false">
      <c r="A157" s="8" t="s">
        <v>1590</v>
      </c>
      <c r="B157" s="7" t="s">
        <v>1624</v>
      </c>
      <c r="C157" s="8" t="s">
        <v>1146</v>
      </c>
      <c r="D157" s="6" t="s">
        <v>953</v>
      </c>
      <c r="E157" s="8" t="n">
        <v>3</v>
      </c>
    </row>
    <row r="158" customFormat="false" ht="15.75" hidden="false" customHeight="false" outlineLevel="0" collapsed="false">
      <c r="A158" s="8" t="s">
        <v>1590</v>
      </c>
      <c r="B158" s="7" t="s">
        <v>1625</v>
      </c>
      <c r="C158" s="8" t="s">
        <v>1210</v>
      </c>
      <c r="D158" s="6" t="s">
        <v>953</v>
      </c>
      <c r="E158" s="8" t="n">
        <v>3</v>
      </c>
    </row>
    <row r="159" customFormat="false" ht="15.75" hidden="false" customHeight="false" outlineLevel="0" collapsed="false">
      <c r="A159" s="8" t="s">
        <v>1590</v>
      </c>
      <c r="B159" s="7" t="s">
        <v>1625</v>
      </c>
      <c r="C159" s="8" t="s">
        <v>1223</v>
      </c>
      <c r="D159" s="6" t="s">
        <v>953</v>
      </c>
      <c r="E159" s="8" t="n">
        <v>3</v>
      </c>
    </row>
    <row r="160" customFormat="false" ht="15.75" hidden="false" customHeight="false" outlineLevel="0" collapsed="false">
      <c r="A160" s="8" t="s">
        <v>1590</v>
      </c>
      <c r="B160" s="7" t="s">
        <v>1625</v>
      </c>
      <c r="C160" s="8" t="s">
        <v>1410</v>
      </c>
      <c r="D160" s="6" t="s">
        <v>953</v>
      </c>
      <c r="E160" s="8" t="n">
        <v>3</v>
      </c>
    </row>
    <row r="161" customFormat="false" ht="15.75" hidden="false" customHeight="false" outlineLevel="0" collapsed="false">
      <c r="A161" s="8" t="s">
        <v>1590</v>
      </c>
      <c r="B161" s="7" t="s">
        <v>1625</v>
      </c>
      <c r="C161" s="8" t="s">
        <v>1163</v>
      </c>
      <c r="D161" s="6" t="s">
        <v>953</v>
      </c>
      <c r="E161" s="8" t="n">
        <v>3</v>
      </c>
    </row>
    <row r="162" customFormat="false" ht="15.75" hidden="false" customHeight="false" outlineLevel="0" collapsed="false">
      <c r="A162" s="8" t="s">
        <v>1592</v>
      </c>
      <c r="B162" s="7" t="s">
        <v>1626</v>
      </c>
      <c r="C162" s="8" t="s">
        <v>1133</v>
      </c>
      <c r="D162" s="6" t="s">
        <v>953</v>
      </c>
      <c r="E162" s="8" t="n">
        <v>3</v>
      </c>
    </row>
    <row r="163" customFormat="false" ht="15.75" hidden="false" customHeight="false" outlineLevel="0" collapsed="false">
      <c r="A163" s="8" t="s">
        <v>1590</v>
      </c>
      <c r="B163" s="7" t="s">
        <v>1627</v>
      </c>
      <c r="C163" s="8" t="s">
        <v>1271</v>
      </c>
      <c r="D163" s="6" t="s">
        <v>953</v>
      </c>
      <c r="E163" s="8" t="n">
        <v>2.5</v>
      </c>
    </row>
    <row r="164" customFormat="false" ht="15.75" hidden="false" customHeight="false" outlineLevel="0" collapsed="false">
      <c r="A164" s="8" t="s">
        <v>1592</v>
      </c>
      <c r="B164" s="7" t="s">
        <v>1628</v>
      </c>
      <c r="C164" s="8" t="s">
        <v>1061</v>
      </c>
      <c r="D164" s="6" t="s">
        <v>953</v>
      </c>
      <c r="E164" s="8" t="n">
        <v>3</v>
      </c>
    </row>
    <row r="165" customFormat="false" ht="15.75" hidden="false" customHeight="false" outlineLevel="0" collapsed="false">
      <c r="A165" s="8" t="s">
        <v>1592</v>
      </c>
      <c r="B165" s="7" t="s">
        <v>1629</v>
      </c>
      <c r="C165" s="8" t="s">
        <v>478</v>
      </c>
      <c r="D165" s="6" t="s">
        <v>1220</v>
      </c>
      <c r="E165" s="8" t="n">
        <v>2.5</v>
      </c>
    </row>
    <row r="166" customFormat="false" ht="15.75" hidden="false" customHeight="false" outlineLevel="0" collapsed="false">
      <c r="A166" s="8" t="s">
        <v>1592</v>
      </c>
      <c r="B166" s="7" t="s">
        <v>1630</v>
      </c>
      <c r="C166" s="8" t="s">
        <v>872</v>
      </c>
      <c r="D166" s="6" t="s">
        <v>966</v>
      </c>
      <c r="E166" s="8" t="n">
        <v>3</v>
      </c>
    </row>
    <row r="167" customFormat="false" ht="15.75" hidden="false" customHeight="false" outlineLevel="0" collapsed="false">
      <c r="A167" s="8" t="s">
        <v>1592</v>
      </c>
      <c r="B167" s="7" t="s">
        <v>1630</v>
      </c>
      <c r="C167" s="8" t="s">
        <v>52</v>
      </c>
      <c r="D167" s="6" t="s">
        <v>966</v>
      </c>
      <c r="E167" s="8" t="n">
        <v>3</v>
      </c>
    </row>
    <row r="168" customFormat="false" ht="15.75" hidden="false" customHeight="false" outlineLevel="0" collapsed="false">
      <c r="A168" s="8" t="s">
        <v>1592</v>
      </c>
      <c r="B168" s="7" t="s">
        <v>1630</v>
      </c>
      <c r="C168" s="8" t="s">
        <v>891</v>
      </c>
      <c r="D168" s="6" t="s">
        <v>1035</v>
      </c>
      <c r="E168" s="8" t="n">
        <v>3</v>
      </c>
    </row>
    <row r="169" customFormat="false" ht="15.75" hidden="false" customHeight="false" outlineLevel="0" collapsed="false">
      <c r="A169" s="8" t="s">
        <v>1592</v>
      </c>
      <c r="B169" s="6" t="e">
        <f aca="false">NA()</f>
        <v>#N/A</v>
      </c>
      <c r="C169" s="8" t="s">
        <v>1069</v>
      </c>
      <c r="D169" s="6" t="e">
        <f aca="false">NA()</f>
        <v>#N/A</v>
      </c>
      <c r="E169" s="8" t="n">
        <v>3</v>
      </c>
    </row>
    <row r="170" customFormat="false" ht="15.75" hidden="false" customHeight="false" outlineLevel="0" collapsed="false">
      <c r="A170" s="8" t="s">
        <v>1592</v>
      </c>
      <c r="B170" s="6" t="e">
        <f aca="false">NA()</f>
        <v>#N/A</v>
      </c>
      <c r="C170" s="8" t="s">
        <v>1347</v>
      </c>
      <c r="D170" s="6" t="e">
        <f aca="false">NA()</f>
        <v>#N/A</v>
      </c>
      <c r="E170" s="8" t="n">
        <v>3</v>
      </c>
    </row>
    <row r="171" customFormat="false" ht="15.75" hidden="false" customHeight="false" outlineLevel="0" collapsed="false">
      <c r="A171" s="8" t="s">
        <v>1592</v>
      </c>
      <c r="B171" s="6" t="e">
        <f aca="false">NA()</f>
        <v>#N/A</v>
      </c>
      <c r="C171" s="8" t="s">
        <v>977</v>
      </c>
      <c r="D171" s="6" t="e">
        <f aca="false">NA()</f>
        <v>#N/A</v>
      </c>
      <c r="E171" s="8" t="n">
        <v>3</v>
      </c>
    </row>
    <row r="172" customFormat="false" ht="15.75" hidden="false" customHeight="false" outlineLevel="0" collapsed="false">
      <c r="A172" s="8" t="s">
        <v>1592</v>
      </c>
      <c r="B172" s="6" t="e">
        <f aca="false">NA()</f>
        <v>#N/A</v>
      </c>
      <c r="C172" s="8" t="s">
        <v>1377</v>
      </c>
      <c r="D172" s="6" t="e">
        <f aca="false">NA()</f>
        <v>#N/A</v>
      </c>
      <c r="E172" s="8" t="n">
        <v>3</v>
      </c>
    </row>
    <row r="173" customFormat="false" ht="15.75" hidden="false" customHeight="false" outlineLevel="0" collapsed="false">
      <c r="A173" s="7" t="s">
        <v>1631</v>
      </c>
      <c r="B173" s="8" t="s">
        <v>1632</v>
      </c>
      <c r="C173" s="7" t="s">
        <v>1240</v>
      </c>
      <c r="D173" s="6" t="s">
        <v>953</v>
      </c>
      <c r="E173" s="7" t="n">
        <v>3</v>
      </c>
    </row>
    <row r="174" customFormat="false" ht="15.75" hidden="false" customHeight="false" outlineLevel="0" collapsed="false">
      <c r="A174" s="7" t="s">
        <v>1631</v>
      </c>
      <c r="B174" s="8" t="s">
        <v>1633</v>
      </c>
      <c r="C174" s="7" t="s">
        <v>1400</v>
      </c>
      <c r="D174" s="6" t="s">
        <v>953</v>
      </c>
      <c r="E174" s="7" t="n">
        <v>3</v>
      </c>
    </row>
    <row r="175" customFormat="false" ht="15.75" hidden="false" customHeight="false" outlineLevel="0" collapsed="false">
      <c r="A175" s="7" t="s">
        <v>1631</v>
      </c>
      <c r="B175" s="8" t="s">
        <v>1633</v>
      </c>
      <c r="C175" s="7" t="s">
        <v>1256</v>
      </c>
      <c r="D175" s="6" t="s">
        <v>953</v>
      </c>
      <c r="E175" s="7" t="n">
        <v>3</v>
      </c>
    </row>
    <row r="176" customFormat="false" ht="15.75" hidden="false" customHeight="false" outlineLevel="0" collapsed="false">
      <c r="A176" s="7" t="s">
        <v>1631</v>
      </c>
      <c r="B176" s="8" t="s">
        <v>1633</v>
      </c>
      <c r="C176" s="7" t="s">
        <v>1321</v>
      </c>
      <c r="D176" s="6" t="s">
        <v>953</v>
      </c>
      <c r="E176" s="7" t="n">
        <v>3</v>
      </c>
    </row>
    <row r="177" customFormat="false" ht="15.75" hidden="false" customHeight="false" outlineLevel="0" collapsed="false">
      <c r="A177" s="7" t="s">
        <v>1634</v>
      </c>
      <c r="B177" s="8" t="s">
        <v>1635</v>
      </c>
      <c r="C177" s="7" t="s">
        <v>88</v>
      </c>
      <c r="D177" s="6" t="s">
        <v>988</v>
      </c>
      <c r="E177" s="7" t="n">
        <v>3</v>
      </c>
    </row>
    <row r="178" customFormat="false" ht="15.75" hidden="false" customHeight="false" outlineLevel="0" collapsed="false">
      <c r="A178" s="7" t="s">
        <v>1634</v>
      </c>
      <c r="B178" s="8" t="s">
        <v>1635</v>
      </c>
      <c r="C178" s="7" t="s">
        <v>157</v>
      </c>
      <c r="D178" s="6" t="s">
        <v>988</v>
      </c>
      <c r="E178" s="7" t="n">
        <v>3</v>
      </c>
    </row>
    <row r="179" customFormat="false" ht="15.75" hidden="false" customHeight="false" outlineLevel="0" collapsed="false">
      <c r="A179" s="7" t="s">
        <v>1634</v>
      </c>
      <c r="B179" s="8" t="s">
        <v>1635</v>
      </c>
      <c r="C179" s="7" t="s">
        <v>154</v>
      </c>
      <c r="D179" s="6" t="s">
        <v>988</v>
      </c>
      <c r="E179" s="7" t="n">
        <v>3</v>
      </c>
    </row>
    <row r="180" customFormat="false" ht="15.75" hidden="false" customHeight="false" outlineLevel="0" collapsed="false">
      <c r="A180" s="7" t="s">
        <v>1634</v>
      </c>
      <c r="B180" s="8" t="s">
        <v>1636</v>
      </c>
      <c r="C180" s="7" t="s">
        <v>64</v>
      </c>
      <c r="D180" s="6" t="s">
        <v>971</v>
      </c>
      <c r="E180" s="7" t="n">
        <v>3</v>
      </c>
    </row>
    <row r="181" customFormat="false" ht="15.75" hidden="false" customHeight="false" outlineLevel="0" collapsed="false">
      <c r="A181" s="7" t="s">
        <v>1634</v>
      </c>
      <c r="B181" s="8" t="s">
        <v>1636</v>
      </c>
      <c r="C181" s="7" t="s">
        <v>900</v>
      </c>
      <c r="D181" s="6" t="s">
        <v>971</v>
      </c>
      <c r="E181" s="7" t="n">
        <v>3</v>
      </c>
    </row>
    <row r="182" customFormat="false" ht="15.75" hidden="false" customHeight="false" outlineLevel="0" collapsed="false">
      <c r="A182" s="7" t="s">
        <v>1634</v>
      </c>
      <c r="B182" s="8" t="s">
        <v>1637</v>
      </c>
      <c r="C182" s="7" t="s">
        <v>765</v>
      </c>
      <c r="D182" s="6" t="s">
        <v>1415</v>
      </c>
      <c r="E182" s="7" t="n">
        <v>3</v>
      </c>
    </row>
    <row r="183" customFormat="false" ht="15.75" hidden="false" customHeight="false" outlineLevel="0" collapsed="false">
      <c r="A183" s="7" t="s">
        <v>1634</v>
      </c>
      <c r="B183" s="8" t="s">
        <v>1638</v>
      </c>
      <c r="C183" s="7" t="s">
        <v>646</v>
      </c>
      <c r="D183" s="6" t="s">
        <v>1333</v>
      </c>
      <c r="E183" s="7" t="n">
        <v>3</v>
      </c>
    </row>
    <row r="184" customFormat="false" ht="15.75" hidden="false" customHeight="false" outlineLevel="0" collapsed="false">
      <c r="A184" s="7" t="s">
        <v>1631</v>
      </c>
      <c r="B184" s="8" t="s">
        <v>1639</v>
      </c>
      <c r="C184" s="7" t="s">
        <v>653</v>
      </c>
      <c r="D184" s="6" t="s">
        <v>1335</v>
      </c>
      <c r="E184" s="7" t="n">
        <v>3</v>
      </c>
    </row>
    <row r="185" customFormat="false" ht="15.75" hidden="false" customHeight="false" outlineLevel="0" collapsed="false">
      <c r="A185" s="7" t="s">
        <v>1631</v>
      </c>
      <c r="B185" s="8" t="s">
        <v>1640</v>
      </c>
      <c r="C185" s="7" t="s">
        <v>1043</v>
      </c>
      <c r="D185" s="6" t="s">
        <v>953</v>
      </c>
      <c r="E185" s="7" t="n">
        <v>3</v>
      </c>
    </row>
    <row r="186" customFormat="false" ht="15.75" hidden="false" customHeight="false" outlineLevel="0" collapsed="false">
      <c r="A186" s="7" t="s">
        <v>1631</v>
      </c>
      <c r="B186" s="8" t="s">
        <v>1640</v>
      </c>
      <c r="C186" s="7" t="s">
        <v>692</v>
      </c>
      <c r="D186" s="6" t="s">
        <v>1335</v>
      </c>
      <c r="E186" s="7" t="n">
        <v>3</v>
      </c>
    </row>
    <row r="187" customFormat="false" ht="15.75" hidden="false" customHeight="false" outlineLevel="0" collapsed="false">
      <c r="A187" s="7" t="s">
        <v>1631</v>
      </c>
      <c r="B187" s="8" t="s">
        <v>1641</v>
      </c>
      <c r="C187" s="7" t="s">
        <v>713</v>
      </c>
      <c r="D187" s="6" t="s">
        <v>1371</v>
      </c>
      <c r="E187" s="7" t="n">
        <v>3</v>
      </c>
    </row>
    <row r="188" customFormat="false" ht="15.75" hidden="false" customHeight="false" outlineLevel="0" collapsed="false">
      <c r="A188" s="7" t="s">
        <v>1634</v>
      </c>
      <c r="B188" s="8" t="s">
        <v>1642</v>
      </c>
      <c r="C188" s="7" t="s">
        <v>1485</v>
      </c>
      <c r="D188" s="6" t="s">
        <v>953</v>
      </c>
      <c r="E188" s="7" t="n">
        <v>3</v>
      </c>
    </row>
    <row r="189" customFormat="false" ht="15.75" hidden="false" customHeight="false" outlineLevel="0" collapsed="false">
      <c r="A189" s="7" t="s">
        <v>1634</v>
      </c>
      <c r="B189" s="8" t="s">
        <v>1643</v>
      </c>
      <c r="C189" s="7" t="s">
        <v>377</v>
      </c>
      <c r="D189" s="6" t="s">
        <v>1141</v>
      </c>
      <c r="E189" s="7" t="n">
        <v>3</v>
      </c>
    </row>
    <row r="190" customFormat="false" ht="15.75" hidden="false" customHeight="false" outlineLevel="0" collapsed="false">
      <c r="A190" s="7" t="s">
        <v>1634</v>
      </c>
      <c r="B190" s="8" t="s">
        <v>1644</v>
      </c>
      <c r="C190" s="7" t="s">
        <v>130</v>
      </c>
      <c r="D190" s="6" t="s">
        <v>1007</v>
      </c>
      <c r="E190" s="7" t="n">
        <v>3</v>
      </c>
    </row>
    <row r="191" customFormat="false" ht="15.75" hidden="false" customHeight="false" outlineLevel="0" collapsed="false">
      <c r="A191" s="7" t="s">
        <v>1634</v>
      </c>
      <c r="B191" s="8" t="s">
        <v>1645</v>
      </c>
      <c r="C191" s="7" t="s">
        <v>1044</v>
      </c>
      <c r="D191" s="6" t="s">
        <v>953</v>
      </c>
      <c r="E191" s="7" t="n">
        <v>3</v>
      </c>
    </row>
    <row r="192" customFormat="false" ht="15.75" hidden="false" customHeight="false" outlineLevel="0" collapsed="false">
      <c r="A192" s="7" t="s">
        <v>1634</v>
      </c>
      <c r="B192" s="8" t="s">
        <v>1646</v>
      </c>
      <c r="C192" s="7" t="s">
        <v>3</v>
      </c>
      <c r="D192" s="6" t="s">
        <v>950</v>
      </c>
      <c r="E192" s="7" t="n">
        <v>3</v>
      </c>
    </row>
    <row r="193" customFormat="false" ht="15.75" hidden="false" customHeight="false" outlineLevel="0" collapsed="false">
      <c r="A193" s="7" t="s">
        <v>1634</v>
      </c>
      <c r="B193" s="8" t="s">
        <v>1646</v>
      </c>
      <c r="C193" s="7" t="s">
        <v>41</v>
      </c>
      <c r="D193" s="6" t="s">
        <v>950</v>
      </c>
      <c r="E193" s="7" t="n">
        <v>3</v>
      </c>
    </row>
    <row r="194" customFormat="false" ht="15.75" hidden="false" customHeight="false" outlineLevel="0" collapsed="false">
      <c r="A194" s="7" t="s">
        <v>1631</v>
      </c>
      <c r="B194" s="8" t="s">
        <v>1647</v>
      </c>
      <c r="C194" s="7" t="s">
        <v>685</v>
      </c>
      <c r="D194" s="6" t="s">
        <v>962</v>
      </c>
      <c r="E194" s="7" t="n">
        <v>3</v>
      </c>
    </row>
    <row r="195" customFormat="false" ht="15.75" hidden="false" customHeight="false" outlineLevel="0" collapsed="false">
      <c r="A195" s="7" t="s">
        <v>1634</v>
      </c>
      <c r="B195" s="8" t="s">
        <v>1648</v>
      </c>
      <c r="C195" s="7" t="s">
        <v>788</v>
      </c>
      <c r="D195" s="6" t="s">
        <v>1437</v>
      </c>
      <c r="E195" s="7" t="n">
        <v>3</v>
      </c>
    </row>
    <row r="196" customFormat="false" ht="15.75" hidden="false" customHeight="false" outlineLevel="0" collapsed="false">
      <c r="A196" s="7" t="s">
        <v>1634</v>
      </c>
      <c r="B196" s="8" t="s">
        <v>1649</v>
      </c>
      <c r="C196" s="7" t="s">
        <v>127</v>
      </c>
      <c r="D196" s="6" t="s">
        <v>1006</v>
      </c>
      <c r="E196" s="7" t="n">
        <v>3</v>
      </c>
    </row>
    <row r="197" customFormat="false" ht="15.75" hidden="false" customHeight="false" outlineLevel="0" collapsed="false">
      <c r="A197" s="7" t="s">
        <v>1634</v>
      </c>
      <c r="B197" s="8" t="s">
        <v>1650</v>
      </c>
      <c r="C197" s="7" t="s">
        <v>265</v>
      </c>
      <c r="D197" s="6" t="s">
        <v>1073</v>
      </c>
      <c r="E197" s="7" t="n">
        <v>2.5</v>
      </c>
    </row>
    <row r="198" customFormat="false" ht="15.75" hidden="false" customHeight="false" outlineLevel="0" collapsed="false">
      <c r="A198" s="7" t="s">
        <v>1631</v>
      </c>
      <c r="B198" s="8" t="s">
        <v>1651</v>
      </c>
      <c r="C198" s="7" t="s">
        <v>550</v>
      </c>
      <c r="D198" s="6" t="s">
        <v>1259</v>
      </c>
      <c r="E198" s="7" t="n">
        <v>3</v>
      </c>
    </row>
    <row r="199" customFormat="false" ht="15.75" hidden="false" customHeight="false" outlineLevel="0" collapsed="false">
      <c r="A199" s="7" t="s">
        <v>1631</v>
      </c>
      <c r="B199" s="8" t="s">
        <v>1651</v>
      </c>
      <c r="C199" s="7" t="s">
        <v>715</v>
      </c>
      <c r="D199" s="6" t="s">
        <v>1259</v>
      </c>
      <c r="E199" s="7" t="n">
        <v>3</v>
      </c>
    </row>
    <row r="200" customFormat="false" ht="15.75" hidden="false" customHeight="false" outlineLevel="0" collapsed="false">
      <c r="A200" s="7" t="s">
        <v>1631</v>
      </c>
      <c r="B200" s="8" t="s">
        <v>1652</v>
      </c>
      <c r="C200" s="7" t="s">
        <v>1465</v>
      </c>
      <c r="D200" s="6" t="s">
        <v>953</v>
      </c>
      <c r="E200" s="7" t="n">
        <v>2.5</v>
      </c>
    </row>
    <row r="201" customFormat="false" ht="15.75" hidden="false" customHeight="false" outlineLevel="0" collapsed="false">
      <c r="A201" s="7" t="s">
        <v>1634</v>
      </c>
      <c r="B201" s="8" t="s">
        <v>1653</v>
      </c>
      <c r="C201" s="7" t="s">
        <v>396</v>
      </c>
      <c r="D201" s="6" t="s">
        <v>1155</v>
      </c>
      <c r="E201" s="7" t="n">
        <v>3</v>
      </c>
    </row>
    <row r="202" customFormat="false" ht="15.75" hidden="false" customHeight="false" outlineLevel="0" collapsed="false">
      <c r="A202" s="7" t="s">
        <v>1631</v>
      </c>
      <c r="B202" s="8" t="s">
        <v>1654</v>
      </c>
      <c r="C202" s="7" t="s">
        <v>633</v>
      </c>
      <c r="D202" s="6" t="s">
        <v>1316</v>
      </c>
      <c r="E202" s="7" t="n">
        <v>3</v>
      </c>
    </row>
    <row r="203" customFormat="false" ht="15.75" hidden="false" customHeight="false" outlineLevel="0" collapsed="false">
      <c r="A203" s="7" t="s">
        <v>1631</v>
      </c>
      <c r="B203" s="8" t="s">
        <v>1655</v>
      </c>
      <c r="C203" s="7" t="s">
        <v>1258</v>
      </c>
      <c r="D203" s="6" t="s">
        <v>953</v>
      </c>
      <c r="E203" s="7" t="n">
        <v>2.5</v>
      </c>
    </row>
    <row r="204" customFormat="false" ht="15.75" hidden="false" customHeight="false" outlineLevel="0" collapsed="false">
      <c r="A204" s="7" t="s">
        <v>1634</v>
      </c>
      <c r="B204" s="8" t="s">
        <v>1656</v>
      </c>
      <c r="C204" s="7" t="s">
        <v>271</v>
      </c>
      <c r="D204" s="6" t="s">
        <v>1081</v>
      </c>
      <c r="E204" s="7" t="n">
        <v>3</v>
      </c>
    </row>
    <row r="205" customFormat="false" ht="15.75" hidden="false" customHeight="false" outlineLevel="0" collapsed="false">
      <c r="A205" s="8" t="s">
        <v>1631</v>
      </c>
      <c r="B205" s="13" t="s">
        <v>1657</v>
      </c>
      <c r="C205" s="8" t="s">
        <v>1180</v>
      </c>
      <c r="D205" s="6" t="s">
        <v>953</v>
      </c>
      <c r="E205" s="8" t="n">
        <v>3</v>
      </c>
    </row>
    <row r="206" customFormat="false" ht="15.75" hidden="false" customHeight="false" outlineLevel="0" collapsed="false">
      <c r="A206" s="8" t="s">
        <v>1634</v>
      </c>
      <c r="B206" s="13" t="s">
        <v>1658</v>
      </c>
      <c r="C206" s="8" t="s">
        <v>1228</v>
      </c>
      <c r="D206" s="6" t="s">
        <v>953</v>
      </c>
      <c r="E206" s="8" t="n">
        <v>3</v>
      </c>
    </row>
    <row r="207" customFormat="false" ht="15.75" hidden="false" customHeight="false" outlineLevel="0" collapsed="false">
      <c r="A207" s="8" t="s">
        <v>1634</v>
      </c>
      <c r="B207" s="13" t="s">
        <v>1659</v>
      </c>
      <c r="C207" s="8" t="s">
        <v>1345</v>
      </c>
      <c r="D207" s="6" t="s">
        <v>953</v>
      </c>
      <c r="E207" s="8" t="n">
        <v>3</v>
      </c>
    </row>
    <row r="208" customFormat="false" ht="15.75" hidden="false" customHeight="false" outlineLevel="0" collapsed="false">
      <c r="A208" s="8" t="s">
        <v>1634</v>
      </c>
      <c r="B208" s="13" t="s">
        <v>1660</v>
      </c>
      <c r="C208" s="8" t="s">
        <v>677</v>
      </c>
      <c r="D208" s="6" t="s">
        <v>983</v>
      </c>
      <c r="E208" s="8" t="n">
        <v>2.5</v>
      </c>
    </row>
    <row r="209" customFormat="false" ht="15.75" hidden="false" customHeight="false" outlineLevel="0" collapsed="false">
      <c r="A209" s="8" t="s">
        <v>1634</v>
      </c>
      <c r="B209" s="13" t="s">
        <v>1660</v>
      </c>
      <c r="C209" s="8" t="s">
        <v>165</v>
      </c>
      <c r="D209" s="6" t="s">
        <v>983</v>
      </c>
      <c r="E209" s="8" t="n">
        <v>2.5</v>
      </c>
    </row>
    <row r="210" customFormat="false" ht="15.75" hidden="false" customHeight="false" outlineLevel="0" collapsed="false">
      <c r="A210" s="8" t="s">
        <v>1634</v>
      </c>
      <c r="B210" s="13" t="s">
        <v>1660</v>
      </c>
      <c r="C210" s="8" t="s">
        <v>160</v>
      </c>
      <c r="D210" s="6" t="s">
        <v>983</v>
      </c>
      <c r="E210" s="8" t="n">
        <v>2.5</v>
      </c>
    </row>
    <row r="211" customFormat="false" ht="15.75" hidden="false" customHeight="false" outlineLevel="0" collapsed="false">
      <c r="A211" s="8" t="s">
        <v>1634</v>
      </c>
      <c r="B211" s="13" t="s">
        <v>1661</v>
      </c>
      <c r="C211" s="8" t="s">
        <v>145</v>
      </c>
      <c r="D211" s="6" t="s">
        <v>1016</v>
      </c>
      <c r="E211" s="8" t="n">
        <v>3</v>
      </c>
    </row>
    <row r="212" customFormat="false" ht="15.75" hidden="false" customHeight="false" outlineLevel="0" collapsed="false">
      <c r="A212" s="8" t="s">
        <v>1634</v>
      </c>
      <c r="B212" s="13" t="s">
        <v>1662</v>
      </c>
      <c r="C212" s="8" t="s">
        <v>849</v>
      </c>
      <c r="D212" s="6" t="s">
        <v>969</v>
      </c>
      <c r="E212" s="8" t="n">
        <v>3</v>
      </c>
    </row>
    <row r="213" customFormat="false" ht="15.75" hidden="false" customHeight="false" outlineLevel="0" collapsed="false">
      <c r="A213" s="8" t="s">
        <v>1634</v>
      </c>
      <c r="B213" s="13" t="s">
        <v>1663</v>
      </c>
      <c r="C213" s="8" t="s">
        <v>1469</v>
      </c>
      <c r="D213" s="6" t="s">
        <v>953</v>
      </c>
      <c r="E213" s="8" t="n">
        <v>2.5</v>
      </c>
    </row>
    <row r="214" customFormat="false" ht="15.75" hidden="false" customHeight="false" outlineLevel="0" collapsed="false">
      <c r="A214" s="8" t="s">
        <v>1634</v>
      </c>
      <c r="B214" s="13" t="s">
        <v>1664</v>
      </c>
      <c r="C214" s="8" t="s">
        <v>1229</v>
      </c>
      <c r="D214" s="6" t="s">
        <v>953</v>
      </c>
      <c r="E214" s="8" t="n">
        <v>2.5</v>
      </c>
    </row>
    <row r="215" customFormat="false" ht="15.75" hidden="false" customHeight="false" outlineLevel="0" collapsed="false">
      <c r="A215" s="8" t="s">
        <v>1631</v>
      </c>
      <c r="B215" s="13" t="s">
        <v>1665</v>
      </c>
      <c r="C215" s="8" t="s">
        <v>818</v>
      </c>
      <c r="D215" s="6" t="s">
        <v>950</v>
      </c>
      <c r="E215" s="8" t="n">
        <v>3</v>
      </c>
    </row>
    <row r="216" customFormat="false" ht="15.75" hidden="false" customHeight="false" outlineLevel="0" collapsed="false">
      <c r="A216" s="7" t="s">
        <v>1666</v>
      </c>
      <c r="B216" s="8" t="s">
        <v>1667</v>
      </c>
      <c r="C216" s="7" t="s">
        <v>1263</v>
      </c>
      <c r="D216" s="6" t="s">
        <v>953</v>
      </c>
      <c r="E216" s="7" t="n">
        <v>3</v>
      </c>
    </row>
    <row r="217" customFormat="false" ht="15.75" hidden="false" customHeight="false" outlineLevel="0" collapsed="false">
      <c r="A217" s="7" t="s">
        <v>1668</v>
      </c>
      <c r="B217" s="8" t="s">
        <v>1669</v>
      </c>
      <c r="C217" s="7" t="s">
        <v>297</v>
      </c>
      <c r="D217" s="6" t="s">
        <v>1093</v>
      </c>
      <c r="E217" s="7" t="n">
        <v>3</v>
      </c>
    </row>
    <row r="218" customFormat="false" ht="15.75" hidden="false" customHeight="false" outlineLevel="0" collapsed="false">
      <c r="A218" s="7" t="s">
        <v>1668</v>
      </c>
      <c r="B218" s="8" t="s">
        <v>1669</v>
      </c>
      <c r="C218" s="7" t="s">
        <v>541</v>
      </c>
      <c r="D218" s="6" t="s">
        <v>1093</v>
      </c>
      <c r="E218" s="7" t="n">
        <v>3</v>
      </c>
    </row>
    <row r="219" customFormat="false" ht="15.75" hidden="false" customHeight="false" outlineLevel="0" collapsed="false">
      <c r="A219" s="7" t="s">
        <v>1668</v>
      </c>
      <c r="B219" s="8" t="s">
        <v>1669</v>
      </c>
      <c r="C219" s="7" t="s">
        <v>743</v>
      </c>
      <c r="D219" s="6" t="s">
        <v>1093</v>
      </c>
      <c r="E219" s="7" t="n">
        <v>3</v>
      </c>
    </row>
    <row r="220" customFormat="false" ht="15.75" hidden="false" customHeight="false" outlineLevel="0" collapsed="false">
      <c r="A220" s="7" t="s">
        <v>1666</v>
      </c>
      <c r="B220" s="8" t="s">
        <v>1670</v>
      </c>
      <c r="C220" s="7" t="s">
        <v>44</v>
      </c>
      <c r="D220" s="6" t="s">
        <v>963</v>
      </c>
      <c r="E220" s="7" t="n">
        <v>3</v>
      </c>
    </row>
    <row r="221" customFormat="false" ht="15.75" hidden="false" customHeight="false" outlineLevel="0" collapsed="false">
      <c r="A221" s="7" t="s">
        <v>1666</v>
      </c>
      <c r="B221" s="8" t="s">
        <v>1671</v>
      </c>
      <c r="C221" s="7" t="s">
        <v>901</v>
      </c>
      <c r="D221" s="6" t="s">
        <v>1020</v>
      </c>
      <c r="E221" s="7" t="n">
        <v>3</v>
      </c>
    </row>
    <row r="222" customFormat="false" ht="15.75" hidden="false" customHeight="false" outlineLevel="0" collapsed="false">
      <c r="A222" s="7" t="s">
        <v>1666</v>
      </c>
      <c r="B222" s="8" t="s">
        <v>1530</v>
      </c>
      <c r="C222" s="7" t="s">
        <v>1278</v>
      </c>
      <c r="D222" s="6" t="s">
        <v>953</v>
      </c>
      <c r="E222" s="7" t="n">
        <v>3</v>
      </c>
    </row>
    <row r="223" customFormat="false" ht="15.75" hidden="false" customHeight="false" outlineLevel="0" collapsed="false">
      <c r="A223" s="7" t="s">
        <v>1666</v>
      </c>
      <c r="B223" s="8" t="s">
        <v>1672</v>
      </c>
      <c r="C223" s="7" t="s">
        <v>442</v>
      </c>
      <c r="D223" s="6" t="s">
        <v>991</v>
      </c>
      <c r="E223" s="7" t="n">
        <v>3</v>
      </c>
    </row>
    <row r="224" customFormat="false" ht="15.75" hidden="false" customHeight="false" outlineLevel="0" collapsed="false">
      <c r="A224" s="7" t="s">
        <v>1666</v>
      </c>
      <c r="B224" s="8" t="s">
        <v>1673</v>
      </c>
      <c r="C224" s="7" t="s">
        <v>1166</v>
      </c>
      <c r="D224" s="6" t="s">
        <v>953</v>
      </c>
      <c r="E224" s="7" t="n">
        <v>3</v>
      </c>
    </row>
    <row r="225" customFormat="false" ht="15.75" hidden="false" customHeight="false" outlineLevel="0" collapsed="false">
      <c r="A225" s="7" t="s">
        <v>1666</v>
      </c>
      <c r="B225" s="8" t="s">
        <v>1673</v>
      </c>
      <c r="C225" s="7" t="s">
        <v>1305</v>
      </c>
      <c r="D225" s="6" t="s">
        <v>953</v>
      </c>
      <c r="E225" s="7" t="n">
        <v>3</v>
      </c>
    </row>
    <row r="226" customFormat="false" ht="15.75" hidden="false" customHeight="false" outlineLevel="0" collapsed="false">
      <c r="A226" s="7" t="s">
        <v>1668</v>
      </c>
      <c r="B226" s="8" t="s">
        <v>1674</v>
      </c>
      <c r="C226" s="7" t="s">
        <v>366</v>
      </c>
      <c r="D226" s="6" t="s">
        <v>1073</v>
      </c>
      <c r="E226" s="7" t="n">
        <v>3</v>
      </c>
    </row>
    <row r="227" customFormat="false" ht="15.75" hidden="false" customHeight="false" outlineLevel="0" collapsed="false">
      <c r="A227" s="7" t="s">
        <v>1668</v>
      </c>
      <c r="B227" s="8" t="s">
        <v>1675</v>
      </c>
      <c r="C227" s="7" t="s">
        <v>1372</v>
      </c>
      <c r="D227" s="6" t="s">
        <v>953</v>
      </c>
      <c r="E227" s="7" t="n">
        <v>3</v>
      </c>
    </row>
    <row r="228" customFormat="false" ht="15.75" hidden="false" customHeight="false" outlineLevel="0" collapsed="false">
      <c r="A228" s="7" t="s">
        <v>1666</v>
      </c>
      <c r="B228" s="8" t="s">
        <v>1676</v>
      </c>
      <c r="C228" s="7" t="s">
        <v>881</v>
      </c>
      <c r="D228" s="6" t="s">
        <v>1493</v>
      </c>
      <c r="E228" s="7" t="n">
        <v>2.5</v>
      </c>
    </row>
    <row r="229" customFormat="false" ht="15.75" hidden="false" customHeight="false" outlineLevel="0" collapsed="false">
      <c r="A229" s="7" t="s">
        <v>1666</v>
      </c>
      <c r="B229" s="8" t="s">
        <v>1676</v>
      </c>
      <c r="C229" s="7" t="s">
        <v>865</v>
      </c>
      <c r="D229" s="6" t="s">
        <v>1493</v>
      </c>
      <c r="E229" s="7" t="n">
        <v>2.5</v>
      </c>
    </row>
    <row r="230" customFormat="false" ht="15.75" hidden="false" customHeight="false" outlineLevel="0" collapsed="false">
      <c r="A230" s="7" t="s">
        <v>1666</v>
      </c>
      <c r="B230" s="8" t="s">
        <v>1677</v>
      </c>
      <c r="C230" s="7" t="s">
        <v>1122</v>
      </c>
      <c r="D230" s="6" t="s">
        <v>953</v>
      </c>
      <c r="E230" s="7" t="n">
        <v>3</v>
      </c>
    </row>
    <row r="231" customFormat="false" ht="15.75" hidden="false" customHeight="false" outlineLevel="0" collapsed="false">
      <c r="A231" s="7" t="s">
        <v>1666</v>
      </c>
      <c r="B231" s="8" t="s">
        <v>1678</v>
      </c>
      <c r="C231" s="7" t="s">
        <v>475</v>
      </c>
      <c r="D231" s="6" t="s">
        <v>1159</v>
      </c>
      <c r="E231" s="7" t="n">
        <v>3</v>
      </c>
    </row>
    <row r="232" customFormat="false" ht="15.75" hidden="false" customHeight="false" outlineLevel="0" collapsed="false">
      <c r="A232" s="7" t="s">
        <v>1666</v>
      </c>
      <c r="B232" s="8" t="s">
        <v>1679</v>
      </c>
      <c r="C232" s="7" t="s">
        <v>895</v>
      </c>
      <c r="D232" s="6" t="s">
        <v>1507</v>
      </c>
      <c r="E232" s="7" t="n">
        <v>3</v>
      </c>
    </row>
    <row r="233" customFormat="false" ht="15.75" hidden="false" customHeight="false" outlineLevel="0" collapsed="false">
      <c r="A233" s="7" t="s">
        <v>1668</v>
      </c>
      <c r="B233" s="8" t="s">
        <v>1680</v>
      </c>
      <c r="C233" s="7" t="s">
        <v>435</v>
      </c>
      <c r="D233" s="6" t="s">
        <v>1116</v>
      </c>
      <c r="E233" s="7" t="n">
        <v>3</v>
      </c>
    </row>
    <row r="234" customFormat="false" ht="15.75" hidden="false" customHeight="false" outlineLevel="0" collapsed="false">
      <c r="A234" s="7" t="s">
        <v>1666</v>
      </c>
      <c r="B234" s="8" t="s">
        <v>1681</v>
      </c>
      <c r="C234" s="7" t="s">
        <v>851</v>
      </c>
      <c r="D234" s="6" t="s">
        <v>1484</v>
      </c>
      <c r="E234" s="7" t="n">
        <v>2</v>
      </c>
    </row>
    <row r="235" customFormat="false" ht="15.75" hidden="false" customHeight="false" outlineLevel="0" collapsed="false">
      <c r="A235" s="7" t="s">
        <v>1668</v>
      </c>
      <c r="B235" s="8" t="s">
        <v>1682</v>
      </c>
      <c r="C235" s="7" t="s">
        <v>326</v>
      </c>
      <c r="D235" s="6" t="s">
        <v>1116</v>
      </c>
      <c r="E235" s="7" t="n">
        <v>3</v>
      </c>
    </row>
    <row r="236" customFormat="false" ht="15.75" hidden="false" customHeight="false" outlineLevel="0" collapsed="false">
      <c r="A236" s="7" t="s">
        <v>1668</v>
      </c>
      <c r="B236" s="8" t="s">
        <v>1683</v>
      </c>
      <c r="C236" s="7" t="s">
        <v>1375</v>
      </c>
      <c r="D236" s="6" t="s">
        <v>953</v>
      </c>
      <c r="E236" s="7" t="n">
        <v>3</v>
      </c>
    </row>
    <row r="237" customFormat="false" ht="15.75" hidden="false" customHeight="false" outlineLevel="0" collapsed="false">
      <c r="A237" s="7" t="s">
        <v>1668</v>
      </c>
      <c r="B237" s="8" t="s">
        <v>1683</v>
      </c>
      <c r="C237" s="7" t="s">
        <v>358</v>
      </c>
      <c r="D237" s="6" t="s">
        <v>1116</v>
      </c>
      <c r="E237" s="7" t="n">
        <v>3</v>
      </c>
    </row>
    <row r="238" customFormat="false" ht="15.75" hidden="false" customHeight="false" outlineLevel="0" collapsed="false">
      <c r="A238" s="7" t="s">
        <v>1668</v>
      </c>
      <c r="B238" s="8" t="s">
        <v>1683</v>
      </c>
      <c r="C238" s="7" t="s">
        <v>422</v>
      </c>
      <c r="D238" s="6" t="s">
        <v>1116</v>
      </c>
      <c r="E238" s="7" t="n">
        <v>3</v>
      </c>
    </row>
    <row r="239" customFormat="false" ht="15.75" hidden="false" customHeight="false" outlineLevel="0" collapsed="false">
      <c r="A239" s="7" t="s">
        <v>1666</v>
      </c>
      <c r="B239" s="8" t="s">
        <v>1684</v>
      </c>
      <c r="C239" s="7" t="s">
        <v>862</v>
      </c>
      <c r="D239" s="6" t="s">
        <v>1491</v>
      </c>
      <c r="E239" s="7" t="n">
        <v>2.5</v>
      </c>
    </row>
    <row r="240" customFormat="false" ht="15.75" hidden="false" customHeight="false" outlineLevel="0" collapsed="false">
      <c r="A240" s="7" t="s">
        <v>1668</v>
      </c>
      <c r="B240" s="8" t="s">
        <v>1685</v>
      </c>
      <c r="C240" s="7" t="s">
        <v>866</v>
      </c>
      <c r="D240" s="6" t="s">
        <v>1376</v>
      </c>
      <c r="E240" s="7" t="n">
        <v>3</v>
      </c>
    </row>
    <row r="241" customFormat="false" ht="15.75" hidden="false" customHeight="false" outlineLevel="0" collapsed="false">
      <c r="A241" s="7" t="s">
        <v>1668</v>
      </c>
      <c r="B241" s="8" t="s">
        <v>1685</v>
      </c>
      <c r="C241" s="7" t="s">
        <v>720</v>
      </c>
      <c r="D241" s="6" t="s">
        <v>1376</v>
      </c>
      <c r="E241" s="7" t="n">
        <v>3</v>
      </c>
    </row>
    <row r="242" customFormat="false" ht="15.75" hidden="false" customHeight="false" outlineLevel="0" collapsed="false">
      <c r="A242" s="7" t="s">
        <v>1668</v>
      </c>
      <c r="B242" s="8" t="s">
        <v>1686</v>
      </c>
      <c r="C242" s="7" t="s">
        <v>1022</v>
      </c>
      <c r="D242" s="6" t="s">
        <v>953</v>
      </c>
      <c r="E242" s="7" t="n">
        <v>2</v>
      </c>
    </row>
    <row r="243" customFormat="false" ht="15.75" hidden="false" customHeight="false" outlineLevel="0" collapsed="false">
      <c r="A243" s="7" t="s">
        <v>1668</v>
      </c>
      <c r="B243" s="8" t="s">
        <v>1686</v>
      </c>
      <c r="C243" s="7" t="s">
        <v>1079</v>
      </c>
      <c r="D243" s="6" t="s">
        <v>953</v>
      </c>
      <c r="E243" s="7" t="n">
        <v>2</v>
      </c>
    </row>
    <row r="244" customFormat="false" ht="15.75" hidden="false" customHeight="false" outlineLevel="0" collapsed="false">
      <c r="A244" s="7" t="s">
        <v>1668</v>
      </c>
      <c r="B244" s="8" t="s">
        <v>1686</v>
      </c>
      <c r="C244" s="7" t="s">
        <v>1156</v>
      </c>
      <c r="D244" s="6" t="s">
        <v>953</v>
      </c>
      <c r="E244" s="7" t="n">
        <v>2</v>
      </c>
    </row>
    <row r="245" customFormat="false" ht="15.75" hidden="false" customHeight="false" outlineLevel="0" collapsed="false">
      <c r="A245" s="7" t="s">
        <v>1668</v>
      </c>
      <c r="B245" s="8" t="s">
        <v>1686</v>
      </c>
      <c r="C245" s="7" t="s">
        <v>1262</v>
      </c>
      <c r="D245" s="6" t="s">
        <v>953</v>
      </c>
      <c r="E245" s="7" t="n">
        <v>2</v>
      </c>
    </row>
    <row r="246" customFormat="false" ht="15.75" hidden="false" customHeight="false" outlineLevel="0" collapsed="false">
      <c r="A246" s="7" t="s">
        <v>1668</v>
      </c>
      <c r="B246" s="8" t="s">
        <v>1687</v>
      </c>
      <c r="C246" s="7" t="s">
        <v>211</v>
      </c>
      <c r="D246" s="6" t="s">
        <v>1041</v>
      </c>
      <c r="E246" s="7" t="n">
        <v>3</v>
      </c>
    </row>
    <row r="247" customFormat="false" ht="15.75" hidden="false" customHeight="false" outlineLevel="0" collapsed="false">
      <c r="A247" s="7" t="s">
        <v>1668</v>
      </c>
      <c r="B247" s="8" t="s">
        <v>1687</v>
      </c>
      <c r="C247" s="7" t="s">
        <v>241</v>
      </c>
      <c r="D247" s="6" t="s">
        <v>1041</v>
      </c>
      <c r="E247" s="7" t="n">
        <v>3</v>
      </c>
    </row>
    <row r="248" customFormat="false" ht="15.75" hidden="false" customHeight="false" outlineLevel="0" collapsed="false">
      <c r="A248" s="7" t="s">
        <v>1668</v>
      </c>
      <c r="B248" s="8" t="s">
        <v>1687</v>
      </c>
      <c r="C248" s="7" t="s">
        <v>496</v>
      </c>
      <c r="D248" s="6" t="s">
        <v>1041</v>
      </c>
      <c r="E248" s="7" t="n">
        <v>3</v>
      </c>
    </row>
    <row r="249" customFormat="false" ht="15.75" hidden="false" customHeight="false" outlineLevel="0" collapsed="false">
      <c r="A249" s="7" t="s">
        <v>1668</v>
      </c>
      <c r="B249" s="8" t="s">
        <v>1687</v>
      </c>
      <c r="C249" s="7" t="s">
        <v>577</v>
      </c>
      <c r="D249" s="6" t="s">
        <v>1041</v>
      </c>
      <c r="E249" s="7" t="n">
        <v>3</v>
      </c>
    </row>
    <row r="250" customFormat="false" ht="15.75" hidden="false" customHeight="false" outlineLevel="0" collapsed="false">
      <c r="A250" s="7" t="s">
        <v>1666</v>
      </c>
      <c r="B250" s="8" t="s">
        <v>1688</v>
      </c>
      <c r="C250" s="7" t="s">
        <v>990</v>
      </c>
      <c r="D250" s="6" t="s">
        <v>953</v>
      </c>
      <c r="E250" s="7" t="n">
        <v>3</v>
      </c>
    </row>
    <row r="251" customFormat="false" ht="15.75" hidden="false" customHeight="false" outlineLevel="0" collapsed="false">
      <c r="A251" s="7" t="s">
        <v>1668</v>
      </c>
      <c r="B251" s="8" t="s">
        <v>1689</v>
      </c>
      <c r="C251" s="7" t="s">
        <v>1401</v>
      </c>
      <c r="D251" s="6" t="s">
        <v>953</v>
      </c>
      <c r="E251" s="7" t="n">
        <v>1.5</v>
      </c>
    </row>
    <row r="252" customFormat="false" ht="15.75" hidden="false" customHeight="false" outlineLevel="0" collapsed="false">
      <c r="A252" s="7" t="s">
        <v>1668</v>
      </c>
      <c r="B252" s="8" t="s">
        <v>1689</v>
      </c>
      <c r="C252" s="7" t="s">
        <v>1102</v>
      </c>
      <c r="D252" s="6" t="s">
        <v>953</v>
      </c>
      <c r="E252" s="7" t="n">
        <v>1.5</v>
      </c>
    </row>
    <row r="253" customFormat="false" ht="15.75" hidden="false" customHeight="false" outlineLevel="0" collapsed="false">
      <c r="A253" s="7" t="s">
        <v>1668</v>
      </c>
      <c r="B253" s="8" t="s">
        <v>1689</v>
      </c>
      <c r="C253" s="7" t="s">
        <v>1151</v>
      </c>
      <c r="D253" s="6" t="s">
        <v>953</v>
      </c>
      <c r="E253" s="7" t="n">
        <v>1.5</v>
      </c>
    </row>
    <row r="254" customFormat="false" ht="15.75" hidden="false" customHeight="false" outlineLevel="0" collapsed="false">
      <c r="A254" s="7" t="s">
        <v>1668</v>
      </c>
      <c r="B254" s="8" t="s">
        <v>1689</v>
      </c>
      <c r="C254" s="7" t="s">
        <v>1336</v>
      </c>
      <c r="D254" s="6" t="s">
        <v>953</v>
      </c>
      <c r="E254" s="7" t="n">
        <v>1.5</v>
      </c>
    </row>
    <row r="255" customFormat="false" ht="15.75" hidden="false" customHeight="false" outlineLevel="0" collapsed="false">
      <c r="A255" s="7" t="s">
        <v>1668</v>
      </c>
      <c r="B255" s="8" t="s">
        <v>1689</v>
      </c>
      <c r="C255" s="7" t="s">
        <v>1308</v>
      </c>
      <c r="D255" s="6" t="s">
        <v>953</v>
      </c>
      <c r="E255" s="7" t="n">
        <v>1.5</v>
      </c>
    </row>
    <row r="256" customFormat="false" ht="15.75" hidden="false" customHeight="false" outlineLevel="0" collapsed="false">
      <c r="A256" s="7" t="s">
        <v>1668</v>
      </c>
      <c r="B256" s="8" t="s">
        <v>1689</v>
      </c>
      <c r="C256" s="7" t="s">
        <v>1128</v>
      </c>
      <c r="D256" s="6" t="s">
        <v>953</v>
      </c>
      <c r="E256" s="7" t="n">
        <v>1.5</v>
      </c>
    </row>
    <row r="257" customFormat="false" ht="15.75" hidden="false" customHeight="false" outlineLevel="0" collapsed="false">
      <c r="A257" s="7" t="s">
        <v>1668</v>
      </c>
      <c r="B257" s="8" t="s">
        <v>1689</v>
      </c>
      <c r="C257" s="7" t="s">
        <v>1311</v>
      </c>
      <c r="D257" s="6" t="s">
        <v>953</v>
      </c>
      <c r="E257" s="7" t="n">
        <v>1.5</v>
      </c>
    </row>
    <row r="258" customFormat="false" ht="15.75" hidden="false" customHeight="false" outlineLevel="0" collapsed="false">
      <c r="A258" s="7" t="s">
        <v>1666</v>
      </c>
      <c r="B258" s="8" t="s">
        <v>1690</v>
      </c>
      <c r="C258" s="7" t="s">
        <v>1108</v>
      </c>
      <c r="D258" s="6" t="s">
        <v>953</v>
      </c>
      <c r="E258" s="7" t="n">
        <v>3</v>
      </c>
    </row>
    <row r="259" customFormat="false" ht="15.75" hidden="false" customHeight="false" outlineLevel="0" collapsed="false">
      <c r="A259" s="7" t="s">
        <v>1666</v>
      </c>
      <c r="B259" s="8" t="s">
        <v>1690</v>
      </c>
      <c r="C259" s="7" t="s">
        <v>1200</v>
      </c>
      <c r="D259" s="6" t="s">
        <v>953</v>
      </c>
      <c r="E259" s="7" t="n">
        <v>3</v>
      </c>
    </row>
    <row r="260" customFormat="false" ht="15.75" hidden="false" customHeight="false" outlineLevel="0" collapsed="false">
      <c r="A260" s="8" t="s">
        <v>1666</v>
      </c>
      <c r="B260" s="13" t="s">
        <v>1691</v>
      </c>
      <c r="C260" s="8" t="s">
        <v>1460</v>
      </c>
      <c r="D260" s="6" t="s">
        <v>953</v>
      </c>
      <c r="E260" s="8" t="n">
        <v>2.5</v>
      </c>
    </row>
    <row r="261" customFormat="false" ht="15.75" hidden="false" customHeight="false" outlineLevel="0" collapsed="false">
      <c r="A261" s="8" t="s">
        <v>1668</v>
      </c>
      <c r="B261" s="13" t="s">
        <v>1692</v>
      </c>
      <c r="C261" s="8" t="s">
        <v>340</v>
      </c>
      <c r="D261" s="6" t="s">
        <v>1124</v>
      </c>
      <c r="E261" s="8" t="n">
        <v>3</v>
      </c>
    </row>
    <row r="262" customFormat="false" ht="15.75" hidden="false" customHeight="false" outlineLevel="0" collapsed="false">
      <c r="A262" s="8" t="s">
        <v>1668</v>
      </c>
      <c r="B262" s="13" t="s">
        <v>1692</v>
      </c>
      <c r="C262" s="8" t="s">
        <v>651</v>
      </c>
      <c r="D262" s="6" t="s">
        <v>1124</v>
      </c>
      <c r="E262" s="8" t="n">
        <v>3</v>
      </c>
    </row>
    <row r="263" customFormat="false" ht="15.75" hidden="false" customHeight="false" outlineLevel="0" collapsed="false">
      <c r="A263" s="8" t="s">
        <v>1666</v>
      </c>
      <c r="B263" s="13" t="s">
        <v>1693</v>
      </c>
      <c r="C263" s="8" t="s">
        <v>694</v>
      </c>
      <c r="D263" s="6" t="s">
        <v>1361</v>
      </c>
      <c r="E263" s="8" t="n">
        <v>3</v>
      </c>
    </row>
    <row r="264" customFormat="false" ht="15.75" hidden="false" customHeight="false" outlineLevel="0" collapsed="false">
      <c r="A264" s="8" t="s">
        <v>1668</v>
      </c>
      <c r="B264" s="13" t="s">
        <v>1694</v>
      </c>
      <c r="C264" s="8" t="s">
        <v>504</v>
      </c>
      <c r="D264" s="6" t="s">
        <v>1116</v>
      </c>
      <c r="E264" s="8" t="n">
        <v>3</v>
      </c>
    </row>
    <row r="265" customFormat="false" ht="15.75" hidden="false" customHeight="false" outlineLevel="0" collapsed="false">
      <c r="A265" s="8" t="s">
        <v>1668</v>
      </c>
      <c r="B265" s="13" t="s">
        <v>1695</v>
      </c>
      <c r="C265" s="8" t="s">
        <v>828</v>
      </c>
      <c r="D265" s="6" t="s">
        <v>1093</v>
      </c>
      <c r="E265" s="8" t="n">
        <v>3</v>
      </c>
    </row>
    <row r="266" customFormat="false" ht="15.75" hidden="false" customHeight="false" outlineLevel="0" collapsed="false">
      <c r="A266" s="8" t="s">
        <v>1666</v>
      </c>
      <c r="B266" s="13" t="s">
        <v>1696</v>
      </c>
      <c r="C266" s="8" t="s">
        <v>168</v>
      </c>
      <c r="D266" s="6" t="s">
        <v>1020</v>
      </c>
      <c r="E266" s="8" t="n">
        <v>3</v>
      </c>
    </row>
    <row r="267" customFormat="false" ht="15.75" hidden="false" customHeight="false" outlineLevel="0" collapsed="false">
      <c r="A267" s="8" t="s">
        <v>1697</v>
      </c>
      <c r="B267" s="8" t="s">
        <v>1698</v>
      </c>
      <c r="C267" s="8" t="s">
        <v>533</v>
      </c>
      <c r="D267" s="6" t="s">
        <v>1243</v>
      </c>
      <c r="E267" s="8" t="n">
        <v>3</v>
      </c>
    </row>
    <row r="268" customFormat="false" ht="15.75" hidden="false" customHeight="false" outlineLevel="0" collapsed="false">
      <c r="A268" s="8" t="s">
        <v>1697</v>
      </c>
      <c r="B268" s="8" t="s">
        <v>1699</v>
      </c>
      <c r="C268" s="8" t="s">
        <v>569</v>
      </c>
      <c r="D268" s="6" t="s">
        <v>1280</v>
      </c>
      <c r="E268" s="8" t="n">
        <v>3</v>
      </c>
    </row>
    <row r="269" customFormat="false" ht="15.75" hidden="false" customHeight="false" outlineLevel="0" collapsed="false">
      <c r="A269" s="8" t="s">
        <v>1700</v>
      </c>
      <c r="B269" s="8" t="s">
        <v>1701</v>
      </c>
      <c r="C269" s="8" t="s">
        <v>1175</v>
      </c>
      <c r="D269" s="6" t="s">
        <v>953</v>
      </c>
      <c r="E269" s="8" t="n">
        <v>3</v>
      </c>
    </row>
    <row r="270" customFormat="false" ht="15.75" hidden="false" customHeight="false" outlineLevel="0" collapsed="false">
      <c r="A270" s="8" t="s">
        <v>1700</v>
      </c>
      <c r="B270" s="8" t="s">
        <v>1702</v>
      </c>
      <c r="C270" s="8" t="s">
        <v>735</v>
      </c>
      <c r="D270" s="6" t="s">
        <v>1383</v>
      </c>
      <c r="E270" s="8" t="n">
        <v>3</v>
      </c>
    </row>
    <row r="271" customFormat="false" ht="15.75" hidden="false" customHeight="false" outlineLevel="0" collapsed="false">
      <c r="A271" s="8" t="s">
        <v>1700</v>
      </c>
      <c r="B271" s="8" t="s">
        <v>1702</v>
      </c>
      <c r="C271" s="8" t="s">
        <v>217</v>
      </c>
      <c r="D271" s="6" t="s">
        <v>1047</v>
      </c>
      <c r="E271" s="8" t="n">
        <v>3</v>
      </c>
    </row>
    <row r="272" customFormat="false" ht="15.75" hidden="false" customHeight="false" outlineLevel="0" collapsed="false">
      <c r="A272" s="8" t="s">
        <v>1700</v>
      </c>
      <c r="B272" s="8" t="s">
        <v>1703</v>
      </c>
      <c r="C272" s="8" t="s">
        <v>898</v>
      </c>
      <c r="D272" s="6" t="s">
        <v>1512</v>
      </c>
      <c r="E272" s="8" t="n">
        <v>3</v>
      </c>
    </row>
    <row r="273" customFormat="false" ht="15.75" hidden="false" customHeight="false" outlineLevel="0" collapsed="false">
      <c r="A273" s="8" t="s">
        <v>1697</v>
      </c>
      <c r="B273" s="8" t="s">
        <v>1704</v>
      </c>
      <c r="C273" s="8" t="s">
        <v>697</v>
      </c>
      <c r="D273" s="6" t="s">
        <v>1364</v>
      </c>
      <c r="E273" s="8" t="n">
        <v>3</v>
      </c>
    </row>
    <row r="274" customFormat="false" ht="15.75" hidden="false" customHeight="false" outlineLevel="0" collapsed="false">
      <c r="A274" s="8" t="s">
        <v>1700</v>
      </c>
      <c r="B274" s="8" t="s">
        <v>1705</v>
      </c>
      <c r="C274" s="8" t="s">
        <v>317</v>
      </c>
      <c r="D274" s="6" t="s">
        <v>1111</v>
      </c>
      <c r="E274" s="8" t="n">
        <v>3</v>
      </c>
    </row>
    <row r="275" customFormat="false" ht="15.75" hidden="false" customHeight="false" outlineLevel="0" collapsed="false">
      <c r="A275" s="8" t="s">
        <v>1700</v>
      </c>
      <c r="B275" s="8" t="s">
        <v>1706</v>
      </c>
      <c r="C275" s="8" t="s">
        <v>582</v>
      </c>
      <c r="D275" s="6" t="s">
        <v>1111</v>
      </c>
      <c r="E275" s="8" t="n">
        <v>3</v>
      </c>
    </row>
    <row r="276" customFormat="false" ht="15.75" hidden="false" customHeight="false" outlineLevel="0" collapsed="false">
      <c r="A276" s="8" t="s">
        <v>1700</v>
      </c>
      <c r="B276" s="8" t="s">
        <v>1707</v>
      </c>
      <c r="C276" s="8" t="s">
        <v>1004</v>
      </c>
      <c r="D276" s="6" t="s">
        <v>953</v>
      </c>
      <c r="E276" s="8" t="n">
        <v>2</v>
      </c>
    </row>
    <row r="277" customFormat="false" ht="15.75" hidden="false" customHeight="false" outlineLevel="0" collapsed="false">
      <c r="A277" s="8" t="s">
        <v>1700</v>
      </c>
      <c r="B277" s="8" t="s">
        <v>1707</v>
      </c>
      <c r="C277" s="8" t="s">
        <v>1012</v>
      </c>
      <c r="D277" s="6" t="s">
        <v>953</v>
      </c>
      <c r="E277" s="8" t="n">
        <v>2</v>
      </c>
    </row>
    <row r="278" customFormat="false" ht="15.75" hidden="false" customHeight="false" outlineLevel="0" collapsed="false">
      <c r="A278" s="8" t="s">
        <v>1700</v>
      </c>
      <c r="B278" s="8" t="s">
        <v>1708</v>
      </c>
      <c r="C278" s="8" t="s">
        <v>1404</v>
      </c>
      <c r="D278" s="6" t="s">
        <v>953</v>
      </c>
      <c r="E278" s="8" t="n">
        <v>2.5</v>
      </c>
    </row>
    <row r="279" customFormat="false" ht="15.75" hidden="false" customHeight="false" outlineLevel="0" collapsed="false">
      <c r="A279" s="8" t="s">
        <v>1700</v>
      </c>
      <c r="B279" s="8" t="s">
        <v>1708</v>
      </c>
      <c r="C279" s="8" t="s">
        <v>1032</v>
      </c>
      <c r="D279" s="6" t="s">
        <v>953</v>
      </c>
      <c r="E279" s="8" t="n">
        <v>2.5</v>
      </c>
    </row>
    <row r="280" customFormat="false" ht="15.75" hidden="false" customHeight="false" outlineLevel="0" collapsed="false">
      <c r="A280" s="8" t="s">
        <v>1700</v>
      </c>
      <c r="B280" s="8" t="s">
        <v>1709</v>
      </c>
      <c r="C280" s="8" t="s">
        <v>536</v>
      </c>
      <c r="D280" s="6" t="s">
        <v>978</v>
      </c>
      <c r="E280" s="8" t="n">
        <v>2.5</v>
      </c>
    </row>
    <row r="281" customFormat="false" ht="15.75" hidden="false" customHeight="false" outlineLevel="0" collapsed="false">
      <c r="A281" s="8" t="s">
        <v>1700</v>
      </c>
      <c r="B281" s="8" t="s">
        <v>1709</v>
      </c>
      <c r="C281" s="8" t="s">
        <v>70</v>
      </c>
      <c r="D281" s="6" t="s">
        <v>978</v>
      </c>
      <c r="E281" s="8" t="n">
        <v>2.5</v>
      </c>
    </row>
    <row r="282" customFormat="false" ht="15.75" hidden="false" customHeight="false" outlineLevel="0" collapsed="false">
      <c r="A282" s="8" t="s">
        <v>1700</v>
      </c>
      <c r="B282" s="8" t="s">
        <v>1710</v>
      </c>
      <c r="C282" s="8" t="s">
        <v>842</v>
      </c>
      <c r="D282" s="6" t="s">
        <v>1479</v>
      </c>
      <c r="E282" s="8" t="n">
        <v>3</v>
      </c>
    </row>
    <row r="283" customFormat="false" ht="15.75" hidden="false" customHeight="false" outlineLevel="0" collapsed="false">
      <c r="A283" s="8" t="s">
        <v>1697</v>
      </c>
      <c r="B283" s="8" t="s">
        <v>1711</v>
      </c>
      <c r="C283" s="8" t="s">
        <v>222</v>
      </c>
      <c r="D283" s="6" t="s">
        <v>1049</v>
      </c>
      <c r="E283" s="8" t="n">
        <v>2.5</v>
      </c>
    </row>
    <row r="284" customFormat="false" ht="15.75" hidden="false" customHeight="false" outlineLevel="0" collapsed="false">
      <c r="A284" s="8" t="s">
        <v>1700</v>
      </c>
      <c r="B284" s="8" t="s">
        <v>1712</v>
      </c>
      <c r="C284" s="8" t="s">
        <v>273</v>
      </c>
      <c r="D284" s="6" t="s">
        <v>967</v>
      </c>
      <c r="E284" s="8" t="n">
        <v>2</v>
      </c>
    </row>
    <row r="285" customFormat="false" ht="15.75" hidden="false" customHeight="false" outlineLevel="0" collapsed="false">
      <c r="A285" s="8" t="s">
        <v>1700</v>
      </c>
      <c r="B285" s="8" t="s">
        <v>1713</v>
      </c>
      <c r="C285" s="8" t="s">
        <v>595</v>
      </c>
      <c r="D285" s="6" t="s">
        <v>1096</v>
      </c>
      <c r="E285" s="8" t="n">
        <v>2.5</v>
      </c>
    </row>
    <row r="286" customFormat="false" ht="15.75" hidden="false" customHeight="false" outlineLevel="0" collapsed="false">
      <c r="A286" s="8" t="s">
        <v>1700</v>
      </c>
      <c r="B286" s="8" t="s">
        <v>1713</v>
      </c>
      <c r="C286" s="8" t="s">
        <v>306</v>
      </c>
      <c r="D286" s="6" t="s">
        <v>1096</v>
      </c>
      <c r="E286" s="8" t="n">
        <v>2.5</v>
      </c>
    </row>
    <row r="287" customFormat="false" ht="15.75" hidden="false" customHeight="false" outlineLevel="0" collapsed="false">
      <c r="A287" s="8" t="s">
        <v>1700</v>
      </c>
      <c r="B287" s="8" t="s">
        <v>1714</v>
      </c>
      <c r="C287" s="8" t="s">
        <v>1232</v>
      </c>
      <c r="D287" s="6" t="s">
        <v>953</v>
      </c>
      <c r="E287" s="8" t="n">
        <v>3</v>
      </c>
    </row>
    <row r="288" customFormat="false" ht="15.75" hidden="false" customHeight="false" outlineLevel="0" collapsed="false">
      <c r="A288" s="8" t="s">
        <v>1700</v>
      </c>
      <c r="B288" s="8" t="s">
        <v>1714</v>
      </c>
      <c r="C288" s="8" t="s">
        <v>1106</v>
      </c>
      <c r="D288" s="6" t="s">
        <v>953</v>
      </c>
      <c r="E288" s="8" t="n">
        <v>3</v>
      </c>
    </row>
    <row r="289" customFormat="false" ht="15.75" hidden="false" customHeight="false" outlineLevel="0" collapsed="false">
      <c r="A289" s="8" t="s">
        <v>1700</v>
      </c>
      <c r="B289" s="8" t="s">
        <v>1714</v>
      </c>
      <c r="C289" s="8" t="s">
        <v>1070</v>
      </c>
      <c r="D289" s="6" t="s">
        <v>953</v>
      </c>
      <c r="E289" s="8" t="n">
        <v>3</v>
      </c>
    </row>
    <row r="290" customFormat="false" ht="15.75" hidden="false" customHeight="false" outlineLevel="0" collapsed="false">
      <c r="A290" s="8" t="s">
        <v>1700</v>
      </c>
      <c r="B290" s="8" t="s">
        <v>1714</v>
      </c>
      <c r="C290" s="8" t="s">
        <v>1088</v>
      </c>
      <c r="D290" s="6" t="s">
        <v>953</v>
      </c>
      <c r="E290" s="8" t="n">
        <v>3</v>
      </c>
    </row>
    <row r="291" customFormat="false" ht="15.75" hidden="false" customHeight="false" outlineLevel="0" collapsed="false">
      <c r="A291" s="8" t="s">
        <v>1697</v>
      </c>
      <c r="B291" s="8" t="s">
        <v>1715</v>
      </c>
      <c r="C291" s="8" t="s">
        <v>717</v>
      </c>
      <c r="D291" s="6" t="s">
        <v>1201</v>
      </c>
      <c r="E291" s="8" t="n">
        <v>2.5</v>
      </c>
    </row>
    <row r="292" customFormat="false" ht="15.75" hidden="false" customHeight="false" outlineLevel="0" collapsed="false">
      <c r="A292" s="8" t="s">
        <v>1697</v>
      </c>
      <c r="B292" s="8" t="s">
        <v>1716</v>
      </c>
      <c r="C292" s="8" t="s">
        <v>468</v>
      </c>
      <c r="D292" s="6" t="s">
        <v>1201</v>
      </c>
      <c r="E292" s="8" t="n">
        <v>2.5</v>
      </c>
    </row>
    <row r="293" customFormat="false" ht="15.75" hidden="false" customHeight="false" outlineLevel="0" collapsed="false">
      <c r="A293" s="8" t="s">
        <v>1700</v>
      </c>
      <c r="B293" s="8" t="s">
        <v>1717</v>
      </c>
      <c r="C293" s="8" t="s">
        <v>1126</v>
      </c>
      <c r="D293" s="6" t="s">
        <v>953</v>
      </c>
      <c r="E293" s="8" t="n">
        <v>3</v>
      </c>
    </row>
    <row r="294" customFormat="false" ht="15.75" hidden="false" customHeight="false" outlineLevel="0" collapsed="false">
      <c r="A294" s="8" t="s">
        <v>1700</v>
      </c>
      <c r="B294" s="8" t="s">
        <v>1718</v>
      </c>
      <c r="C294" s="8" t="s">
        <v>1480</v>
      </c>
      <c r="D294" s="6" t="s">
        <v>953</v>
      </c>
      <c r="E294" s="8" t="n">
        <v>2.5</v>
      </c>
    </row>
    <row r="295" customFormat="false" ht="15.75" hidden="false" customHeight="false" outlineLevel="0" collapsed="false">
      <c r="A295" s="8" t="s">
        <v>1697</v>
      </c>
      <c r="B295" s="8" t="s">
        <v>1719</v>
      </c>
      <c r="C295" s="8" t="s">
        <v>1307</v>
      </c>
      <c r="D295" s="6" t="s">
        <v>953</v>
      </c>
      <c r="E295" s="8" t="n">
        <v>1.5</v>
      </c>
    </row>
    <row r="296" customFormat="false" ht="15.75" hidden="false" customHeight="false" outlineLevel="0" collapsed="false">
      <c r="A296" s="8" t="s">
        <v>1697</v>
      </c>
      <c r="B296" s="8" t="s">
        <v>1720</v>
      </c>
      <c r="C296" s="8" t="s">
        <v>1359</v>
      </c>
      <c r="D296" s="6" t="s">
        <v>953</v>
      </c>
      <c r="E296" s="8" t="n">
        <v>3</v>
      </c>
    </row>
    <row r="297" customFormat="false" ht="15.75" hidden="false" customHeight="false" outlineLevel="0" collapsed="false">
      <c r="A297" s="8" t="s">
        <v>1697</v>
      </c>
      <c r="B297" s="8" t="s">
        <v>1720</v>
      </c>
      <c r="C297" s="8" t="s">
        <v>1508</v>
      </c>
      <c r="D297" s="6" t="s">
        <v>953</v>
      </c>
      <c r="E297" s="8" t="n">
        <v>3</v>
      </c>
    </row>
    <row r="298" customFormat="false" ht="15.75" hidden="false" customHeight="false" outlineLevel="0" collapsed="false">
      <c r="A298" s="8" t="s">
        <v>1697</v>
      </c>
      <c r="B298" s="8" t="s">
        <v>1720</v>
      </c>
      <c r="C298" s="8" t="s">
        <v>1358</v>
      </c>
      <c r="D298" s="6" t="s">
        <v>953</v>
      </c>
      <c r="E298" s="8" t="n">
        <v>3</v>
      </c>
    </row>
    <row r="299" customFormat="false" ht="15.75" hidden="false" customHeight="false" outlineLevel="0" collapsed="false">
      <c r="A299" s="8" t="s">
        <v>1697</v>
      </c>
      <c r="B299" s="8" t="s">
        <v>1721</v>
      </c>
      <c r="C299" s="8" t="s">
        <v>1013</v>
      </c>
      <c r="D299" s="6" t="s">
        <v>953</v>
      </c>
      <c r="E299" s="8" t="n">
        <v>3</v>
      </c>
    </row>
    <row r="300" customFormat="false" ht="15.75" hidden="false" customHeight="false" outlineLevel="0" collapsed="false">
      <c r="A300" s="8" t="s">
        <v>1697</v>
      </c>
      <c r="B300" s="7" t="s">
        <v>1722</v>
      </c>
      <c r="C300" s="8" t="s">
        <v>1226</v>
      </c>
      <c r="D300" s="6" t="s">
        <v>953</v>
      </c>
      <c r="E300" s="8" t="n">
        <v>3</v>
      </c>
    </row>
    <row r="301" customFormat="false" ht="15.75" hidden="false" customHeight="false" outlineLevel="0" collapsed="false">
      <c r="A301" s="8" t="s">
        <v>1697</v>
      </c>
      <c r="B301" s="7" t="s">
        <v>1722</v>
      </c>
      <c r="C301" s="8" t="s">
        <v>1154</v>
      </c>
      <c r="D301" s="6" t="s">
        <v>953</v>
      </c>
      <c r="E301" s="8" t="n">
        <v>3</v>
      </c>
    </row>
    <row r="302" customFormat="false" ht="15.75" hidden="false" customHeight="false" outlineLevel="0" collapsed="false">
      <c r="A302" s="8" t="s">
        <v>1700</v>
      </c>
      <c r="B302" s="7" t="s">
        <v>1723</v>
      </c>
      <c r="C302" s="8" t="s">
        <v>243</v>
      </c>
      <c r="D302" s="6" t="s">
        <v>1062</v>
      </c>
      <c r="E302" s="8" t="n">
        <v>3</v>
      </c>
    </row>
    <row r="303" customFormat="false" ht="15.75" hidden="false" customHeight="false" outlineLevel="0" collapsed="false">
      <c r="A303" s="8" t="s">
        <v>1697</v>
      </c>
      <c r="B303" s="7" t="s">
        <v>1724</v>
      </c>
      <c r="C303" s="8" t="s">
        <v>1430</v>
      </c>
      <c r="D303" s="6" t="s">
        <v>953</v>
      </c>
      <c r="E303" s="8" t="n">
        <v>3</v>
      </c>
    </row>
    <row r="304" customFormat="false" ht="15.75" hidden="false" customHeight="false" outlineLevel="0" collapsed="false">
      <c r="A304" s="8" t="s">
        <v>1697</v>
      </c>
      <c r="B304" s="7" t="s">
        <v>1724</v>
      </c>
      <c r="C304" s="8" t="s">
        <v>1190</v>
      </c>
      <c r="D304" s="6" t="s">
        <v>953</v>
      </c>
      <c r="E304" s="8" t="n">
        <v>3</v>
      </c>
    </row>
    <row r="305" customFormat="false" ht="15.75" hidden="false" customHeight="false" outlineLevel="0" collapsed="false">
      <c r="A305" s="8" t="s">
        <v>1700</v>
      </c>
      <c r="B305" s="7" t="s">
        <v>1725</v>
      </c>
      <c r="C305" s="8" t="s">
        <v>1352</v>
      </c>
      <c r="D305" s="6" t="s">
        <v>953</v>
      </c>
      <c r="E305" s="8" t="n">
        <v>2.5</v>
      </c>
    </row>
    <row r="306" customFormat="false" ht="15.75" hidden="false" customHeight="false" outlineLevel="0" collapsed="false">
      <c r="A306" s="8" t="s">
        <v>1700</v>
      </c>
      <c r="B306" s="7" t="s">
        <v>1726</v>
      </c>
      <c r="C306" s="8" t="s">
        <v>1014</v>
      </c>
      <c r="D306" s="6" t="s">
        <v>953</v>
      </c>
      <c r="E306" s="8" t="n">
        <v>2</v>
      </c>
    </row>
    <row r="307" customFormat="false" ht="15.75" hidden="false" customHeight="false" outlineLevel="0" collapsed="false">
      <c r="A307" s="8" t="s">
        <v>1697</v>
      </c>
      <c r="B307" s="7" t="s">
        <v>1727</v>
      </c>
      <c r="C307" s="8" t="s">
        <v>1110</v>
      </c>
      <c r="D307" s="6" t="s">
        <v>953</v>
      </c>
      <c r="E307" s="8" t="n">
        <v>2.5</v>
      </c>
    </row>
    <row r="308" customFormat="false" ht="15.75" hidden="false" customHeight="false" outlineLevel="0" collapsed="false">
      <c r="A308" s="8" t="s">
        <v>1700</v>
      </c>
      <c r="B308" s="7" t="s">
        <v>1728</v>
      </c>
      <c r="C308" s="8" t="s">
        <v>55</v>
      </c>
      <c r="D308" s="6" t="s">
        <v>967</v>
      </c>
      <c r="E308" s="8" t="n">
        <v>2</v>
      </c>
    </row>
    <row r="309" customFormat="false" ht="15.75" hidden="false" customHeight="false" outlineLevel="0" collapsed="false">
      <c r="A309" s="8" t="s">
        <v>1700</v>
      </c>
      <c r="B309" s="7" t="s">
        <v>1728</v>
      </c>
      <c r="C309" s="8" t="s">
        <v>136</v>
      </c>
      <c r="D309" s="6" t="s">
        <v>967</v>
      </c>
      <c r="E309" s="8" t="n">
        <v>2</v>
      </c>
    </row>
    <row r="310" customFormat="false" ht="15.75" hidden="false" customHeight="false" outlineLevel="0" collapsed="false">
      <c r="A310" s="8" t="s">
        <v>1697</v>
      </c>
      <c r="B310" s="7" t="s">
        <v>1729</v>
      </c>
      <c r="C310" s="8" t="s">
        <v>1428</v>
      </c>
      <c r="D310" s="6" t="s">
        <v>953</v>
      </c>
      <c r="E310" s="8" t="n">
        <v>2.5</v>
      </c>
    </row>
    <row r="311" customFormat="false" ht="15.75" hidden="false" customHeight="false" outlineLevel="0" collapsed="false">
      <c r="A311" s="8" t="s">
        <v>1697</v>
      </c>
      <c r="B311" s="6" t="e">
        <f aca="false">NA()</f>
        <v>#N/A</v>
      </c>
      <c r="C311" s="8" t="s">
        <v>1407</v>
      </c>
      <c r="D311" s="6" t="e">
        <f aca="false">NA()</f>
        <v>#N/A</v>
      </c>
      <c r="E311" s="8" t="n">
        <v>2</v>
      </c>
    </row>
    <row r="312" customFormat="false" ht="15.75" hidden="false" customHeight="false" outlineLevel="0" collapsed="false">
      <c r="A312" s="8" t="s">
        <v>1697</v>
      </c>
      <c r="B312" s="6" t="e">
        <f aca="false">NA()</f>
        <v>#N/A</v>
      </c>
      <c r="C312" s="8" t="s">
        <v>1236</v>
      </c>
      <c r="D312" s="6" t="e">
        <f aca="false">NA()</f>
        <v>#N/A</v>
      </c>
      <c r="E312" s="8" t="n">
        <v>3</v>
      </c>
    </row>
    <row r="313" customFormat="false" ht="15.75" hidden="false" customHeight="false" outlineLevel="0" collapsed="false">
      <c r="A313" s="8" t="s">
        <v>1697</v>
      </c>
      <c r="B313" s="6" t="e">
        <f aca="false">NA()</f>
        <v>#N/A</v>
      </c>
      <c r="C313" s="8" t="s">
        <v>981</v>
      </c>
      <c r="D313" s="6" t="e">
        <f aca="false">NA()</f>
        <v>#N/A</v>
      </c>
      <c r="E313" s="8" t="n">
        <v>3</v>
      </c>
    </row>
    <row r="314" customFormat="false" ht="15.75" hidden="false" customHeight="false" outlineLevel="0" collapsed="false">
      <c r="A314" s="8" t="s">
        <v>1700</v>
      </c>
      <c r="B314" s="6" t="e">
        <f aca="false">NA()</f>
        <v>#N/A</v>
      </c>
      <c r="C314" s="8" t="s">
        <v>1303</v>
      </c>
      <c r="D314" s="6" t="e">
        <f aca="false">NA()</f>
        <v>#N/A</v>
      </c>
      <c r="E314" s="8" t="n">
        <v>3</v>
      </c>
    </row>
    <row r="315" customFormat="false" ht="15.75" hidden="false" customHeight="false" outlineLevel="0" collapsed="false">
      <c r="A315" s="7" t="s">
        <v>1730</v>
      </c>
      <c r="B315" s="8" t="s">
        <v>1731</v>
      </c>
      <c r="C315" s="7" t="s">
        <v>1472</v>
      </c>
      <c r="D315" s="6" t="s">
        <v>953</v>
      </c>
      <c r="E315" s="7" t="n">
        <v>3</v>
      </c>
    </row>
    <row r="316" customFormat="false" ht="15.75" hidden="false" customHeight="false" outlineLevel="0" collapsed="false">
      <c r="A316" s="7" t="s">
        <v>1730</v>
      </c>
      <c r="B316" s="8" t="s">
        <v>1732</v>
      </c>
      <c r="C316" s="7" t="s">
        <v>759</v>
      </c>
      <c r="D316" s="6" t="s">
        <v>1107</v>
      </c>
      <c r="E316" s="7" t="n">
        <v>3</v>
      </c>
    </row>
    <row r="317" customFormat="false" ht="15.75" hidden="false" customHeight="false" outlineLevel="0" collapsed="false">
      <c r="A317" s="7" t="s">
        <v>1730</v>
      </c>
      <c r="B317" s="8" t="s">
        <v>1733</v>
      </c>
      <c r="C317" s="7" t="s">
        <v>58</v>
      </c>
      <c r="D317" s="6" t="s">
        <v>969</v>
      </c>
      <c r="E317" s="7" t="n">
        <v>3</v>
      </c>
    </row>
    <row r="318" customFormat="false" ht="15.75" hidden="false" customHeight="false" outlineLevel="0" collapsed="false">
      <c r="A318" s="7" t="s">
        <v>1730</v>
      </c>
      <c r="B318" s="8" t="s">
        <v>1734</v>
      </c>
      <c r="C318" s="7" t="s">
        <v>33</v>
      </c>
      <c r="D318" s="6" t="s">
        <v>961</v>
      </c>
      <c r="E318" s="7" t="n">
        <v>3</v>
      </c>
    </row>
    <row r="319" customFormat="false" ht="15.75" hidden="false" customHeight="false" outlineLevel="0" collapsed="false">
      <c r="A319" s="7" t="s">
        <v>1735</v>
      </c>
      <c r="B319" s="8" t="s">
        <v>1736</v>
      </c>
      <c r="C319" s="7" t="s">
        <v>1416</v>
      </c>
      <c r="D319" s="6" t="s">
        <v>953</v>
      </c>
      <c r="E319" s="7" t="n">
        <v>2</v>
      </c>
    </row>
    <row r="320" customFormat="false" ht="15.75" hidden="false" customHeight="false" outlineLevel="0" collapsed="false">
      <c r="A320" s="7" t="s">
        <v>1730</v>
      </c>
      <c r="B320" s="8" t="s">
        <v>1737</v>
      </c>
      <c r="C320" s="7" t="s">
        <v>847</v>
      </c>
      <c r="D320" s="6" t="s">
        <v>1482</v>
      </c>
      <c r="E320" s="7" t="n">
        <v>2.5</v>
      </c>
    </row>
    <row r="321" customFormat="false" ht="15.75" hidden="false" customHeight="false" outlineLevel="0" collapsed="false">
      <c r="A321" s="7" t="s">
        <v>1730</v>
      </c>
      <c r="B321" s="8" t="s">
        <v>1738</v>
      </c>
      <c r="C321" s="7" t="s">
        <v>314</v>
      </c>
      <c r="D321" s="6" t="s">
        <v>1107</v>
      </c>
      <c r="E321" s="7" t="n">
        <v>3</v>
      </c>
    </row>
    <row r="322" customFormat="false" ht="15.75" hidden="false" customHeight="false" outlineLevel="0" collapsed="false">
      <c r="A322" s="7" t="s">
        <v>1730</v>
      </c>
      <c r="B322" s="8" t="s">
        <v>1739</v>
      </c>
      <c r="C322" s="7" t="s">
        <v>566</v>
      </c>
      <c r="D322" s="6" t="s">
        <v>1107</v>
      </c>
      <c r="E322" s="7" t="n">
        <v>3</v>
      </c>
    </row>
    <row r="323" customFormat="false" ht="15.75" hidden="false" customHeight="false" outlineLevel="0" collapsed="false">
      <c r="A323" s="7" t="s">
        <v>1730</v>
      </c>
      <c r="B323" s="8" t="s">
        <v>1740</v>
      </c>
      <c r="C323" s="7" t="s">
        <v>1319</v>
      </c>
      <c r="D323" s="6" t="s">
        <v>953</v>
      </c>
      <c r="E323" s="7" t="n">
        <v>3</v>
      </c>
    </row>
    <row r="324" customFormat="false" ht="15.75" hidden="false" customHeight="false" outlineLevel="0" collapsed="false">
      <c r="A324" s="7" t="s">
        <v>1730</v>
      </c>
      <c r="B324" s="8" t="s">
        <v>1741</v>
      </c>
      <c r="C324" s="7" t="s">
        <v>519</v>
      </c>
      <c r="D324" s="6" t="s">
        <v>1094</v>
      </c>
      <c r="E324" s="7" t="n">
        <v>3</v>
      </c>
    </row>
    <row r="325" customFormat="false" ht="15.75" hidden="false" customHeight="false" outlineLevel="0" collapsed="false">
      <c r="A325" s="7" t="s">
        <v>1730</v>
      </c>
      <c r="B325" s="8" t="s">
        <v>1741</v>
      </c>
      <c r="C325" s="7" t="s">
        <v>302</v>
      </c>
      <c r="D325" s="6" t="s">
        <v>1094</v>
      </c>
      <c r="E325" s="7" t="n">
        <v>3</v>
      </c>
    </row>
    <row r="326" customFormat="false" ht="15.75" hidden="false" customHeight="false" outlineLevel="0" collapsed="false">
      <c r="A326" s="7" t="s">
        <v>1730</v>
      </c>
      <c r="B326" s="8" t="s">
        <v>1742</v>
      </c>
      <c r="C326" s="7" t="s">
        <v>300</v>
      </c>
      <c r="D326" s="6" t="s">
        <v>1094</v>
      </c>
      <c r="E326" s="7" t="n">
        <v>2.5</v>
      </c>
    </row>
    <row r="327" customFormat="false" ht="15.75" hidden="false" customHeight="false" outlineLevel="0" collapsed="false">
      <c r="A327" s="7" t="s">
        <v>1730</v>
      </c>
      <c r="B327" s="8" t="s">
        <v>1742</v>
      </c>
      <c r="C327" s="7" t="s">
        <v>665</v>
      </c>
      <c r="D327" s="6" t="s">
        <v>1341</v>
      </c>
      <c r="E327" s="7" t="n">
        <v>2.5</v>
      </c>
    </row>
    <row r="328" customFormat="false" ht="15.75" hidden="false" customHeight="false" outlineLevel="0" collapsed="false">
      <c r="A328" s="7" t="s">
        <v>1735</v>
      </c>
      <c r="B328" s="8" t="s">
        <v>1743</v>
      </c>
      <c r="C328" s="7" t="s">
        <v>1381</v>
      </c>
      <c r="D328" s="6" t="s">
        <v>953</v>
      </c>
      <c r="E328" s="7" t="n">
        <v>2.5</v>
      </c>
    </row>
    <row r="329" customFormat="false" ht="15.75" hidden="false" customHeight="false" outlineLevel="0" collapsed="false">
      <c r="A329" s="7" t="s">
        <v>1735</v>
      </c>
      <c r="B329" s="8" t="s">
        <v>1744</v>
      </c>
      <c r="C329" s="7" t="s">
        <v>663</v>
      </c>
      <c r="D329" s="6" t="s">
        <v>1340</v>
      </c>
      <c r="E329" s="7" t="n">
        <v>3</v>
      </c>
    </row>
    <row r="330" customFormat="false" ht="15.75" hidden="false" customHeight="false" outlineLevel="0" collapsed="false">
      <c r="A330" s="7" t="s">
        <v>1730</v>
      </c>
      <c r="B330" s="8" t="s">
        <v>1745</v>
      </c>
      <c r="C330" s="7" t="s">
        <v>1293</v>
      </c>
      <c r="D330" s="6" t="s">
        <v>953</v>
      </c>
      <c r="E330" s="7" t="n">
        <v>2.5</v>
      </c>
    </row>
    <row r="331" customFormat="false" ht="15.75" hidden="false" customHeight="false" outlineLevel="0" collapsed="false">
      <c r="A331" s="7" t="s">
        <v>1730</v>
      </c>
      <c r="B331" s="8" t="s">
        <v>1745</v>
      </c>
      <c r="C331" s="7" t="s">
        <v>1279</v>
      </c>
      <c r="D331" s="6" t="s">
        <v>953</v>
      </c>
      <c r="E331" s="7" t="n">
        <v>2.5</v>
      </c>
    </row>
    <row r="332" customFormat="false" ht="15.75" hidden="false" customHeight="false" outlineLevel="0" collapsed="false">
      <c r="A332" s="6" t="s">
        <v>1730</v>
      </c>
      <c r="B332" s="6" t="s">
        <v>1746</v>
      </c>
      <c r="C332" s="6" t="s">
        <v>1390</v>
      </c>
      <c r="D332" s="6" t="s">
        <v>953</v>
      </c>
      <c r="E332" s="7" t="n">
        <v>3</v>
      </c>
    </row>
    <row r="333" customFormat="false" ht="15.75" hidden="false" customHeight="false" outlineLevel="0" collapsed="false">
      <c r="A333" s="6" t="s">
        <v>1730</v>
      </c>
      <c r="B333" s="6" t="s">
        <v>1746</v>
      </c>
      <c r="C333" s="6" t="s">
        <v>1169</v>
      </c>
      <c r="D333" s="6" t="s">
        <v>953</v>
      </c>
      <c r="E333" s="7" t="n">
        <v>3</v>
      </c>
    </row>
    <row r="334" customFormat="false" ht="15.75" hidden="false" customHeight="false" outlineLevel="0" collapsed="false">
      <c r="A334" s="6" t="s">
        <v>1730</v>
      </c>
      <c r="B334" s="6" t="s">
        <v>1747</v>
      </c>
      <c r="C334" s="6" t="s">
        <v>892</v>
      </c>
      <c r="D334" s="6" t="s">
        <v>955</v>
      </c>
      <c r="E334" s="7" t="n">
        <v>3</v>
      </c>
    </row>
    <row r="335" customFormat="false" ht="15.75" hidden="false" customHeight="false" outlineLevel="0" collapsed="false">
      <c r="A335" s="6" t="s">
        <v>1730</v>
      </c>
      <c r="B335" s="6" t="s">
        <v>1747</v>
      </c>
      <c r="C335" s="6" t="s">
        <v>687</v>
      </c>
      <c r="D335" s="6" t="s">
        <v>955</v>
      </c>
      <c r="E335" s="7" t="n">
        <v>3</v>
      </c>
    </row>
    <row r="336" customFormat="false" ht="15.75" hidden="false" customHeight="false" outlineLevel="0" collapsed="false">
      <c r="A336" s="6" t="s">
        <v>1730</v>
      </c>
      <c r="B336" s="6" t="s">
        <v>1747</v>
      </c>
      <c r="C336" s="6" t="s">
        <v>50</v>
      </c>
      <c r="D336" s="6" t="s">
        <v>955</v>
      </c>
      <c r="E336" s="7" t="n">
        <v>3</v>
      </c>
    </row>
    <row r="337" customFormat="false" ht="15.75" hidden="false" customHeight="false" outlineLevel="0" collapsed="false">
      <c r="A337" s="6" t="s">
        <v>1730</v>
      </c>
      <c r="B337" s="6" t="s">
        <v>1747</v>
      </c>
      <c r="C337" s="6" t="s">
        <v>14</v>
      </c>
      <c r="D337" s="6" t="s">
        <v>955</v>
      </c>
      <c r="E337" s="7" t="n">
        <v>3</v>
      </c>
    </row>
    <row r="338" customFormat="false" ht="15.75" hidden="false" customHeight="false" outlineLevel="0" collapsed="false">
      <c r="A338" s="6" t="s">
        <v>1730</v>
      </c>
      <c r="B338" s="6" t="s">
        <v>1747</v>
      </c>
      <c r="C338" s="6" t="s">
        <v>880</v>
      </c>
      <c r="D338" s="6" t="s">
        <v>955</v>
      </c>
      <c r="E338" s="7" t="n">
        <v>3</v>
      </c>
    </row>
    <row r="339" customFormat="false" ht="15.75" hidden="false" customHeight="false" outlineLevel="0" collapsed="false">
      <c r="A339" s="6" t="s">
        <v>1735</v>
      </c>
      <c r="B339" s="6" t="s">
        <v>1748</v>
      </c>
      <c r="C339" s="6" t="s">
        <v>79</v>
      </c>
      <c r="D339" s="6" t="s">
        <v>985</v>
      </c>
      <c r="E339" s="7" t="n">
        <v>3</v>
      </c>
    </row>
    <row r="340" customFormat="false" ht="15.75" hidden="false" customHeight="false" outlineLevel="0" collapsed="false">
      <c r="A340" s="6" t="s">
        <v>1735</v>
      </c>
      <c r="B340" s="6" t="s">
        <v>1748</v>
      </c>
      <c r="C340" s="6" t="s">
        <v>162</v>
      </c>
      <c r="D340" s="6" t="s">
        <v>985</v>
      </c>
      <c r="E340" s="7" t="n">
        <v>3</v>
      </c>
    </row>
    <row r="341" customFormat="false" ht="15.75" hidden="false" customHeight="false" outlineLevel="0" collapsed="false">
      <c r="A341" s="8" t="s">
        <v>1749</v>
      </c>
      <c r="B341" s="8" t="s">
        <v>1750</v>
      </c>
      <c r="C341" s="8" t="s">
        <v>980</v>
      </c>
      <c r="D341" s="6" t="s">
        <v>953</v>
      </c>
      <c r="E341" s="8" t="n">
        <v>3</v>
      </c>
    </row>
    <row r="342" customFormat="false" ht="15.75" hidden="false" customHeight="false" outlineLevel="0" collapsed="false">
      <c r="A342" s="8" t="s">
        <v>1749</v>
      </c>
      <c r="B342" s="8" t="s">
        <v>1751</v>
      </c>
      <c r="C342" s="8" t="s">
        <v>1105</v>
      </c>
      <c r="D342" s="6" t="s">
        <v>953</v>
      </c>
      <c r="E342" s="8" t="n">
        <v>3</v>
      </c>
    </row>
    <row r="343" customFormat="false" ht="15.75" hidden="false" customHeight="false" outlineLevel="0" collapsed="false">
      <c r="A343" s="8" t="s">
        <v>1749</v>
      </c>
      <c r="B343" s="8" t="s">
        <v>1752</v>
      </c>
      <c r="C343" s="8" t="s">
        <v>722</v>
      </c>
      <c r="D343" s="6" t="s">
        <v>1055</v>
      </c>
      <c r="E343" s="8" t="n">
        <v>3</v>
      </c>
    </row>
    <row r="344" customFormat="false" ht="15.75" hidden="false" customHeight="false" outlineLevel="0" collapsed="false">
      <c r="A344" s="8" t="s">
        <v>1753</v>
      </c>
      <c r="B344" s="8" t="s">
        <v>1754</v>
      </c>
      <c r="C344" s="8" t="s">
        <v>11</v>
      </c>
      <c r="D344" s="6" t="s">
        <v>954</v>
      </c>
      <c r="E344" s="8" t="n">
        <v>2.5</v>
      </c>
    </row>
    <row r="345" customFormat="false" ht="15.75" hidden="false" customHeight="false" outlineLevel="0" collapsed="false">
      <c r="A345" s="8" t="s">
        <v>1749</v>
      </c>
      <c r="B345" s="8" t="s">
        <v>1755</v>
      </c>
      <c r="C345" s="8" t="s">
        <v>139</v>
      </c>
      <c r="D345" s="6" t="s">
        <v>1011</v>
      </c>
      <c r="E345" s="8" t="n">
        <v>3</v>
      </c>
    </row>
    <row r="346" customFormat="false" ht="15.75" hidden="false" customHeight="false" outlineLevel="0" collapsed="false">
      <c r="A346" s="8" t="s">
        <v>1749</v>
      </c>
      <c r="B346" s="8" t="s">
        <v>1756</v>
      </c>
      <c r="C346" s="8" t="s">
        <v>277</v>
      </c>
      <c r="D346" s="6" t="s">
        <v>1023</v>
      </c>
      <c r="E346" s="8" t="n">
        <v>3</v>
      </c>
    </row>
    <row r="347" customFormat="false" ht="15.75" hidden="false" customHeight="false" outlineLevel="0" collapsed="false">
      <c r="A347" s="8" t="s">
        <v>1749</v>
      </c>
      <c r="B347" s="8" t="s">
        <v>1756</v>
      </c>
      <c r="C347" s="8" t="s">
        <v>170</v>
      </c>
      <c r="D347" s="6" t="s">
        <v>1023</v>
      </c>
      <c r="E347" s="8" t="n">
        <v>3</v>
      </c>
    </row>
    <row r="348" customFormat="false" ht="15.75" hidden="false" customHeight="false" outlineLevel="0" collapsed="false">
      <c r="A348" s="8" t="s">
        <v>1749</v>
      </c>
      <c r="B348" s="8" t="s">
        <v>1757</v>
      </c>
      <c r="C348" s="8" t="s">
        <v>232</v>
      </c>
      <c r="D348" s="6" t="s">
        <v>1023</v>
      </c>
      <c r="E348" s="8" t="n">
        <v>3</v>
      </c>
    </row>
    <row r="349" customFormat="false" ht="15.75" hidden="false" customHeight="false" outlineLevel="0" collapsed="false">
      <c r="A349" s="8" t="s">
        <v>1749</v>
      </c>
      <c r="B349" s="8" t="s">
        <v>1758</v>
      </c>
      <c r="C349" s="8" t="s">
        <v>7</v>
      </c>
      <c r="D349" s="6" t="s">
        <v>951</v>
      </c>
      <c r="E349" s="8" t="n">
        <v>3</v>
      </c>
    </row>
    <row r="350" customFormat="false" ht="15.75" hidden="false" customHeight="false" outlineLevel="0" collapsed="false">
      <c r="A350" s="8" t="s">
        <v>1749</v>
      </c>
      <c r="B350" s="8" t="s">
        <v>1759</v>
      </c>
      <c r="C350" s="8" t="s">
        <v>193</v>
      </c>
      <c r="D350" s="6" t="s">
        <v>1035</v>
      </c>
      <c r="E350" s="8" t="n">
        <v>2.5</v>
      </c>
    </row>
    <row r="351" customFormat="false" ht="15.75" hidden="false" customHeight="false" outlineLevel="0" collapsed="false">
      <c r="A351" s="8" t="s">
        <v>1749</v>
      </c>
      <c r="B351" s="8" t="s">
        <v>1760</v>
      </c>
      <c r="C351" s="8" t="s">
        <v>1052</v>
      </c>
      <c r="D351" s="6" t="s">
        <v>953</v>
      </c>
      <c r="E351" s="8" t="n">
        <v>3</v>
      </c>
    </row>
    <row r="352" customFormat="false" ht="15.75" hidden="false" customHeight="false" outlineLevel="0" collapsed="false">
      <c r="A352" s="8" t="s">
        <v>1749</v>
      </c>
      <c r="B352" s="8" t="s">
        <v>1761</v>
      </c>
      <c r="C352" s="8" t="s">
        <v>386</v>
      </c>
      <c r="D352" s="6" t="s">
        <v>1148</v>
      </c>
      <c r="E352" s="8" t="n">
        <v>3</v>
      </c>
    </row>
    <row r="353" customFormat="false" ht="15.75" hidden="false" customHeight="false" outlineLevel="0" collapsed="false">
      <c r="A353" s="8" t="s">
        <v>1749</v>
      </c>
      <c r="B353" s="8" t="s">
        <v>1762</v>
      </c>
      <c r="C353" s="8" t="s">
        <v>817</v>
      </c>
      <c r="D353" s="6" t="s">
        <v>1148</v>
      </c>
      <c r="E353" s="8" t="n">
        <v>3</v>
      </c>
    </row>
    <row r="354" customFormat="false" ht="15.75" hidden="false" customHeight="false" outlineLevel="0" collapsed="false">
      <c r="A354" s="8" t="s">
        <v>1749</v>
      </c>
      <c r="B354" s="8" t="s">
        <v>1763</v>
      </c>
      <c r="C354" s="8" t="s">
        <v>202</v>
      </c>
      <c r="D354" s="6" t="s">
        <v>1038</v>
      </c>
      <c r="E354" s="8" t="n">
        <v>3</v>
      </c>
    </row>
    <row r="355" customFormat="false" ht="15.75" hidden="false" customHeight="false" outlineLevel="0" collapsed="false">
      <c r="A355" s="8" t="s">
        <v>1749</v>
      </c>
      <c r="B355" s="8" t="s">
        <v>1764</v>
      </c>
      <c r="C355" s="8" t="s">
        <v>843</v>
      </c>
      <c r="D355" s="6" t="s">
        <v>1071</v>
      </c>
      <c r="E355" s="8" t="n">
        <v>3</v>
      </c>
    </row>
    <row r="356" customFormat="false" ht="15.75" hidden="false" customHeight="false" outlineLevel="0" collapsed="false">
      <c r="A356" s="8" t="s">
        <v>1749</v>
      </c>
      <c r="B356" s="8" t="s">
        <v>1764</v>
      </c>
      <c r="C356" s="8" t="s">
        <v>411</v>
      </c>
      <c r="D356" s="6" t="s">
        <v>1071</v>
      </c>
      <c r="E356" s="8" t="n">
        <v>3</v>
      </c>
    </row>
    <row r="357" customFormat="false" ht="15.75" hidden="false" customHeight="false" outlineLevel="0" collapsed="false">
      <c r="A357" s="8" t="s">
        <v>1749</v>
      </c>
      <c r="B357" s="8" t="s">
        <v>1764</v>
      </c>
      <c r="C357" s="8" t="s">
        <v>656</v>
      </c>
      <c r="D357" s="6" t="s">
        <v>1071</v>
      </c>
      <c r="E357" s="8" t="n">
        <v>3</v>
      </c>
    </row>
    <row r="358" customFormat="false" ht="15.75" hidden="false" customHeight="false" outlineLevel="0" collapsed="false">
      <c r="A358" s="8" t="s">
        <v>1749</v>
      </c>
      <c r="B358" s="8" t="s">
        <v>1764</v>
      </c>
      <c r="C358" s="8" t="s">
        <v>579</v>
      </c>
      <c r="D358" s="6" t="s">
        <v>1071</v>
      </c>
      <c r="E358" s="8" t="n">
        <v>3</v>
      </c>
    </row>
    <row r="359" customFormat="false" ht="15.75" hidden="false" customHeight="false" outlineLevel="0" collapsed="false">
      <c r="A359" s="8" t="s">
        <v>1753</v>
      </c>
      <c r="B359" s="8" t="s">
        <v>1765</v>
      </c>
      <c r="C359" s="8" t="s">
        <v>680</v>
      </c>
      <c r="D359" s="6" t="s">
        <v>1354</v>
      </c>
      <c r="E359" s="8" t="n">
        <v>2.5</v>
      </c>
    </row>
    <row r="360" customFormat="false" ht="15.75" hidden="false" customHeight="false" outlineLevel="0" collapsed="false">
      <c r="A360" s="8" t="s">
        <v>1749</v>
      </c>
      <c r="B360" s="8" t="s">
        <v>1766</v>
      </c>
      <c r="C360" s="8" t="s">
        <v>337</v>
      </c>
      <c r="D360" s="6" t="s">
        <v>1123</v>
      </c>
      <c r="E360" s="8" t="n">
        <v>3</v>
      </c>
    </row>
    <row r="361" customFormat="false" ht="15.75" hidden="false" customHeight="false" outlineLevel="0" collapsed="false">
      <c r="A361" s="8" t="s">
        <v>1749</v>
      </c>
      <c r="B361" s="8" t="s">
        <v>1767</v>
      </c>
      <c r="C361" s="8" t="s">
        <v>754</v>
      </c>
      <c r="D361" s="6" t="s">
        <v>1123</v>
      </c>
      <c r="E361" s="8" t="n">
        <v>3</v>
      </c>
    </row>
    <row r="362" customFormat="false" ht="15.75" hidden="false" customHeight="false" outlineLevel="0" collapsed="false">
      <c r="A362" s="8" t="s">
        <v>1749</v>
      </c>
      <c r="B362" s="8" t="s">
        <v>1768</v>
      </c>
      <c r="C362" s="8" t="s">
        <v>1445</v>
      </c>
      <c r="D362" s="6" t="s">
        <v>953</v>
      </c>
      <c r="E362" s="8" t="n">
        <v>3</v>
      </c>
    </row>
    <row r="363" customFormat="false" ht="15.75" hidden="false" customHeight="false" outlineLevel="0" collapsed="false">
      <c r="A363" s="8" t="s">
        <v>1749</v>
      </c>
      <c r="B363" s="8" t="s">
        <v>1768</v>
      </c>
      <c r="C363" s="8" t="s">
        <v>1000</v>
      </c>
      <c r="D363" s="6" t="s">
        <v>953</v>
      </c>
      <c r="E363" s="8" t="n">
        <v>3</v>
      </c>
    </row>
    <row r="364" customFormat="false" ht="15.75" hidden="false" customHeight="false" outlineLevel="0" collapsed="false">
      <c r="A364" s="8" t="s">
        <v>1749</v>
      </c>
      <c r="B364" s="8" t="s">
        <v>1769</v>
      </c>
      <c r="C364" s="8" t="s">
        <v>1164</v>
      </c>
      <c r="D364" s="6" t="s">
        <v>953</v>
      </c>
      <c r="E364" s="8" t="n">
        <v>3</v>
      </c>
    </row>
    <row r="365" customFormat="false" ht="15.75" hidden="false" customHeight="false" outlineLevel="0" collapsed="false">
      <c r="A365" s="8" t="s">
        <v>1753</v>
      </c>
      <c r="B365" s="8" t="s">
        <v>1770</v>
      </c>
      <c r="C365" s="8" t="s">
        <v>1021</v>
      </c>
      <c r="D365" s="6" t="s">
        <v>953</v>
      </c>
      <c r="E365" s="8" t="n">
        <v>3</v>
      </c>
    </row>
    <row r="366" customFormat="false" ht="15.75" hidden="false" customHeight="false" outlineLevel="0" collapsed="false">
      <c r="A366" s="8" t="s">
        <v>1753</v>
      </c>
      <c r="B366" s="8" t="s">
        <v>1770</v>
      </c>
      <c r="C366" s="8" t="s">
        <v>1466</v>
      </c>
      <c r="D366" s="6" t="s">
        <v>953</v>
      </c>
      <c r="E366" s="8" t="n">
        <v>3</v>
      </c>
    </row>
    <row r="367" customFormat="false" ht="15.75" hidden="false" customHeight="false" outlineLevel="0" collapsed="false">
      <c r="A367" s="8" t="s">
        <v>1753</v>
      </c>
      <c r="B367" s="8" t="s">
        <v>1770</v>
      </c>
      <c r="C367" s="8" t="s">
        <v>1225</v>
      </c>
      <c r="D367" s="6" t="s">
        <v>953</v>
      </c>
      <c r="E367" s="8" t="n">
        <v>3</v>
      </c>
    </row>
    <row r="368" customFormat="false" ht="15.75" hidden="false" customHeight="false" outlineLevel="0" collapsed="false">
      <c r="A368" s="8" t="s">
        <v>1753</v>
      </c>
      <c r="B368" s="8" t="s">
        <v>1770</v>
      </c>
      <c r="C368" s="8" t="s">
        <v>1185</v>
      </c>
      <c r="D368" s="6" t="s">
        <v>953</v>
      </c>
      <c r="E368" s="8" t="n">
        <v>3</v>
      </c>
    </row>
    <row r="369" customFormat="false" ht="15.75" hidden="false" customHeight="false" outlineLevel="0" collapsed="false">
      <c r="A369" s="8" t="s">
        <v>1753</v>
      </c>
      <c r="B369" s="8" t="s">
        <v>1770</v>
      </c>
      <c r="C369" s="8" t="s">
        <v>1147</v>
      </c>
      <c r="D369" s="6" t="s">
        <v>953</v>
      </c>
      <c r="E369" s="8" t="n">
        <v>3</v>
      </c>
    </row>
    <row r="370" customFormat="false" ht="15.75" hidden="false" customHeight="false" outlineLevel="0" collapsed="false">
      <c r="A370" s="8" t="s">
        <v>1753</v>
      </c>
      <c r="B370" s="8" t="s">
        <v>1770</v>
      </c>
      <c r="C370" s="8" t="s">
        <v>655</v>
      </c>
      <c r="D370" s="6" t="s">
        <v>1330</v>
      </c>
      <c r="E370" s="8" t="n">
        <v>3</v>
      </c>
    </row>
    <row r="371" customFormat="false" ht="15.75" hidden="false" customHeight="false" outlineLevel="0" collapsed="false">
      <c r="A371" s="8" t="s">
        <v>1753</v>
      </c>
      <c r="B371" s="8" t="s">
        <v>1770</v>
      </c>
      <c r="C371" s="8" t="s">
        <v>1217</v>
      </c>
      <c r="D371" s="6" t="s">
        <v>953</v>
      </c>
      <c r="E371" s="8" t="n">
        <v>3</v>
      </c>
    </row>
    <row r="372" customFormat="false" ht="15.75" hidden="false" customHeight="false" outlineLevel="0" collapsed="false">
      <c r="A372" s="8" t="s">
        <v>1753</v>
      </c>
      <c r="B372" s="8" t="s">
        <v>1770</v>
      </c>
      <c r="C372" s="8" t="s">
        <v>1249</v>
      </c>
      <c r="D372" s="6" t="s">
        <v>953</v>
      </c>
      <c r="E372" s="8" t="n">
        <v>3</v>
      </c>
    </row>
    <row r="373" customFormat="false" ht="15.75" hidden="false" customHeight="false" outlineLevel="0" collapsed="false">
      <c r="A373" s="8" t="s">
        <v>1753</v>
      </c>
      <c r="B373" s="8" t="s">
        <v>1770</v>
      </c>
      <c r="C373" s="8" t="s">
        <v>1463</v>
      </c>
      <c r="D373" s="6" t="s">
        <v>953</v>
      </c>
      <c r="E373" s="8" t="n">
        <v>3</v>
      </c>
    </row>
    <row r="374" customFormat="false" ht="15.75" hidden="false" customHeight="false" outlineLevel="0" collapsed="false">
      <c r="A374" s="8" t="s">
        <v>1753</v>
      </c>
      <c r="B374" s="8" t="s">
        <v>1770</v>
      </c>
      <c r="C374" s="8" t="s">
        <v>644</v>
      </c>
      <c r="D374" s="6" t="s">
        <v>1330</v>
      </c>
      <c r="E374" s="8" t="n">
        <v>3</v>
      </c>
    </row>
    <row r="375" customFormat="false" ht="15.75" hidden="false" customHeight="false" outlineLevel="0" collapsed="false">
      <c r="A375" s="8" t="s">
        <v>1749</v>
      </c>
      <c r="B375" s="8" t="s">
        <v>1771</v>
      </c>
      <c r="C375" s="8" t="s">
        <v>91</v>
      </c>
      <c r="D375" s="6" t="s">
        <v>989</v>
      </c>
      <c r="E375" s="8" t="n">
        <v>2.5</v>
      </c>
    </row>
    <row r="376" customFormat="false" ht="15.75" hidden="false" customHeight="false" outlineLevel="0" collapsed="false">
      <c r="A376" s="8" t="s">
        <v>1753</v>
      </c>
      <c r="B376" s="8" t="s">
        <v>1772</v>
      </c>
      <c r="C376" s="8" t="s">
        <v>768</v>
      </c>
      <c r="D376" s="6" t="s">
        <v>1144</v>
      </c>
      <c r="E376" s="8" t="n">
        <v>3</v>
      </c>
    </row>
    <row r="377" customFormat="false" ht="15.75" hidden="false" customHeight="false" outlineLevel="0" collapsed="false">
      <c r="A377" s="8" t="s">
        <v>1753</v>
      </c>
      <c r="B377" s="8" t="s">
        <v>1773</v>
      </c>
      <c r="C377" s="8" t="s">
        <v>501</v>
      </c>
      <c r="D377" s="6" t="s">
        <v>1144</v>
      </c>
      <c r="E377" s="8" t="n">
        <v>3</v>
      </c>
    </row>
    <row r="378" customFormat="false" ht="15.75" hidden="false" customHeight="false" outlineLevel="0" collapsed="false">
      <c r="A378" s="8" t="s">
        <v>1753</v>
      </c>
      <c r="B378" s="8" t="s">
        <v>1774</v>
      </c>
      <c r="C378" s="8" t="s">
        <v>383</v>
      </c>
      <c r="D378" s="6" t="s">
        <v>1144</v>
      </c>
      <c r="E378" s="8" t="n">
        <v>3</v>
      </c>
    </row>
    <row r="379" customFormat="false" ht="15.75" hidden="false" customHeight="false" outlineLevel="0" collapsed="false">
      <c r="A379" s="8" t="s">
        <v>1753</v>
      </c>
      <c r="B379" s="8" t="s">
        <v>1775</v>
      </c>
      <c r="C379" s="8" t="s">
        <v>462</v>
      </c>
      <c r="D379" s="6" t="s">
        <v>1144</v>
      </c>
      <c r="E379" s="8" t="n">
        <v>3</v>
      </c>
    </row>
    <row r="380" customFormat="false" ht="15.75" hidden="false" customHeight="false" outlineLevel="0" collapsed="false">
      <c r="A380" s="8" t="s">
        <v>1753</v>
      </c>
      <c r="B380" s="8" t="s">
        <v>1776</v>
      </c>
      <c r="C380" s="8" t="s">
        <v>1324</v>
      </c>
      <c r="D380" s="6" t="s">
        <v>953</v>
      </c>
      <c r="E380" s="8" t="n">
        <v>3</v>
      </c>
    </row>
    <row r="381" customFormat="false" ht="15.75" hidden="false" customHeight="false" outlineLevel="0" collapsed="false">
      <c r="A381" s="8" t="s">
        <v>1753</v>
      </c>
      <c r="B381" s="8" t="s">
        <v>1777</v>
      </c>
      <c r="C381" s="8" t="s">
        <v>1168</v>
      </c>
      <c r="D381" s="6" t="s">
        <v>953</v>
      </c>
      <c r="E381" s="8" t="n">
        <v>3</v>
      </c>
    </row>
    <row r="382" customFormat="false" ht="15.75" hidden="false" customHeight="false" outlineLevel="0" collapsed="false">
      <c r="A382" s="8" t="s">
        <v>1753</v>
      </c>
      <c r="B382" s="8" t="s">
        <v>1778</v>
      </c>
      <c r="C382" s="8" t="s">
        <v>982</v>
      </c>
      <c r="D382" s="6" t="s">
        <v>953</v>
      </c>
      <c r="E382" s="8" t="n">
        <v>3</v>
      </c>
    </row>
    <row r="383" customFormat="false" ht="15.75" hidden="false" customHeight="false" outlineLevel="0" collapsed="false">
      <c r="A383" s="8" t="s">
        <v>1753</v>
      </c>
      <c r="B383" s="8" t="s">
        <v>1779</v>
      </c>
      <c r="C383" s="8" t="s">
        <v>993</v>
      </c>
      <c r="D383" s="6" t="s">
        <v>953</v>
      </c>
      <c r="E383" s="8" t="n">
        <v>3</v>
      </c>
    </row>
    <row r="384" customFormat="false" ht="15.75" hidden="false" customHeight="false" outlineLevel="0" collapsed="false">
      <c r="A384" s="8" t="s">
        <v>1753</v>
      </c>
      <c r="B384" s="8" t="s">
        <v>1780</v>
      </c>
      <c r="C384" s="8" t="s">
        <v>1270</v>
      </c>
      <c r="D384" s="6" t="s">
        <v>953</v>
      </c>
      <c r="E384" s="8" t="n">
        <v>3</v>
      </c>
    </row>
    <row r="385" customFormat="false" ht="15.75" hidden="false" customHeight="false" outlineLevel="0" collapsed="false">
      <c r="A385" s="8" t="s">
        <v>1749</v>
      </c>
      <c r="B385" s="8" t="s">
        <v>1781</v>
      </c>
      <c r="C385" s="8" t="s">
        <v>964</v>
      </c>
      <c r="D385" s="6" t="s">
        <v>953</v>
      </c>
      <c r="E385" s="8" t="n">
        <v>3</v>
      </c>
    </row>
    <row r="386" customFormat="false" ht="15.75" hidden="false" customHeight="false" outlineLevel="0" collapsed="false">
      <c r="A386" s="8" t="s">
        <v>1749</v>
      </c>
      <c r="B386" s="8" t="s">
        <v>1782</v>
      </c>
      <c r="C386" s="8" t="s">
        <v>1273</v>
      </c>
      <c r="D386" s="6" t="s">
        <v>953</v>
      </c>
      <c r="E386" s="8" t="n">
        <v>3</v>
      </c>
    </row>
    <row r="387" customFormat="false" ht="15.75" hidden="false" customHeight="false" outlineLevel="0" collapsed="false">
      <c r="A387" s="8" t="s">
        <v>1749</v>
      </c>
      <c r="B387" s="8" t="s">
        <v>1783</v>
      </c>
      <c r="C387" s="8" t="s">
        <v>999</v>
      </c>
      <c r="D387" s="6" t="s">
        <v>953</v>
      </c>
      <c r="E387" s="8" t="n">
        <v>3</v>
      </c>
    </row>
    <row r="388" customFormat="false" ht="15.75" hidden="false" customHeight="false" outlineLevel="0" collapsed="false">
      <c r="A388" s="8" t="s">
        <v>1749</v>
      </c>
      <c r="B388" s="8" t="s">
        <v>1784</v>
      </c>
      <c r="C388" s="8" t="s">
        <v>506</v>
      </c>
      <c r="D388" s="6" t="s">
        <v>1234</v>
      </c>
      <c r="E388" s="8" t="n">
        <v>3</v>
      </c>
    </row>
    <row r="389" customFormat="false" ht="15.75" hidden="false" customHeight="false" outlineLevel="0" collapsed="false">
      <c r="A389" s="8" t="s">
        <v>1749</v>
      </c>
      <c r="B389" s="8" t="s">
        <v>1785</v>
      </c>
      <c r="C389" s="8" t="s">
        <v>370</v>
      </c>
      <c r="D389" s="6" t="s">
        <v>1094</v>
      </c>
      <c r="E389" s="8" t="n">
        <v>3</v>
      </c>
    </row>
    <row r="390" customFormat="false" ht="15.75" hidden="false" customHeight="false" outlineLevel="0" collapsed="false">
      <c r="A390" s="8" t="s">
        <v>1753</v>
      </c>
      <c r="B390" s="8" t="s">
        <v>1786</v>
      </c>
      <c r="C390" s="8" t="s">
        <v>1120</v>
      </c>
      <c r="D390" s="6" t="s">
        <v>953</v>
      </c>
      <c r="E390" s="8" t="n">
        <v>3</v>
      </c>
    </row>
    <row r="391" customFormat="false" ht="15.75" hidden="false" customHeight="false" outlineLevel="0" collapsed="false">
      <c r="A391" s="8" t="s">
        <v>1749</v>
      </c>
      <c r="B391" s="8" t="s">
        <v>1787</v>
      </c>
      <c r="C391" s="8" t="s">
        <v>1328</v>
      </c>
      <c r="D391" s="6" t="s">
        <v>953</v>
      </c>
      <c r="E391" s="8" t="n">
        <v>2.5</v>
      </c>
    </row>
    <row r="392" customFormat="false" ht="15.75" hidden="false" customHeight="false" outlineLevel="0" collapsed="false">
      <c r="A392" s="8" t="s">
        <v>1749</v>
      </c>
      <c r="B392" s="8" t="s">
        <v>1788</v>
      </c>
      <c r="C392" s="8" t="s">
        <v>1470</v>
      </c>
      <c r="D392" s="6" t="s">
        <v>953</v>
      </c>
      <c r="E392" s="8" t="n">
        <v>2.5</v>
      </c>
    </row>
    <row r="393" customFormat="false" ht="15.75" hidden="false" customHeight="false" outlineLevel="0" collapsed="false">
      <c r="A393" s="8" t="s">
        <v>1749</v>
      </c>
      <c r="B393" s="8" t="s">
        <v>1789</v>
      </c>
      <c r="C393" s="8" t="s">
        <v>861</v>
      </c>
      <c r="D393" s="6" t="s">
        <v>1490</v>
      </c>
      <c r="E393" s="8" t="n">
        <v>3</v>
      </c>
    </row>
    <row r="394" customFormat="false" ht="15.75" hidden="false" customHeight="false" outlineLevel="0" collapsed="false">
      <c r="A394" s="8" t="s">
        <v>1749</v>
      </c>
      <c r="B394" s="8" t="s">
        <v>1790</v>
      </c>
      <c r="C394" s="8" t="s">
        <v>1286</v>
      </c>
      <c r="D394" s="6" t="s">
        <v>953</v>
      </c>
      <c r="E394" s="8" t="n">
        <v>2.5</v>
      </c>
    </row>
    <row r="395" customFormat="false" ht="15.75" hidden="false" customHeight="false" outlineLevel="0" collapsed="false">
      <c r="A395" s="8" t="s">
        <v>1753</v>
      </c>
      <c r="B395" s="8" t="s">
        <v>1791</v>
      </c>
      <c r="C395" s="8" t="s">
        <v>760</v>
      </c>
      <c r="D395" s="6" t="s">
        <v>1408</v>
      </c>
      <c r="E395" s="8" t="n">
        <v>3</v>
      </c>
    </row>
    <row r="396" customFormat="false" ht="15.75" hidden="false" customHeight="false" outlineLevel="0" collapsed="false">
      <c r="A396" s="8" t="s">
        <v>1749</v>
      </c>
      <c r="B396" s="8" t="s">
        <v>1792</v>
      </c>
      <c r="C396" s="8" t="s">
        <v>1222</v>
      </c>
      <c r="D396" s="6" t="s">
        <v>953</v>
      </c>
      <c r="E396" s="8" t="n">
        <v>2.5</v>
      </c>
    </row>
    <row r="397" customFormat="false" ht="15.75" hidden="false" customHeight="false" outlineLevel="0" collapsed="false">
      <c r="A397" s="8" t="s">
        <v>1749</v>
      </c>
      <c r="B397" s="8" t="s">
        <v>1792</v>
      </c>
      <c r="C397" s="8" t="s">
        <v>1078</v>
      </c>
      <c r="D397" s="6" t="s">
        <v>953</v>
      </c>
      <c r="E397" s="8" t="n">
        <v>2.5</v>
      </c>
    </row>
    <row r="398" customFormat="false" ht="15.75" hidden="false" customHeight="false" outlineLevel="0" collapsed="false">
      <c r="A398" s="8" t="s">
        <v>1749</v>
      </c>
      <c r="B398" s="8" t="s">
        <v>1793</v>
      </c>
      <c r="C398" s="8" t="s">
        <v>1467</v>
      </c>
      <c r="D398" s="6" t="s">
        <v>953</v>
      </c>
      <c r="E398" s="8" t="n">
        <v>2.5</v>
      </c>
    </row>
    <row r="399" customFormat="false" ht="15.75" hidden="false" customHeight="false" outlineLevel="0" collapsed="false">
      <c r="A399" s="8" t="s">
        <v>1749</v>
      </c>
      <c r="B399" s="8" t="s">
        <v>1794</v>
      </c>
      <c r="C399" s="8" t="s">
        <v>1387</v>
      </c>
      <c r="D399" s="6" t="s">
        <v>953</v>
      </c>
      <c r="E399" s="8" t="n">
        <v>2.5</v>
      </c>
    </row>
    <row r="400" customFormat="false" ht="15.75" hidden="false" customHeight="false" outlineLevel="0" collapsed="false">
      <c r="A400" s="8" t="s">
        <v>1749</v>
      </c>
      <c r="B400" s="8" t="s">
        <v>1795</v>
      </c>
      <c r="C400" s="8" t="s">
        <v>1227</v>
      </c>
      <c r="D400" s="6" t="s">
        <v>953</v>
      </c>
      <c r="E400" s="8" t="n">
        <v>2.5</v>
      </c>
    </row>
    <row r="401" customFormat="false" ht="15.75" hidden="false" customHeight="false" outlineLevel="0" collapsed="false">
      <c r="A401" s="8" t="s">
        <v>1749</v>
      </c>
      <c r="B401" s="8" t="s">
        <v>1796</v>
      </c>
      <c r="C401" s="8" t="s">
        <v>1277</v>
      </c>
      <c r="D401" s="6" t="s">
        <v>953</v>
      </c>
      <c r="E401" s="8" t="n">
        <v>2.5</v>
      </c>
    </row>
    <row r="402" customFormat="false" ht="15.75" hidden="false" customHeight="false" outlineLevel="0" collapsed="false">
      <c r="A402" s="8" t="s">
        <v>1753</v>
      </c>
      <c r="B402" s="8" t="s">
        <v>1797</v>
      </c>
      <c r="C402" s="8" t="s">
        <v>235</v>
      </c>
      <c r="D402" s="6" t="s">
        <v>1057</v>
      </c>
      <c r="E402" s="8" t="n">
        <v>3</v>
      </c>
    </row>
    <row r="403" customFormat="false" ht="15.75" hidden="false" customHeight="false" outlineLevel="0" collapsed="false">
      <c r="A403" s="8" t="s">
        <v>1749</v>
      </c>
      <c r="B403" s="7" t="s">
        <v>1798</v>
      </c>
      <c r="C403" s="8" t="s">
        <v>974</v>
      </c>
      <c r="D403" s="6" t="s">
        <v>953</v>
      </c>
      <c r="E403" s="8" t="n">
        <v>2.5</v>
      </c>
    </row>
    <row r="404" customFormat="false" ht="15.75" hidden="false" customHeight="false" outlineLevel="0" collapsed="false">
      <c r="A404" s="8" t="s">
        <v>1749</v>
      </c>
      <c r="B404" s="7" t="s">
        <v>1799</v>
      </c>
      <c r="C404" s="8" t="s">
        <v>1382</v>
      </c>
      <c r="D404" s="6" t="s">
        <v>953</v>
      </c>
      <c r="E404" s="8" t="n">
        <v>3</v>
      </c>
    </row>
    <row r="405" customFormat="false" ht="15.75" hidden="false" customHeight="false" outlineLevel="0" collapsed="false">
      <c r="A405" s="8" t="s">
        <v>1749</v>
      </c>
      <c r="B405" s="7" t="s">
        <v>1800</v>
      </c>
      <c r="C405" s="8" t="s">
        <v>1197</v>
      </c>
      <c r="D405" s="6" t="s">
        <v>953</v>
      </c>
      <c r="E405" s="8" t="n">
        <v>2.5</v>
      </c>
    </row>
    <row r="406" customFormat="false" ht="15.75" hidden="false" customHeight="false" outlineLevel="0" collapsed="false">
      <c r="A406" s="8" t="s">
        <v>1753</v>
      </c>
      <c r="B406" s="7" t="s">
        <v>1801</v>
      </c>
      <c r="C406" s="8" t="s">
        <v>1241</v>
      </c>
      <c r="D406" s="6" t="s">
        <v>953</v>
      </c>
      <c r="E406" s="8" t="n">
        <v>3</v>
      </c>
    </row>
    <row r="407" customFormat="false" ht="15.75" hidden="false" customHeight="false" outlineLevel="0" collapsed="false">
      <c r="A407" s="8" t="s">
        <v>1753</v>
      </c>
      <c r="B407" s="7" t="s">
        <v>1801</v>
      </c>
      <c r="C407" s="8" t="s">
        <v>1193</v>
      </c>
      <c r="D407" s="6" t="s">
        <v>953</v>
      </c>
      <c r="E407" s="8" t="n">
        <v>3</v>
      </c>
    </row>
    <row r="408" customFormat="false" ht="15.75" hidden="false" customHeight="false" outlineLevel="0" collapsed="false">
      <c r="A408" s="8" t="s">
        <v>1753</v>
      </c>
      <c r="B408" s="7" t="s">
        <v>1802</v>
      </c>
      <c r="C408" s="8" t="s">
        <v>859</v>
      </c>
      <c r="D408" s="6" t="s">
        <v>1008</v>
      </c>
      <c r="E408" s="8" t="n">
        <v>3</v>
      </c>
    </row>
    <row r="409" customFormat="false" ht="15.75" hidden="false" customHeight="false" outlineLevel="0" collapsed="false">
      <c r="A409" s="8" t="s">
        <v>1753</v>
      </c>
      <c r="B409" s="7" t="s">
        <v>1802</v>
      </c>
      <c r="C409" s="8" t="s">
        <v>133</v>
      </c>
      <c r="D409" s="6" t="s">
        <v>1008</v>
      </c>
      <c r="E409" s="8" t="n">
        <v>3</v>
      </c>
    </row>
    <row r="410" customFormat="false" ht="15.75" hidden="false" customHeight="false" outlineLevel="0" collapsed="false">
      <c r="A410" s="8" t="s">
        <v>1749</v>
      </c>
      <c r="B410" s="7" t="s">
        <v>1803</v>
      </c>
      <c r="C410" s="8" t="s">
        <v>1297</v>
      </c>
      <c r="D410" s="6" t="s">
        <v>953</v>
      </c>
      <c r="E410" s="8" t="n">
        <v>2.5</v>
      </c>
    </row>
    <row r="411" customFormat="false" ht="15.75" hidden="false" customHeight="false" outlineLevel="0" collapsed="false">
      <c r="A411" s="8" t="s">
        <v>1749</v>
      </c>
      <c r="B411" s="7" t="s">
        <v>1804</v>
      </c>
      <c r="C411" s="8" t="s">
        <v>745</v>
      </c>
      <c r="D411" s="6" t="s">
        <v>1071</v>
      </c>
      <c r="E411" s="8" t="n">
        <v>3</v>
      </c>
    </row>
    <row r="412" s="11" customFormat="true" ht="15.75" hidden="false" customHeight="false" outlineLevel="0" collapsed="false">
      <c r="A412" s="10" t="s">
        <v>1753</v>
      </c>
      <c r="B412" s="14" t="s">
        <v>1805</v>
      </c>
      <c r="C412" s="10" t="s">
        <v>1224</v>
      </c>
      <c r="D412" s="11" t="s">
        <v>953</v>
      </c>
      <c r="E412" s="10" t="n">
        <v>3</v>
      </c>
    </row>
    <row r="413" customFormat="false" ht="15.75" hidden="false" customHeight="false" outlineLevel="0" collapsed="false">
      <c r="A413" s="8" t="s">
        <v>1749</v>
      </c>
      <c r="B413" s="7" t="s">
        <v>1806</v>
      </c>
      <c r="C413" s="8" t="s">
        <v>852</v>
      </c>
      <c r="D413" s="6" t="s">
        <v>1486</v>
      </c>
      <c r="E413" s="8" t="n">
        <v>2</v>
      </c>
    </row>
    <row r="414" customFormat="false" ht="15.75" hidden="false" customHeight="false" outlineLevel="0" collapsed="false">
      <c r="A414" s="8" t="s">
        <v>1753</v>
      </c>
      <c r="B414" s="7" t="s">
        <v>1807</v>
      </c>
      <c r="C414" s="8" t="s">
        <v>1452</v>
      </c>
      <c r="D414" s="6" t="s">
        <v>953</v>
      </c>
      <c r="E414" s="8" t="n">
        <v>3</v>
      </c>
    </row>
    <row r="415" customFormat="false" ht="15.75" hidden="false" customHeight="false" outlineLevel="0" collapsed="false">
      <c r="A415" s="8" t="s">
        <v>1753</v>
      </c>
      <c r="B415" s="7" t="s">
        <v>1808</v>
      </c>
      <c r="C415" s="8" t="s">
        <v>465</v>
      </c>
      <c r="D415" s="6" t="s">
        <v>1159</v>
      </c>
      <c r="E415" s="8" t="n">
        <v>2.5</v>
      </c>
    </row>
    <row r="416" customFormat="false" ht="15.75" hidden="false" customHeight="false" outlineLevel="0" collapsed="false">
      <c r="A416" s="8" t="s">
        <v>1749</v>
      </c>
      <c r="B416" s="7" t="s">
        <v>1809</v>
      </c>
      <c r="C416" s="8" t="s">
        <v>1024</v>
      </c>
      <c r="D416" s="6" t="s">
        <v>953</v>
      </c>
      <c r="E416" s="8" t="n">
        <v>2.5</v>
      </c>
    </row>
    <row r="417" customFormat="false" ht="15.75" hidden="false" customHeight="false" outlineLevel="0" collapsed="false">
      <c r="A417" s="8" t="s">
        <v>1749</v>
      </c>
      <c r="B417" s="7" t="s">
        <v>1810</v>
      </c>
      <c r="C417" s="8" t="s">
        <v>660</v>
      </c>
      <c r="D417" s="6" t="s">
        <v>1094</v>
      </c>
      <c r="E417" s="8" t="n">
        <v>3</v>
      </c>
    </row>
    <row r="418" customFormat="false" ht="15.75" hidden="false" customHeight="false" outlineLevel="0" collapsed="false">
      <c r="A418" s="8" t="s">
        <v>1749</v>
      </c>
      <c r="B418" s="7" t="s">
        <v>1810</v>
      </c>
      <c r="C418" s="8" t="s">
        <v>522</v>
      </c>
      <c r="D418" s="6" t="s">
        <v>1094</v>
      </c>
      <c r="E418" s="8" t="n">
        <v>3</v>
      </c>
    </row>
    <row r="419" customFormat="false" ht="15.75" hidden="false" customHeight="false" outlineLevel="0" collapsed="false">
      <c r="A419" s="8" t="s">
        <v>1749</v>
      </c>
      <c r="B419" s="7" t="s">
        <v>1810</v>
      </c>
      <c r="C419" s="8" t="s">
        <v>490</v>
      </c>
      <c r="D419" s="6" t="s">
        <v>1094</v>
      </c>
      <c r="E419" s="8" t="n">
        <v>3</v>
      </c>
    </row>
    <row r="420" customFormat="false" ht="15.75" hidden="false" customHeight="false" outlineLevel="0" collapsed="false">
      <c r="A420" s="8" t="s">
        <v>1753</v>
      </c>
      <c r="B420" s="7" t="s">
        <v>1811</v>
      </c>
      <c r="C420" s="8" t="s">
        <v>1369</v>
      </c>
      <c r="D420" s="6" t="s">
        <v>953</v>
      </c>
      <c r="E420" s="8" t="n">
        <v>2.5</v>
      </c>
    </row>
    <row r="421" customFormat="false" ht="15.75" hidden="false" customHeight="false" outlineLevel="0" collapsed="false">
      <c r="A421" s="8" t="s">
        <v>1749</v>
      </c>
      <c r="B421" s="7" t="s">
        <v>1812</v>
      </c>
      <c r="C421" s="8" t="s">
        <v>1394</v>
      </c>
      <c r="D421" s="6" t="s">
        <v>953</v>
      </c>
      <c r="E421" s="8" t="n">
        <v>3</v>
      </c>
    </row>
    <row r="422" customFormat="false" ht="15.75" hidden="false" customHeight="false" outlineLevel="0" collapsed="false">
      <c r="A422" s="8" t="s">
        <v>1749</v>
      </c>
      <c r="B422" s="7" t="s">
        <v>1813</v>
      </c>
      <c r="C422" s="8" t="s">
        <v>904</v>
      </c>
      <c r="D422" s="6" t="s">
        <v>1033</v>
      </c>
      <c r="E422" s="8" t="n">
        <v>3</v>
      </c>
    </row>
    <row r="423" customFormat="false" ht="15.75" hidden="false" customHeight="false" outlineLevel="0" collapsed="false">
      <c r="A423" s="8" t="s">
        <v>1749</v>
      </c>
      <c r="B423" s="7" t="s">
        <v>1813</v>
      </c>
      <c r="C423" s="8" t="s">
        <v>187</v>
      </c>
      <c r="D423" s="6" t="s">
        <v>1033</v>
      </c>
      <c r="E423" s="8" t="n">
        <v>3</v>
      </c>
    </row>
    <row r="424" customFormat="false" ht="15.75" hidden="false" customHeight="false" outlineLevel="0" collapsed="false">
      <c r="A424" s="8" t="s">
        <v>1749</v>
      </c>
      <c r="B424" s="7" t="s">
        <v>1813</v>
      </c>
      <c r="C424" s="8" t="s">
        <v>737</v>
      </c>
      <c r="D424" s="6" t="s">
        <v>1033</v>
      </c>
      <c r="E424" s="8" t="n">
        <v>3</v>
      </c>
    </row>
    <row r="425" customFormat="false" ht="15.75" hidden="false" customHeight="false" outlineLevel="0" collapsed="false">
      <c r="A425" s="8" t="s">
        <v>1753</v>
      </c>
      <c r="B425" s="7" t="s">
        <v>1814</v>
      </c>
      <c r="C425" s="8" t="s">
        <v>1181</v>
      </c>
      <c r="D425" s="6" t="s">
        <v>953</v>
      </c>
      <c r="E425" s="8" t="n">
        <v>2.5</v>
      </c>
    </row>
    <row r="426" customFormat="false" ht="15.75" hidden="false" customHeight="false" outlineLevel="0" collapsed="false">
      <c r="A426" s="8" t="s">
        <v>1749</v>
      </c>
      <c r="B426" s="7" t="s">
        <v>1815</v>
      </c>
      <c r="C426" s="8" t="s">
        <v>975</v>
      </c>
      <c r="D426" s="6" t="s">
        <v>953</v>
      </c>
      <c r="E426" s="8" t="n">
        <v>3</v>
      </c>
    </row>
    <row r="427" customFormat="false" ht="15.75" hidden="false" customHeight="false" outlineLevel="0" collapsed="false">
      <c r="A427" s="8" t="s">
        <v>1753</v>
      </c>
      <c r="B427" s="7" t="s">
        <v>1816</v>
      </c>
      <c r="C427" s="8" t="s">
        <v>1295</v>
      </c>
      <c r="D427" s="6" t="s">
        <v>953</v>
      </c>
      <c r="E427" s="8" t="n">
        <v>3</v>
      </c>
    </row>
    <row r="428" customFormat="false" ht="15.75" hidden="false" customHeight="false" outlineLevel="0" collapsed="false">
      <c r="A428" s="8" t="s">
        <v>1749</v>
      </c>
      <c r="B428" s="7" t="s">
        <v>1817</v>
      </c>
      <c r="C428" s="8" t="s">
        <v>1194</v>
      </c>
      <c r="D428" s="6" t="s">
        <v>953</v>
      </c>
      <c r="E428" s="8" t="n">
        <v>3</v>
      </c>
    </row>
    <row r="429" customFormat="false" ht="15.75" hidden="false" customHeight="false" outlineLevel="0" collapsed="false">
      <c r="A429" s="8" t="s">
        <v>1749</v>
      </c>
      <c r="B429" s="7" t="s">
        <v>1818</v>
      </c>
      <c r="C429" s="8" t="s">
        <v>803</v>
      </c>
      <c r="D429" s="6" t="s">
        <v>1444</v>
      </c>
      <c r="E429" s="8" t="n">
        <v>3</v>
      </c>
    </row>
    <row r="430" customFormat="false" ht="15.75" hidden="false" customHeight="false" outlineLevel="0" collapsed="false">
      <c r="A430" s="8" t="s">
        <v>1753</v>
      </c>
      <c r="B430" s="7" t="s">
        <v>1819</v>
      </c>
      <c r="C430" s="8" t="s">
        <v>563</v>
      </c>
      <c r="D430" s="6" t="s">
        <v>1275</v>
      </c>
      <c r="E430" s="8" t="n">
        <v>2.5</v>
      </c>
    </row>
    <row r="431" customFormat="false" ht="15.75" hidden="false" customHeight="false" outlineLevel="0" collapsed="false">
      <c r="A431" s="8" t="s">
        <v>1749</v>
      </c>
      <c r="B431" s="7" t="s">
        <v>1820</v>
      </c>
      <c r="C431" s="8" t="s">
        <v>17</v>
      </c>
      <c r="D431" s="6" t="s">
        <v>956</v>
      </c>
      <c r="E431" s="8" t="n">
        <v>2.5</v>
      </c>
    </row>
    <row r="432" customFormat="false" ht="15.75" hidden="false" customHeight="false" outlineLevel="0" collapsed="false">
      <c r="A432" s="8" t="s">
        <v>1749</v>
      </c>
      <c r="B432" s="7" t="s">
        <v>1821</v>
      </c>
      <c r="C432" s="8" t="s">
        <v>572</v>
      </c>
      <c r="D432" s="6" t="s">
        <v>1282</v>
      </c>
      <c r="E432" s="8" t="n">
        <v>3</v>
      </c>
    </row>
    <row r="433" customFormat="false" ht="15.75" hidden="false" customHeight="false" outlineLevel="0" collapsed="false">
      <c r="A433" s="8" t="s">
        <v>1749</v>
      </c>
      <c r="B433" s="7" t="s">
        <v>1822</v>
      </c>
      <c r="C433" s="8" t="s">
        <v>1289</v>
      </c>
      <c r="D433" s="6" t="s">
        <v>953</v>
      </c>
      <c r="E433" s="8" t="n">
        <v>2.5</v>
      </c>
    </row>
    <row r="434" customFormat="false" ht="15.75" hidden="false" customHeight="false" outlineLevel="0" collapsed="false">
      <c r="A434" s="9" t="s">
        <v>1823</v>
      </c>
      <c r="B434" s="8" t="s">
        <v>1824</v>
      </c>
      <c r="C434" s="9" t="s">
        <v>673</v>
      </c>
      <c r="D434" s="6" t="s">
        <v>1349</v>
      </c>
      <c r="E434" s="9" t="n">
        <v>3</v>
      </c>
    </row>
    <row r="435" customFormat="false" ht="15.75" hidden="false" customHeight="false" outlineLevel="0" collapsed="false">
      <c r="A435" s="9" t="s">
        <v>1825</v>
      </c>
      <c r="B435" s="8" t="s">
        <v>1826</v>
      </c>
      <c r="C435" s="9" t="s">
        <v>682</v>
      </c>
      <c r="D435" s="6" t="s">
        <v>1355</v>
      </c>
      <c r="E435" s="9" t="n">
        <v>3</v>
      </c>
    </row>
    <row r="436" customFormat="false" ht="15.75" hidden="false" customHeight="false" outlineLevel="0" collapsed="false">
      <c r="A436" s="9" t="s">
        <v>1825</v>
      </c>
      <c r="B436" s="8" t="s">
        <v>1827</v>
      </c>
      <c r="C436" s="9" t="s">
        <v>1118</v>
      </c>
      <c r="D436" s="6" t="s">
        <v>953</v>
      </c>
      <c r="E436" s="9" t="n">
        <v>3</v>
      </c>
    </row>
    <row r="437" customFormat="false" ht="15.75" hidden="false" customHeight="false" outlineLevel="0" collapsed="false">
      <c r="A437" s="9" t="s">
        <v>1823</v>
      </c>
      <c r="B437" s="8" t="s">
        <v>1828</v>
      </c>
      <c r="C437" s="9" t="s">
        <v>820</v>
      </c>
      <c r="D437" s="6" t="s">
        <v>1458</v>
      </c>
      <c r="E437" s="9" t="n">
        <v>3</v>
      </c>
    </row>
    <row r="438" customFormat="false" ht="15.75" hidden="false" customHeight="false" outlineLevel="0" collapsed="false">
      <c r="A438" s="9" t="s">
        <v>1823</v>
      </c>
      <c r="B438" s="8" t="s">
        <v>1829</v>
      </c>
      <c r="C438" s="9" t="s">
        <v>488</v>
      </c>
      <c r="D438" s="6" t="s">
        <v>1230</v>
      </c>
      <c r="E438" s="9" t="n">
        <v>3</v>
      </c>
    </row>
    <row r="439" customFormat="false" ht="15.75" hidden="false" customHeight="false" outlineLevel="0" collapsed="false">
      <c r="A439" s="9" t="s">
        <v>1823</v>
      </c>
      <c r="B439" s="8" t="s">
        <v>1830</v>
      </c>
      <c r="C439" s="9" t="s">
        <v>1097</v>
      </c>
      <c r="D439" s="6" t="s">
        <v>953</v>
      </c>
      <c r="E439" s="9" t="n">
        <v>3</v>
      </c>
    </row>
    <row r="440" customFormat="false" ht="15.75" hidden="false" customHeight="false" outlineLevel="0" collapsed="false">
      <c r="A440" s="9" t="s">
        <v>1823</v>
      </c>
      <c r="B440" s="8" t="s">
        <v>1830</v>
      </c>
      <c r="C440" s="9" t="s">
        <v>1261</v>
      </c>
      <c r="D440" s="6" t="s">
        <v>953</v>
      </c>
      <c r="E440" s="9" t="n">
        <v>3</v>
      </c>
    </row>
    <row r="441" customFormat="false" ht="15.75" hidden="false" customHeight="false" outlineLevel="0" collapsed="false">
      <c r="A441" s="9" t="s">
        <v>1825</v>
      </c>
      <c r="B441" s="8" t="s">
        <v>1831</v>
      </c>
      <c r="C441" s="9" t="s">
        <v>671</v>
      </c>
      <c r="D441" s="6" t="s">
        <v>1344</v>
      </c>
      <c r="E441" s="9" t="n">
        <v>3</v>
      </c>
    </row>
    <row r="442" customFormat="false" ht="15.75" hidden="false" customHeight="false" outlineLevel="0" collapsed="false">
      <c r="A442" s="9" t="s">
        <v>1823</v>
      </c>
      <c r="B442" s="8" t="s">
        <v>1832</v>
      </c>
      <c r="C442" s="9" t="s">
        <v>101</v>
      </c>
      <c r="D442" s="6" t="s">
        <v>969</v>
      </c>
      <c r="E442" s="9" t="n">
        <v>2</v>
      </c>
    </row>
    <row r="443" customFormat="false" ht="15.75" hidden="false" customHeight="false" outlineLevel="0" collapsed="false">
      <c r="A443" s="9" t="s">
        <v>1823</v>
      </c>
      <c r="B443" s="8" t="s">
        <v>1833</v>
      </c>
      <c r="C443" s="9" t="s">
        <v>215</v>
      </c>
      <c r="D443" s="6" t="s">
        <v>1017</v>
      </c>
      <c r="E443" s="9" t="n">
        <v>2.5</v>
      </c>
    </row>
    <row r="444" customFormat="false" ht="15.75" hidden="false" customHeight="false" outlineLevel="0" collapsed="false">
      <c r="A444" s="9" t="s">
        <v>1823</v>
      </c>
      <c r="B444" s="8" t="s">
        <v>1833</v>
      </c>
      <c r="C444" s="9" t="s">
        <v>178</v>
      </c>
      <c r="D444" s="6" t="s">
        <v>1017</v>
      </c>
      <c r="E444" s="9" t="n">
        <v>2.5</v>
      </c>
    </row>
    <row r="445" customFormat="false" ht="15.75" hidden="false" customHeight="false" outlineLevel="0" collapsed="false">
      <c r="A445" s="9" t="s">
        <v>1823</v>
      </c>
      <c r="B445" s="8" t="s">
        <v>1833</v>
      </c>
      <c r="C445" s="9" t="s">
        <v>783</v>
      </c>
      <c r="D445" s="6" t="s">
        <v>1017</v>
      </c>
      <c r="E445" s="9" t="n">
        <v>2.5</v>
      </c>
    </row>
    <row r="446" customFormat="false" ht="15.75" hidden="false" customHeight="false" outlineLevel="0" collapsed="false">
      <c r="A446" s="9" t="s">
        <v>1823</v>
      </c>
      <c r="B446" s="8" t="s">
        <v>1833</v>
      </c>
      <c r="C446" s="9" t="s">
        <v>508</v>
      </c>
      <c r="D446" s="6" t="s">
        <v>1017</v>
      </c>
      <c r="E446" s="9" t="n">
        <v>2.5</v>
      </c>
    </row>
    <row r="447" customFormat="false" ht="15.75" hidden="false" customHeight="false" outlineLevel="0" collapsed="false">
      <c r="A447" s="9" t="s">
        <v>1823</v>
      </c>
      <c r="B447" s="8" t="s">
        <v>1833</v>
      </c>
      <c r="C447" s="9" t="s">
        <v>808</v>
      </c>
      <c r="D447" s="6" t="s">
        <v>1017</v>
      </c>
      <c r="E447" s="9" t="n">
        <v>2.5</v>
      </c>
    </row>
    <row r="448" customFormat="false" ht="15.75" hidden="false" customHeight="false" outlineLevel="0" collapsed="false">
      <c r="A448" s="9" t="s">
        <v>1823</v>
      </c>
      <c r="B448" s="8" t="s">
        <v>1833</v>
      </c>
      <c r="C448" s="9" t="s">
        <v>479</v>
      </c>
      <c r="D448" s="6" t="s">
        <v>1017</v>
      </c>
      <c r="E448" s="9" t="n">
        <v>2.5</v>
      </c>
    </row>
    <row r="449" customFormat="false" ht="15.75" hidden="false" customHeight="false" outlineLevel="0" collapsed="false">
      <c r="A449" s="9" t="s">
        <v>1823</v>
      </c>
      <c r="B449" s="8" t="s">
        <v>1834</v>
      </c>
      <c r="C449" s="9" t="s">
        <v>1091</v>
      </c>
      <c r="D449" s="6" t="s">
        <v>953</v>
      </c>
      <c r="E449" s="9" t="n">
        <v>3</v>
      </c>
    </row>
    <row r="450" customFormat="false" ht="15.75" hidden="false" customHeight="false" outlineLevel="0" collapsed="false">
      <c r="A450" s="9" t="s">
        <v>1823</v>
      </c>
      <c r="B450" s="8" t="s">
        <v>1834</v>
      </c>
      <c r="C450" s="9" t="s">
        <v>1158</v>
      </c>
      <c r="D450" s="6" t="s">
        <v>953</v>
      </c>
      <c r="E450" s="9" t="n">
        <v>3</v>
      </c>
    </row>
    <row r="451" customFormat="false" ht="15.75" hidden="false" customHeight="false" outlineLevel="0" collapsed="false">
      <c r="A451" s="9" t="s">
        <v>1825</v>
      </c>
      <c r="B451" s="8" t="s">
        <v>1835</v>
      </c>
      <c r="C451" s="9" t="s">
        <v>190</v>
      </c>
      <c r="D451" s="6" t="s">
        <v>1034</v>
      </c>
      <c r="E451" s="9" t="n">
        <v>3</v>
      </c>
    </row>
    <row r="452" customFormat="false" ht="15.75" hidden="false" customHeight="false" outlineLevel="0" collapsed="false">
      <c r="A452" s="9" t="s">
        <v>1823</v>
      </c>
      <c r="B452" s="8" t="s">
        <v>1836</v>
      </c>
      <c r="C452" s="9" t="s">
        <v>1058</v>
      </c>
      <c r="D452" s="6" t="s">
        <v>953</v>
      </c>
      <c r="E452" s="9" t="n">
        <v>3</v>
      </c>
    </row>
    <row r="453" customFormat="false" ht="15.75" hidden="false" customHeight="false" outlineLevel="0" collapsed="false">
      <c r="A453" s="9" t="s">
        <v>1825</v>
      </c>
      <c r="B453" s="8" t="s">
        <v>1837</v>
      </c>
      <c r="C453" s="9" t="s">
        <v>855</v>
      </c>
      <c r="D453" s="6" t="s">
        <v>1488</v>
      </c>
      <c r="E453" s="9" t="n">
        <v>2.5</v>
      </c>
    </row>
    <row r="454" customFormat="false" ht="15.75" hidden="false" customHeight="false" outlineLevel="0" collapsed="false">
      <c r="A454" s="9" t="s">
        <v>1823</v>
      </c>
      <c r="B454" s="8" t="s">
        <v>1838</v>
      </c>
      <c r="C454" s="9" t="s">
        <v>118</v>
      </c>
      <c r="D454" s="6" t="s">
        <v>1003</v>
      </c>
      <c r="E454" s="9" t="n">
        <v>3</v>
      </c>
    </row>
    <row r="455" customFormat="false" ht="15.75" hidden="false" customHeight="false" outlineLevel="0" collapsed="false">
      <c r="A455" s="9" t="s">
        <v>1825</v>
      </c>
      <c r="B455" s="8" t="s">
        <v>1839</v>
      </c>
      <c r="C455" s="9" t="s">
        <v>675</v>
      </c>
      <c r="D455" s="6" t="s">
        <v>1351</v>
      </c>
      <c r="E455" s="9" t="n">
        <v>3</v>
      </c>
    </row>
    <row r="456" customFormat="false" ht="15.75" hidden="false" customHeight="false" outlineLevel="0" collapsed="false">
      <c r="A456" s="9" t="s">
        <v>1823</v>
      </c>
      <c r="B456" s="9" t="s">
        <v>1840</v>
      </c>
      <c r="C456" s="9" t="s">
        <v>281</v>
      </c>
      <c r="D456" s="6" t="s">
        <v>1086</v>
      </c>
      <c r="E456" s="9" t="n">
        <v>2.5</v>
      </c>
    </row>
    <row r="457" customFormat="false" ht="15.75" hidden="false" customHeight="false" outlineLevel="0" collapsed="false">
      <c r="A457" s="9" t="s">
        <v>1825</v>
      </c>
      <c r="B457" s="9" t="s">
        <v>1841</v>
      </c>
      <c r="C457" s="9" t="s">
        <v>1252</v>
      </c>
      <c r="D457" s="6" t="s">
        <v>953</v>
      </c>
      <c r="E457" s="9" t="n">
        <v>2</v>
      </c>
    </row>
    <row r="458" s="8" customFormat="true" ht="15.75" hidden="false" customHeight="false" outlineLevel="0" collapsed="false">
      <c r="A458" s="9" t="s">
        <v>1823</v>
      </c>
      <c r="B458" s="8" t="s">
        <v>1842</v>
      </c>
      <c r="C458" s="8" t="s">
        <v>357</v>
      </c>
      <c r="D458" s="8" t="s">
        <v>1129</v>
      </c>
      <c r="E458" s="8" t="n">
        <v>3</v>
      </c>
    </row>
    <row r="459" s="8" customFormat="true" ht="15.75" hidden="false" customHeight="false" outlineLevel="0" collapsed="false">
      <c r="A459" s="9" t="s">
        <v>1823</v>
      </c>
      <c r="B459" s="8" t="s">
        <v>1843</v>
      </c>
      <c r="C459" s="8" t="s">
        <v>1072</v>
      </c>
      <c r="D459" s="8" t="s">
        <v>953</v>
      </c>
      <c r="E459" s="8" t="n">
        <v>3</v>
      </c>
    </row>
    <row r="460" s="8" customFormat="true" ht="15.75" hidden="false" customHeight="false" outlineLevel="0" collapsed="false">
      <c r="A460" s="9" t="s">
        <v>1823</v>
      </c>
      <c r="B460" s="8" t="s">
        <v>1844</v>
      </c>
      <c r="C460" s="8" t="s">
        <v>151</v>
      </c>
      <c r="D460" s="8" t="s">
        <v>1017</v>
      </c>
      <c r="E460" s="8" t="n">
        <v>2.5</v>
      </c>
    </row>
    <row r="461" customFormat="false" ht="15.75" hidden="false" customHeight="false" outlineLevel="0" collapsed="false">
      <c r="A461" s="8" t="s">
        <v>1845</v>
      </c>
      <c r="B461" s="8" t="s">
        <v>1846</v>
      </c>
      <c r="C461" s="8" t="s">
        <v>61</v>
      </c>
      <c r="D461" s="6" t="s">
        <v>960</v>
      </c>
      <c r="E461" s="8" t="n">
        <v>3</v>
      </c>
    </row>
    <row r="462" customFormat="false" ht="15.75" hidden="false" customHeight="false" outlineLevel="0" collapsed="false">
      <c r="A462" s="8" t="s">
        <v>1847</v>
      </c>
      <c r="B462" s="8" t="s">
        <v>1848</v>
      </c>
      <c r="C462" s="8" t="s">
        <v>706</v>
      </c>
      <c r="D462" s="6" t="s">
        <v>1367</v>
      </c>
      <c r="E462" s="8" t="n">
        <v>3</v>
      </c>
    </row>
    <row r="463" customFormat="false" ht="15.75" hidden="false" customHeight="false" outlineLevel="0" collapsed="false">
      <c r="A463" s="8" t="s">
        <v>1847</v>
      </c>
      <c r="B463" s="8" t="s">
        <v>1849</v>
      </c>
      <c r="C463" s="8" t="s">
        <v>838</v>
      </c>
      <c r="D463" s="6" t="s">
        <v>1346</v>
      </c>
      <c r="E463" s="8" t="n">
        <v>0.5</v>
      </c>
    </row>
    <row r="464" customFormat="false" ht="15.75" hidden="false" customHeight="false" outlineLevel="0" collapsed="false">
      <c r="A464" s="8" t="s">
        <v>1847</v>
      </c>
      <c r="B464" s="8" t="s">
        <v>1849</v>
      </c>
      <c r="C464" s="8" t="s">
        <v>897</v>
      </c>
      <c r="D464" s="6" t="s">
        <v>1346</v>
      </c>
      <c r="E464" s="8" t="n">
        <v>0.5</v>
      </c>
    </row>
    <row r="465" customFormat="false" ht="15.75" hidden="false" customHeight="false" outlineLevel="0" collapsed="false">
      <c r="A465" s="8" t="s">
        <v>1847</v>
      </c>
      <c r="B465" s="8" t="s">
        <v>1849</v>
      </c>
      <c r="C465" s="8" t="s">
        <v>874</v>
      </c>
      <c r="D465" s="6" t="s">
        <v>1346</v>
      </c>
      <c r="E465" s="8" t="n">
        <v>0.5</v>
      </c>
    </row>
    <row r="466" customFormat="false" ht="15.75" hidden="false" customHeight="false" outlineLevel="0" collapsed="false">
      <c r="A466" s="8" t="s">
        <v>1847</v>
      </c>
      <c r="B466" s="8" t="s">
        <v>1850</v>
      </c>
      <c r="C466" s="8" t="s">
        <v>275</v>
      </c>
      <c r="D466" s="6" t="s">
        <v>1082</v>
      </c>
      <c r="E466" s="8" t="n">
        <v>2.5</v>
      </c>
    </row>
    <row r="467" customFormat="false" ht="15.75" hidden="false" customHeight="false" outlineLevel="0" collapsed="false">
      <c r="A467" s="8" t="s">
        <v>1847</v>
      </c>
      <c r="B467" s="8" t="s">
        <v>1851</v>
      </c>
      <c r="C467" s="8" t="s">
        <v>679</v>
      </c>
      <c r="D467" s="6" t="s">
        <v>1353</v>
      </c>
      <c r="E467" s="8" t="n">
        <v>3</v>
      </c>
    </row>
    <row r="468" customFormat="false" ht="15.75" hidden="false" customHeight="false" outlineLevel="0" collapsed="false">
      <c r="A468" s="8" t="s">
        <v>1847</v>
      </c>
      <c r="B468" s="8" t="s">
        <v>1851</v>
      </c>
      <c r="C468" s="8" t="s">
        <v>878</v>
      </c>
      <c r="D468" s="6" t="s">
        <v>1353</v>
      </c>
      <c r="E468" s="8" t="n">
        <v>3</v>
      </c>
    </row>
    <row r="469" customFormat="false" ht="15.75" hidden="false" customHeight="false" outlineLevel="0" collapsed="false">
      <c r="A469" s="8" t="s">
        <v>1847</v>
      </c>
      <c r="B469" s="8" t="s">
        <v>1851</v>
      </c>
      <c r="C469" s="8" t="s">
        <v>857</v>
      </c>
      <c r="D469" s="6" t="s">
        <v>1353</v>
      </c>
      <c r="E469" s="8" t="n">
        <v>3</v>
      </c>
    </row>
    <row r="470" customFormat="false" ht="15.75" hidden="false" customHeight="false" outlineLevel="0" collapsed="false">
      <c r="A470" s="8" t="s">
        <v>1845</v>
      </c>
      <c r="B470" s="8" t="s">
        <v>1852</v>
      </c>
      <c r="C470" s="8" t="s">
        <v>1060</v>
      </c>
      <c r="D470" s="6" t="s">
        <v>953</v>
      </c>
      <c r="E470" s="8" t="n">
        <v>2.5</v>
      </c>
    </row>
    <row r="471" customFormat="false" ht="15.75" hidden="false" customHeight="false" outlineLevel="0" collapsed="false">
      <c r="A471" s="8" t="s">
        <v>1853</v>
      </c>
      <c r="B471" s="8" t="s">
        <v>1854</v>
      </c>
      <c r="C471" s="8" t="s">
        <v>1323</v>
      </c>
      <c r="D471" s="6" t="s">
        <v>953</v>
      </c>
      <c r="E471" s="8" t="n">
        <v>2.5</v>
      </c>
    </row>
    <row r="472" customFormat="false" ht="15.75" hidden="false" customHeight="false" outlineLevel="0" collapsed="false">
      <c r="A472" s="8" t="s">
        <v>1845</v>
      </c>
      <c r="B472" s="8" t="s">
        <v>1855</v>
      </c>
      <c r="C472" s="8" t="s">
        <v>103</v>
      </c>
      <c r="D472" s="6" t="s">
        <v>996</v>
      </c>
      <c r="E472" s="8" t="n">
        <v>3</v>
      </c>
    </row>
    <row r="473" customFormat="false" ht="15.75" hidden="false" customHeight="false" outlineLevel="0" collapsed="false">
      <c r="A473" s="8" t="s">
        <v>1845</v>
      </c>
      <c r="B473" s="8" t="s">
        <v>1855</v>
      </c>
      <c r="C473" s="8" t="s">
        <v>896</v>
      </c>
      <c r="D473" s="6" t="s">
        <v>996</v>
      </c>
      <c r="E473" s="8" t="n">
        <v>3</v>
      </c>
    </row>
    <row r="474" customFormat="false" ht="15.75" hidden="false" customHeight="false" outlineLevel="0" collapsed="false">
      <c r="A474" s="8" t="s">
        <v>1845</v>
      </c>
      <c r="B474" s="8" t="s">
        <v>1856</v>
      </c>
      <c r="C474" s="8" t="s">
        <v>870</v>
      </c>
      <c r="D474" s="6" t="s">
        <v>1496</v>
      </c>
      <c r="E474" s="8" t="n">
        <v>2.5</v>
      </c>
    </row>
    <row r="475" customFormat="false" ht="15.75" hidden="false" customHeight="false" outlineLevel="0" collapsed="false">
      <c r="A475" s="8" t="s">
        <v>1845</v>
      </c>
      <c r="B475" s="8" t="s">
        <v>1856</v>
      </c>
      <c r="C475" s="8" t="s">
        <v>82</v>
      </c>
      <c r="D475" s="6" t="s">
        <v>987</v>
      </c>
      <c r="E475" s="8" t="n">
        <v>2.5</v>
      </c>
    </row>
    <row r="476" customFormat="false" ht="15.75" hidden="false" customHeight="false" outlineLevel="0" collapsed="false">
      <c r="A476" s="8" t="s">
        <v>1845</v>
      </c>
      <c r="B476" s="8" t="s">
        <v>1857</v>
      </c>
      <c r="C476" s="8" t="s">
        <v>590</v>
      </c>
      <c r="D476" s="6" t="s">
        <v>1063</v>
      </c>
      <c r="E476" s="8" t="n">
        <v>3</v>
      </c>
    </row>
    <row r="477" customFormat="false" ht="15.75" hidden="false" customHeight="false" outlineLevel="0" collapsed="false">
      <c r="A477" s="8" t="s">
        <v>1845</v>
      </c>
      <c r="B477" s="8" t="s">
        <v>1858</v>
      </c>
      <c r="C477" s="8" t="s">
        <v>246</v>
      </c>
      <c r="D477" s="6" t="s">
        <v>1063</v>
      </c>
      <c r="E477" s="8" t="n">
        <v>3</v>
      </c>
    </row>
    <row r="478" customFormat="false" ht="15.75" hidden="false" customHeight="false" outlineLevel="0" collapsed="false">
      <c r="A478" s="8" t="s">
        <v>1845</v>
      </c>
      <c r="B478" s="8" t="s">
        <v>1858</v>
      </c>
      <c r="C478" s="8" t="s">
        <v>476</v>
      </c>
      <c r="D478" s="6" t="s">
        <v>1063</v>
      </c>
      <c r="E478" s="8" t="n">
        <v>3</v>
      </c>
    </row>
    <row r="479" customFormat="false" ht="15.75" hidden="false" customHeight="false" outlineLevel="0" collapsed="false">
      <c r="A479" s="8" t="s">
        <v>1845</v>
      </c>
      <c r="B479" s="8" t="s">
        <v>1859</v>
      </c>
      <c r="C479" s="8" t="s">
        <v>755</v>
      </c>
      <c r="D479" s="6" t="s">
        <v>1063</v>
      </c>
      <c r="E479" s="8" t="n">
        <v>3</v>
      </c>
    </row>
    <row r="480" customFormat="false" ht="15.75" hidden="false" customHeight="false" outlineLevel="0" collapsed="false">
      <c r="A480" s="8" t="s">
        <v>1845</v>
      </c>
      <c r="B480" s="8" t="s">
        <v>1859</v>
      </c>
      <c r="C480" s="8" t="s">
        <v>813</v>
      </c>
      <c r="D480" s="6" t="s">
        <v>1063</v>
      </c>
      <c r="E480" s="8" t="n">
        <v>3</v>
      </c>
    </row>
    <row r="481" customFormat="false" ht="15.75" hidden="false" customHeight="false" outlineLevel="0" collapsed="false">
      <c r="A481" s="8" t="s">
        <v>1845</v>
      </c>
      <c r="B481" s="8" t="s">
        <v>1859</v>
      </c>
      <c r="C481" s="8" t="s">
        <v>427</v>
      </c>
      <c r="D481" s="6" t="s">
        <v>1063</v>
      </c>
      <c r="E481" s="8" t="n">
        <v>3</v>
      </c>
    </row>
    <row r="482" customFormat="false" ht="15.75" hidden="false" customHeight="false" outlineLevel="0" collapsed="false">
      <c r="A482" s="8" t="s">
        <v>1845</v>
      </c>
      <c r="B482" s="8" t="s">
        <v>1859</v>
      </c>
      <c r="C482" s="8" t="s">
        <v>625</v>
      </c>
      <c r="D482" s="6" t="s">
        <v>1063</v>
      </c>
      <c r="E482" s="8" t="n">
        <v>3</v>
      </c>
    </row>
    <row r="483" customFormat="false" ht="15.75" hidden="false" customHeight="false" outlineLevel="0" collapsed="false">
      <c r="A483" s="8" t="s">
        <v>1845</v>
      </c>
      <c r="B483" s="8" t="s">
        <v>1859</v>
      </c>
      <c r="C483" s="8" t="s">
        <v>647</v>
      </c>
      <c r="D483" s="6" t="s">
        <v>1063</v>
      </c>
      <c r="E483" s="8" t="n">
        <v>3</v>
      </c>
    </row>
    <row r="484" customFormat="false" ht="15.75" hidden="false" customHeight="false" outlineLevel="0" collapsed="false">
      <c r="A484" s="8" t="s">
        <v>1845</v>
      </c>
      <c r="B484" s="8" t="s">
        <v>1859</v>
      </c>
      <c r="C484" s="8" t="s">
        <v>668</v>
      </c>
      <c r="D484" s="6" t="s">
        <v>1063</v>
      </c>
      <c r="E484" s="8" t="n">
        <v>3</v>
      </c>
    </row>
    <row r="485" customFormat="false" ht="15.75" hidden="false" customHeight="false" outlineLevel="0" collapsed="false">
      <c r="A485" s="8" t="s">
        <v>1853</v>
      </c>
      <c r="B485" s="8" t="s">
        <v>1860</v>
      </c>
      <c r="C485" s="8" t="s">
        <v>708</v>
      </c>
      <c r="D485" s="6" t="s">
        <v>1368</v>
      </c>
      <c r="E485" s="8" t="n">
        <v>3</v>
      </c>
    </row>
    <row r="486" customFormat="false" ht="15.75" hidden="false" customHeight="false" outlineLevel="0" collapsed="false">
      <c r="A486" s="8" t="s">
        <v>1853</v>
      </c>
      <c r="B486" s="8" t="s">
        <v>1861</v>
      </c>
      <c r="C486" s="8" t="s">
        <v>1429</v>
      </c>
      <c r="D486" s="6" t="s">
        <v>953</v>
      </c>
      <c r="E486" s="8" t="n">
        <v>3</v>
      </c>
    </row>
    <row r="487" customFormat="false" ht="15.75" hidden="false" customHeight="false" outlineLevel="0" collapsed="false">
      <c r="A487" s="8" t="s">
        <v>1853</v>
      </c>
      <c r="B487" s="8" t="s">
        <v>1862</v>
      </c>
      <c r="C487" s="8" t="s">
        <v>893</v>
      </c>
      <c r="D487" s="6" t="s">
        <v>1504</v>
      </c>
      <c r="E487" s="8" t="n">
        <v>2.5</v>
      </c>
    </row>
    <row r="488" customFormat="false" ht="15.75" hidden="false" customHeight="false" outlineLevel="0" collapsed="false">
      <c r="A488" s="8" t="s">
        <v>1845</v>
      </c>
      <c r="B488" s="8" t="s">
        <v>1863</v>
      </c>
      <c r="C488" s="8" t="s">
        <v>823</v>
      </c>
      <c r="D488" s="6" t="s">
        <v>1370</v>
      </c>
      <c r="E488" s="8" t="n">
        <v>3</v>
      </c>
    </row>
    <row r="489" customFormat="false" ht="15.75" hidden="false" customHeight="false" outlineLevel="0" collapsed="false">
      <c r="A489" s="8" t="s">
        <v>1845</v>
      </c>
      <c r="B489" s="8" t="s">
        <v>1593</v>
      </c>
      <c r="C489" s="8" t="s">
        <v>1424</v>
      </c>
      <c r="D489" s="6" t="s">
        <v>953</v>
      </c>
      <c r="E489" s="8" t="n">
        <v>3</v>
      </c>
    </row>
    <row r="490" customFormat="false" ht="15.75" hidden="false" customHeight="false" outlineLevel="0" collapsed="false">
      <c r="A490" s="8" t="s">
        <v>1845</v>
      </c>
      <c r="B490" s="8" t="s">
        <v>1593</v>
      </c>
      <c r="C490" s="8" t="s">
        <v>1511</v>
      </c>
      <c r="D490" s="6" t="s">
        <v>953</v>
      </c>
      <c r="E490" s="8" t="n">
        <v>3</v>
      </c>
    </row>
    <row r="491" customFormat="false" ht="15.75" hidden="false" customHeight="false" outlineLevel="0" collapsed="false">
      <c r="A491" s="8" t="s">
        <v>1864</v>
      </c>
      <c r="B491" s="8" t="s">
        <v>1865</v>
      </c>
      <c r="C491" s="8" t="s">
        <v>493</v>
      </c>
      <c r="D491" s="6" t="s">
        <v>1015</v>
      </c>
      <c r="E491" s="8" t="n">
        <v>3</v>
      </c>
    </row>
    <row r="492" customFormat="false" ht="15.75" hidden="false" customHeight="false" outlineLevel="0" collapsed="false">
      <c r="A492" s="8" t="s">
        <v>1864</v>
      </c>
      <c r="B492" s="8" t="s">
        <v>1866</v>
      </c>
      <c r="C492" s="8" t="s">
        <v>1269</v>
      </c>
      <c r="D492" s="6" t="s">
        <v>953</v>
      </c>
      <c r="E492" s="8" t="n">
        <v>3</v>
      </c>
    </row>
    <row r="493" customFormat="false" ht="15.75" hidden="false" customHeight="false" outlineLevel="0" collapsed="false">
      <c r="A493" s="8" t="s">
        <v>1845</v>
      </c>
      <c r="B493" s="8" t="s">
        <v>1866</v>
      </c>
      <c r="C493" s="8" t="s">
        <v>1267</v>
      </c>
      <c r="D493" s="6" t="s">
        <v>953</v>
      </c>
      <c r="E493" s="8" t="n">
        <v>3</v>
      </c>
    </row>
    <row r="494" customFormat="false" ht="15.75" hidden="false" customHeight="false" outlineLevel="0" collapsed="false">
      <c r="A494" s="8" t="s">
        <v>1845</v>
      </c>
      <c r="B494" s="8" t="s">
        <v>1866</v>
      </c>
      <c r="C494" s="8" t="s">
        <v>588</v>
      </c>
      <c r="D494" s="6" t="s">
        <v>1015</v>
      </c>
      <c r="E494" s="8" t="n">
        <v>3</v>
      </c>
    </row>
    <row r="495" customFormat="false" ht="15.75" hidden="false" customHeight="false" outlineLevel="0" collapsed="false">
      <c r="A495" s="8" t="s">
        <v>1864</v>
      </c>
      <c r="B495" s="8" t="s">
        <v>1867</v>
      </c>
      <c r="C495" s="8" t="s">
        <v>1130</v>
      </c>
      <c r="D495" s="6" t="s">
        <v>953</v>
      </c>
      <c r="E495" s="8" t="n">
        <v>3</v>
      </c>
    </row>
    <row r="496" customFormat="false" ht="15.75" hidden="false" customHeight="false" outlineLevel="0" collapsed="false">
      <c r="A496" s="8" t="s">
        <v>1845</v>
      </c>
      <c r="B496" s="8" t="s">
        <v>1867</v>
      </c>
      <c r="C496" s="8" t="s">
        <v>142</v>
      </c>
      <c r="D496" s="6" t="s">
        <v>1015</v>
      </c>
      <c r="E496" s="8" t="n">
        <v>3</v>
      </c>
    </row>
    <row r="497" customFormat="false" ht="15.75" hidden="false" customHeight="false" outlineLevel="0" collapsed="false">
      <c r="A497" s="8" t="s">
        <v>1845</v>
      </c>
      <c r="B497" s="8" t="s">
        <v>1867</v>
      </c>
      <c r="C497" s="8" t="s">
        <v>368</v>
      </c>
      <c r="D497" s="6" t="s">
        <v>1015</v>
      </c>
      <c r="E497" s="8" t="n">
        <v>3</v>
      </c>
    </row>
    <row r="498" customFormat="false" ht="15.75" hidden="false" customHeight="false" outlineLevel="0" collapsed="false">
      <c r="A498" s="8" t="s">
        <v>1845</v>
      </c>
      <c r="B498" s="8" t="s">
        <v>1867</v>
      </c>
      <c r="C498" s="8" t="s">
        <v>750</v>
      </c>
      <c r="D498" s="6" t="s">
        <v>1015</v>
      </c>
      <c r="E498" s="8" t="n">
        <v>3</v>
      </c>
    </row>
    <row r="499" customFormat="false" ht="15.75" hidden="false" customHeight="false" outlineLevel="0" collapsed="false">
      <c r="A499" s="8" t="s">
        <v>1845</v>
      </c>
      <c r="B499" s="8" t="s">
        <v>1867</v>
      </c>
      <c r="C499" s="8" t="s">
        <v>360</v>
      </c>
      <c r="D499" s="6" t="s">
        <v>1015</v>
      </c>
      <c r="E499" s="8" t="n">
        <v>3</v>
      </c>
    </row>
    <row r="500" customFormat="false" ht="15.75" hidden="false" customHeight="false" outlineLevel="0" collapsed="false">
      <c r="A500" s="8" t="s">
        <v>1864</v>
      </c>
      <c r="B500" s="8" t="s">
        <v>1868</v>
      </c>
      <c r="C500" s="8" t="s">
        <v>1171</v>
      </c>
      <c r="D500" s="6" t="s">
        <v>953</v>
      </c>
      <c r="E500" s="8" t="n">
        <v>3</v>
      </c>
    </row>
    <row r="501" customFormat="false" ht="15.75" hidden="false" customHeight="false" outlineLevel="0" collapsed="false">
      <c r="A501" s="8" t="s">
        <v>1864</v>
      </c>
      <c r="B501" s="8" t="s">
        <v>1868</v>
      </c>
      <c r="C501" s="8" t="s">
        <v>1167</v>
      </c>
      <c r="D501" s="6" t="s">
        <v>953</v>
      </c>
      <c r="E501" s="8" t="n">
        <v>3</v>
      </c>
    </row>
    <row r="502" customFormat="false" ht="15.75" hidden="false" customHeight="false" outlineLevel="0" collapsed="false">
      <c r="A502" s="8" t="s">
        <v>1845</v>
      </c>
      <c r="B502" s="8" t="s">
        <v>1869</v>
      </c>
      <c r="C502" s="8" t="s">
        <v>1101</v>
      </c>
      <c r="D502" s="6" t="s">
        <v>953</v>
      </c>
      <c r="E502" s="8" t="n">
        <v>2</v>
      </c>
    </row>
    <row r="503" customFormat="false" ht="15.75" hidden="false" customHeight="false" outlineLevel="0" collapsed="false">
      <c r="A503" s="8" t="s">
        <v>1864</v>
      </c>
      <c r="B503" s="8" t="s">
        <v>1870</v>
      </c>
      <c r="C503" s="8" t="s">
        <v>1322</v>
      </c>
      <c r="D503" s="6" t="s">
        <v>953</v>
      </c>
      <c r="E503" s="8" t="n">
        <v>3</v>
      </c>
    </row>
    <row r="504" customFormat="false" ht="15.75" hidden="false" customHeight="false" outlineLevel="0" collapsed="false">
      <c r="A504" s="8" t="s">
        <v>1845</v>
      </c>
      <c r="B504" s="8" t="s">
        <v>1870</v>
      </c>
      <c r="C504" s="8" t="s">
        <v>1239</v>
      </c>
      <c r="D504" s="6" t="s">
        <v>953</v>
      </c>
      <c r="E504" s="8" t="n">
        <v>2.5</v>
      </c>
    </row>
    <row r="505" customFormat="false" ht="15.75" hidden="false" customHeight="false" outlineLevel="0" collapsed="false">
      <c r="A505" s="8" t="s">
        <v>1845</v>
      </c>
      <c r="B505" s="8" t="s">
        <v>1870</v>
      </c>
      <c r="C505" s="8" t="s">
        <v>1425</v>
      </c>
      <c r="D505" s="6" t="s">
        <v>953</v>
      </c>
      <c r="E505" s="8" t="n">
        <v>2.5</v>
      </c>
    </row>
    <row r="506" customFormat="false" ht="15.75" hidden="false" customHeight="false" outlineLevel="0" collapsed="false">
      <c r="A506" s="8" t="s">
        <v>1864</v>
      </c>
      <c r="B506" s="8" t="s">
        <v>1871</v>
      </c>
      <c r="C506" s="8" t="s">
        <v>1142</v>
      </c>
      <c r="D506" s="6" t="s">
        <v>953</v>
      </c>
      <c r="E506" s="8" t="n">
        <v>2.5</v>
      </c>
    </row>
    <row r="507" customFormat="false" ht="15.75" hidden="false" customHeight="false" outlineLevel="0" collapsed="false">
      <c r="A507" s="8" t="s">
        <v>1845</v>
      </c>
      <c r="B507" s="8" t="s">
        <v>1871</v>
      </c>
      <c r="C507" s="8" t="s">
        <v>379</v>
      </c>
      <c r="D507" s="6" t="s">
        <v>1015</v>
      </c>
      <c r="E507" s="8" t="n">
        <v>2</v>
      </c>
    </row>
    <row r="508" customFormat="false" ht="15.75" hidden="false" customHeight="false" outlineLevel="0" collapsed="false">
      <c r="A508" s="8" t="s">
        <v>1845</v>
      </c>
      <c r="B508" s="8" t="s">
        <v>1871</v>
      </c>
      <c r="C508" s="8" t="s">
        <v>1186</v>
      </c>
      <c r="D508" s="6" t="s">
        <v>953</v>
      </c>
      <c r="E508" s="8" t="n">
        <v>2</v>
      </c>
    </row>
    <row r="509" customFormat="false" ht="15.75" hidden="false" customHeight="false" outlineLevel="0" collapsed="false">
      <c r="A509" s="8" t="s">
        <v>1845</v>
      </c>
      <c r="B509" s="8" t="s">
        <v>1871</v>
      </c>
      <c r="C509" s="8" t="s">
        <v>1076</v>
      </c>
      <c r="D509" s="6" t="s">
        <v>953</v>
      </c>
      <c r="E509" s="8" t="n">
        <v>2.5</v>
      </c>
    </row>
    <row r="510" customFormat="false" ht="15.75" hidden="false" customHeight="false" outlineLevel="0" collapsed="false">
      <c r="A510" s="8" t="s">
        <v>1845</v>
      </c>
      <c r="B510" s="8" t="s">
        <v>1871</v>
      </c>
      <c r="C510" s="8" t="s">
        <v>1285</v>
      </c>
      <c r="D510" s="6" t="s">
        <v>953</v>
      </c>
      <c r="E510" s="8" t="n">
        <v>2.5</v>
      </c>
    </row>
    <row r="511" customFormat="false" ht="15.75" hidden="false" customHeight="false" outlineLevel="0" collapsed="false">
      <c r="A511" s="8" t="s">
        <v>1845</v>
      </c>
      <c r="B511" s="8" t="s">
        <v>1871</v>
      </c>
      <c r="C511" s="8" t="s">
        <v>1291</v>
      </c>
      <c r="D511" s="6" t="s">
        <v>953</v>
      </c>
      <c r="E511" s="8" t="n">
        <v>2.5</v>
      </c>
    </row>
    <row r="512" customFormat="false" ht="15.75" hidden="false" customHeight="false" outlineLevel="0" collapsed="false">
      <c r="A512" s="8" t="s">
        <v>1845</v>
      </c>
      <c r="B512" s="8" t="s">
        <v>1871</v>
      </c>
      <c r="C512" s="8" t="s">
        <v>1433</v>
      </c>
      <c r="D512" s="6" t="s">
        <v>953</v>
      </c>
      <c r="E512" s="8" t="n">
        <v>2.5</v>
      </c>
    </row>
    <row r="513" customFormat="false" ht="15.75" hidden="false" customHeight="false" outlineLevel="0" collapsed="false">
      <c r="A513" s="8" t="s">
        <v>1845</v>
      </c>
      <c r="B513" s="8" t="s">
        <v>1871</v>
      </c>
      <c r="C513" s="8" t="s">
        <v>1411</v>
      </c>
      <c r="D513" s="6" t="s">
        <v>953</v>
      </c>
      <c r="E513" s="8" t="n">
        <v>2.5</v>
      </c>
    </row>
    <row r="514" customFormat="false" ht="15.75" hidden="false" customHeight="false" outlineLevel="0" collapsed="false">
      <c r="A514" s="8" t="s">
        <v>1845</v>
      </c>
      <c r="B514" s="8" t="s">
        <v>1871</v>
      </c>
      <c r="C514" s="8" t="s">
        <v>1255</v>
      </c>
      <c r="D514" s="6" t="s">
        <v>953</v>
      </c>
      <c r="E514" s="8" t="n">
        <v>2.5</v>
      </c>
    </row>
    <row r="515" customFormat="false" ht="15.75" hidden="false" customHeight="false" outlineLevel="0" collapsed="false">
      <c r="A515" s="8" t="s">
        <v>1845</v>
      </c>
      <c r="B515" s="8" t="s">
        <v>1871</v>
      </c>
      <c r="C515" s="8" t="s">
        <v>1455</v>
      </c>
      <c r="D515" s="6" t="s">
        <v>953</v>
      </c>
      <c r="E515" s="8" t="n">
        <v>2.5</v>
      </c>
    </row>
    <row r="516" customFormat="false" ht="15.75" hidden="false" customHeight="false" outlineLevel="0" collapsed="false">
      <c r="A516" s="8" t="s">
        <v>1845</v>
      </c>
      <c r="B516" s="8" t="s">
        <v>1871</v>
      </c>
      <c r="C516" s="8" t="s">
        <v>1196</v>
      </c>
      <c r="D516" s="6" t="s">
        <v>953</v>
      </c>
      <c r="E516" s="8" t="n">
        <v>2.5</v>
      </c>
    </row>
    <row r="517" customFormat="false" ht="15.75" hidden="false" customHeight="false" outlineLevel="0" collapsed="false">
      <c r="A517" s="8" t="s">
        <v>1845</v>
      </c>
      <c r="B517" s="8" t="s">
        <v>1871</v>
      </c>
      <c r="C517" s="8" t="s">
        <v>825</v>
      </c>
      <c r="D517" s="6" t="s">
        <v>1015</v>
      </c>
      <c r="E517" s="8" t="n">
        <v>2</v>
      </c>
    </row>
    <row r="518" customFormat="false" ht="15.75" hidden="false" customHeight="false" outlineLevel="0" collapsed="false">
      <c r="A518" s="8" t="s">
        <v>1864</v>
      </c>
      <c r="B518" s="8" t="s">
        <v>1872</v>
      </c>
      <c r="C518" s="8" t="s">
        <v>1365</v>
      </c>
      <c r="D518" s="6" t="s">
        <v>953</v>
      </c>
      <c r="E518" s="8" t="n">
        <v>3</v>
      </c>
    </row>
    <row r="519" customFormat="false" ht="15.75" hidden="false" customHeight="false" outlineLevel="0" collapsed="false">
      <c r="A519" s="8" t="s">
        <v>1864</v>
      </c>
      <c r="B519" s="8" t="s">
        <v>1872</v>
      </c>
      <c r="C519" s="8" t="s">
        <v>649</v>
      </c>
      <c r="D519" s="6" t="s">
        <v>1015</v>
      </c>
      <c r="E519" s="8" t="n">
        <v>3</v>
      </c>
    </row>
    <row r="520" customFormat="false" ht="15.75" hidden="false" customHeight="false" outlineLevel="0" collapsed="false">
      <c r="A520" s="8" t="s">
        <v>1864</v>
      </c>
      <c r="B520" s="8" t="s">
        <v>1872</v>
      </c>
      <c r="C520" s="8" t="s">
        <v>498</v>
      </c>
      <c r="D520" s="6" t="s">
        <v>1015</v>
      </c>
      <c r="E520" s="8" t="n">
        <v>3</v>
      </c>
    </row>
    <row r="521" customFormat="false" ht="15.75" hidden="false" customHeight="false" outlineLevel="0" collapsed="false">
      <c r="A521" s="8" t="s">
        <v>1864</v>
      </c>
      <c r="B521" s="8" t="s">
        <v>1872</v>
      </c>
      <c r="C521" s="8" t="s">
        <v>831</v>
      </c>
      <c r="D521" s="6" t="s">
        <v>1015</v>
      </c>
      <c r="E521" s="8" t="n">
        <v>3</v>
      </c>
    </row>
    <row r="522" customFormat="false" ht="15.75" hidden="false" customHeight="false" outlineLevel="0" collapsed="false">
      <c r="A522" s="8" t="s">
        <v>1864</v>
      </c>
      <c r="B522" s="8" t="s">
        <v>1872</v>
      </c>
      <c r="C522" s="8" t="s">
        <v>464</v>
      </c>
      <c r="D522" s="6" t="s">
        <v>1015</v>
      </c>
      <c r="E522" s="8" t="n">
        <v>3</v>
      </c>
    </row>
    <row r="523" customFormat="false" ht="15.75" hidden="false" customHeight="false" outlineLevel="0" collapsed="false">
      <c r="A523" s="8" t="s">
        <v>1864</v>
      </c>
      <c r="B523" s="8" t="s">
        <v>1872</v>
      </c>
      <c r="C523" s="8" t="s">
        <v>618</v>
      </c>
      <c r="D523" s="6" t="s">
        <v>1015</v>
      </c>
      <c r="E523" s="8" t="n">
        <v>3</v>
      </c>
    </row>
    <row r="524" customFormat="false" ht="15.75" hidden="false" customHeight="false" outlineLevel="0" collapsed="false">
      <c r="A524" s="8" t="s">
        <v>1845</v>
      </c>
      <c r="B524" s="8" t="s">
        <v>1873</v>
      </c>
      <c r="C524" s="8" t="s">
        <v>449</v>
      </c>
      <c r="D524" s="6" t="s">
        <v>1015</v>
      </c>
      <c r="E524" s="8" t="n">
        <v>3</v>
      </c>
    </row>
    <row r="525" customFormat="false" ht="15.75" hidden="false" customHeight="false" outlineLevel="0" collapsed="false">
      <c r="A525" s="8" t="s">
        <v>1845</v>
      </c>
      <c r="B525" s="8" t="s">
        <v>1873</v>
      </c>
      <c r="C525" s="8" t="s">
        <v>752</v>
      </c>
      <c r="D525" s="6" t="s">
        <v>1015</v>
      </c>
      <c r="E525" s="8" t="n">
        <v>3</v>
      </c>
    </row>
    <row r="526" customFormat="false" ht="15.75" hidden="false" customHeight="false" outlineLevel="0" collapsed="false">
      <c r="A526" s="8" t="s">
        <v>1845</v>
      </c>
      <c r="B526" s="8" t="s">
        <v>1594</v>
      </c>
      <c r="C526" s="8" t="s">
        <v>457</v>
      </c>
      <c r="D526" s="6" t="s">
        <v>1015</v>
      </c>
      <c r="E526" s="8" t="n">
        <v>2.5</v>
      </c>
    </row>
    <row r="527" customFormat="false" ht="15.75" hidden="false" customHeight="false" outlineLevel="0" collapsed="false">
      <c r="A527" s="8" t="s">
        <v>1845</v>
      </c>
      <c r="B527" s="8" t="s">
        <v>1594</v>
      </c>
      <c r="C527" s="8" t="s">
        <v>979</v>
      </c>
      <c r="D527" s="6" t="s">
        <v>953</v>
      </c>
      <c r="E527" s="8" t="n">
        <v>3</v>
      </c>
    </row>
    <row r="528" customFormat="false" ht="15.75" hidden="false" customHeight="false" outlineLevel="0" collapsed="false">
      <c r="A528" s="8" t="s">
        <v>1845</v>
      </c>
      <c r="B528" s="8" t="s">
        <v>1594</v>
      </c>
      <c r="C528" s="8" t="s">
        <v>784</v>
      </c>
      <c r="D528" s="6" t="s">
        <v>1015</v>
      </c>
      <c r="E528" s="8" t="n">
        <v>2.5</v>
      </c>
    </row>
    <row r="529" customFormat="false" ht="15.75" hidden="false" customHeight="false" outlineLevel="0" collapsed="false">
      <c r="A529" s="8" t="s">
        <v>1845</v>
      </c>
      <c r="B529" s="8" t="s">
        <v>1594</v>
      </c>
      <c r="C529" s="8" t="s">
        <v>394</v>
      </c>
      <c r="D529" s="6" t="s">
        <v>1015</v>
      </c>
      <c r="E529" s="8" t="n">
        <v>2.5</v>
      </c>
    </row>
    <row r="530" customFormat="false" ht="15.75" hidden="false" customHeight="false" outlineLevel="0" collapsed="false">
      <c r="A530" s="8" t="s">
        <v>1845</v>
      </c>
      <c r="B530" s="8" t="s">
        <v>1594</v>
      </c>
      <c r="C530" s="8" t="s">
        <v>530</v>
      </c>
      <c r="D530" s="6" t="s">
        <v>1015</v>
      </c>
      <c r="E530" s="8" t="n">
        <v>3</v>
      </c>
    </row>
    <row r="531" customFormat="false" ht="15.75" hidden="false" customHeight="false" outlineLevel="0" collapsed="false">
      <c r="A531" s="8" t="s">
        <v>1845</v>
      </c>
      <c r="B531" s="8" t="s">
        <v>1874</v>
      </c>
      <c r="C531" s="8" t="s">
        <v>1075</v>
      </c>
      <c r="D531" s="6" t="s">
        <v>953</v>
      </c>
      <c r="E531" s="8" t="n">
        <v>3</v>
      </c>
    </row>
    <row r="532" customFormat="false" ht="15.75" hidden="false" customHeight="false" outlineLevel="0" collapsed="false">
      <c r="A532" s="8" t="s">
        <v>1845</v>
      </c>
      <c r="B532" s="8" t="s">
        <v>1875</v>
      </c>
      <c r="C532" s="8" t="s">
        <v>741</v>
      </c>
      <c r="D532" s="6" t="s">
        <v>1015</v>
      </c>
      <c r="E532" s="8" t="n">
        <v>1.5</v>
      </c>
    </row>
    <row r="533" customFormat="false" ht="15.75" hidden="false" customHeight="false" outlineLevel="0" collapsed="false">
      <c r="A533" s="8" t="s">
        <v>1845</v>
      </c>
      <c r="B533" s="8" t="s">
        <v>1875</v>
      </c>
      <c r="C533" s="8" t="s">
        <v>437</v>
      </c>
      <c r="D533" s="6" t="s">
        <v>1015</v>
      </c>
      <c r="E533" s="8" t="n">
        <v>1.5</v>
      </c>
    </row>
    <row r="534" customFormat="false" ht="15.75" hidden="false" customHeight="false" outlineLevel="0" collapsed="false">
      <c r="A534" s="8" t="s">
        <v>1853</v>
      </c>
      <c r="B534" s="8" t="s">
        <v>1876</v>
      </c>
      <c r="C534" s="8" t="s">
        <v>757</v>
      </c>
      <c r="D534" s="6" t="s">
        <v>1406</v>
      </c>
      <c r="E534" s="8" t="n">
        <v>3</v>
      </c>
    </row>
    <row r="535" customFormat="false" ht="15.75" hidden="false" customHeight="false" outlineLevel="0" collapsed="false">
      <c r="A535" s="8" t="s">
        <v>1853</v>
      </c>
      <c r="B535" s="8" t="s">
        <v>1877</v>
      </c>
      <c r="C535" s="8" t="s">
        <v>592</v>
      </c>
      <c r="D535" s="6" t="s">
        <v>1292</v>
      </c>
      <c r="E535" s="8" t="n">
        <v>3</v>
      </c>
    </row>
    <row r="536" customFormat="false" ht="15.75" hidden="false" customHeight="false" outlineLevel="0" collapsed="false">
      <c r="A536" s="8" t="s">
        <v>1847</v>
      </c>
      <c r="B536" s="8" t="s">
        <v>1878</v>
      </c>
      <c r="C536" s="8" t="s">
        <v>1342</v>
      </c>
      <c r="D536" s="6" t="s">
        <v>953</v>
      </c>
      <c r="E536" s="8" t="n">
        <v>2.5</v>
      </c>
    </row>
    <row r="537" customFormat="false" ht="15.75" hidden="false" customHeight="false" outlineLevel="0" collapsed="false">
      <c r="A537" s="8" t="s">
        <v>1847</v>
      </c>
      <c r="B537" s="8" t="s">
        <v>1879</v>
      </c>
      <c r="C537" s="8" t="s">
        <v>1099</v>
      </c>
      <c r="D537" s="6" t="s">
        <v>953</v>
      </c>
      <c r="E537" s="8" t="n">
        <v>2.5</v>
      </c>
    </row>
    <row r="538" customFormat="false" ht="15.75" hidden="false" customHeight="false" outlineLevel="0" collapsed="false">
      <c r="A538" s="8" t="s">
        <v>1847</v>
      </c>
      <c r="B538" s="8" t="s">
        <v>1879</v>
      </c>
      <c r="C538" s="8" t="s">
        <v>1045</v>
      </c>
      <c r="D538" s="6" t="s">
        <v>953</v>
      </c>
      <c r="E538" s="8" t="n">
        <v>2.5</v>
      </c>
    </row>
    <row r="539" customFormat="false" ht="15.75" hidden="false" customHeight="false" outlineLevel="0" collapsed="false">
      <c r="A539" s="8" t="s">
        <v>1845</v>
      </c>
      <c r="B539" s="8" t="s">
        <v>1880</v>
      </c>
      <c r="C539" s="8" t="s">
        <v>952</v>
      </c>
      <c r="D539" s="6" t="s">
        <v>953</v>
      </c>
      <c r="E539" s="8" t="n">
        <v>2.5</v>
      </c>
    </row>
    <row r="540" customFormat="false" ht="15.75" hidden="false" customHeight="false" outlineLevel="0" collapsed="false">
      <c r="A540" s="8" t="s">
        <v>1853</v>
      </c>
      <c r="B540" s="8" t="s">
        <v>1881</v>
      </c>
      <c r="C540" s="8" t="s">
        <v>863</v>
      </c>
      <c r="D540" s="6" t="s">
        <v>1492</v>
      </c>
      <c r="E540" s="8" t="n">
        <v>2</v>
      </c>
    </row>
    <row r="541" customFormat="false" ht="15.75" hidden="false" customHeight="false" outlineLevel="0" collapsed="false">
      <c r="A541" s="8" t="s">
        <v>1845</v>
      </c>
      <c r="B541" s="8" t="s">
        <v>1882</v>
      </c>
      <c r="C541" s="8" t="s">
        <v>1422</v>
      </c>
      <c r="D541" s="6" t="s">
        <v>953</v>
      </c>
      <c r="E541" s="8" t="n">
        <v>3</v>
      </c>
    </row>
    <row r="542" customFormat="false" ht="15.75" hidden="false" customHeight="false" outlineLevel="0" collapsed="false">
      <c r="A542" s="8" t="s">
        <v>1845</v>
      </c>
      <c r="B542" s="8" t="s">
        <v>1882</v>
      </c>
      <c r="C542" s="8" t="s">
        <v>1083</v>
      </c>
      <c r="D542" s="6" t="s">
        <v>953</v>
      </c>
      <c r="E542" s="8" t="n">
        <v>3</v>
      </c>
    </row>
    <row r="543" customFormat="false" ht="15.75" hidden="false" customHeight="false" outlineLevel="0" collapsed="false">
      <c r="A543" s="8" t="s">
        <v>1845</v>
      </c>
      <c r="B543" s="8" t="s">
        <v>1882</v>
      </c>
      <c r="C543" s="8" t="s">
        <v>1208</v>
      </c>
      <c r="D543" s="6" t="s">
        <v>953</v>
      </c>
      <c r="E543" s="8" t="n">
        <v>3</v>
      </c>
    </row>
    <row r="544" customFormat="false" ht="15.75" hidden="false" customHeight="false" outlineLevel="0" collapsed="false">
      <c r="A544" s="8" t="s">
        <v>1845</v>
      </c>
      <c r="B544" s="8" t="s">
        <v>1882</v>
      </c>
      <c r="C544" s="8" t="s">
        <v>1388</v>
      </c>
      <c r="D544" s="6" t="s">
        <v>953</v>
      </c>
      <c r="E544" s="8" t="n">
        <v>3</v>
      </c>
    </row>
    <row r="545" customFormat="false" ht="15.75" hidden="false" customHeight="false" outlineLevel="0" collapsed="false">
      <c r="A545" s="8" t="s">
        <v>1847</v>
      </c>
      <c r="B545" s="8" t="s">
        <v>1883</v>
      </c>
      <c r="C545" s="8" t="s">
        <v>252</v>
      </c>
      <c r="D545" s="6" t="s">
        <v>1067</v>
      </c>
      <c r="E545" s="8" t="n">
        <v>3</v>
      </c>
    </row>
    <row r="546" customFormat="false" ht="15.75" hidden="false" customHeight="false" outlineLevel="0" collapsed="false">
      <c r="A546" s="8" t="s">
        <v>1847</v>
      </c>
      <c r="B546" s="8" t="s">
        <v>1884</v>
      </c>
      <c r="C546" s="8" t="s">
        <v>205</v>
      </c>
      <c r="D546" s="6" t="s">
        <v>1039</v>
      </c>
      <c r="E546" s="8" t="n">
        <v>2.5</v>
      </c>
    </row>
    <row r="547" customFormat="false" ht="15.75" hidden="false" customHeight="false" outlineLevel="0" collapsed="false">
      <c r="A547" s="8" t="s">
        <v>1847</v>
      </c>
      <c r="B547" s="8" t="s">
        <v>1885</v>
      </c>
      <c r="C547" s="8" t="s">
        <v>181</v>
      </c>
      <c r="D547" s="6" t="s">
        <v>1030</v>
      </c>
      <c r="E547" s="8" t="n">
        <v>2.5</v>
      </c>
    </row>
    <row r="548" customFormat="false" ht="15.75" hidden="false" customHeight="false" outlineLevel="0" collapsed="false">
      <c r="A548" s="8" t="s">
        <v>1847</v>
      </c>
      <c r="B548" s="8" t="s">
        <v>1886</v>
      </c>
      <c r="C548" s="8" t="s">
        <v>888</v>
      </c>
      <c r="D548" s="6" t="s">
        <v>1030</v>
      </c>
      <c r="E548" s="8" t="n">
        <v>2.5</v>
      </c>
    </row>
    <row r="549" customFormat="false" ht="15.75" hidden="false" customHeight="false" outlineLevel="0" collapsed="false">
      <c r="A549" s="8" t="s">
        <v>1864</v>
      </c>
      <c r="B549" s="8" t="s">
        <v>1887</v>
      </c>
      <c r="C549" s="8" t="s">
        <v>1337</v>
      </c>
      <c r="D549" s="6" t="s">
        <v>953</v>
      </c>
      <c r="E549" s="8" t="n">
        <v>3</v>
      </c>
    </row>
    <row r="550" customFormat="false" ht="15.75" hidden="false" customHeight="false" outlineLevel="0" collapsed="false">
      <c r="A550" s="8" t="s">
        <v>1853</v>
      </c>
      <c r="B550" s="8" t="s">
        <v>1888</v>
      </c>
      <c r="C550" s="8" t="s">
        <v>585</v>
      </c>
      <c r="D550" s="6" t="s">
        <v>1242</v>
      </c>
      <c r="E550" s="8" t="n">
        <v>2.5</v>
      </c>
    </row>
    <row r="551" customFormat="false" ht="15.75" hidden="false" customHeight="false" outlineLevel="0" collapsed="false">
      <c r="A551" s="8" t="s">
        <v>1853</v>
      </c>
      <c r="B551" s="8" t="s">
        <v>1889</v>
      </c>
      <c r="C551" s="8" t="s">
        <v>1264</v>
      </c>
      <c r="D551" s="6" t="s">
        <v>953</v>
      </c>
      <c r="E551" s="8" t="n">
        <v>3</v>
      </c>
    </row>
    <row r="552" customFormat="false" ht="15.75" hidden="false" customHeight="false" outlineLevel="0" collapsed="false">
      <c r="A552" s="8" t="s">
        <v>1853</v>
      </c>
      <c r="B552" s="8" t="s">
        <v>1890</v>
      </c>
      <c r="C552" s="8" t="s">
        <v>561</v>
      </c>
      <c r="D552" s="6" t="s">
        <v>1191</v>
      </c>
      <c r="E552" s="8" t="n">
        <v>3</v>
      </c>
    </row>
    <row r="553" customFormat="false" ht="15.75" hidden="false" customHeight="false" outlineLevel="0" collapsed="false">
      <c r="A553" s="8" t="s">
        <v>1845</v>
      </c>
      <c r="B553" s="8" t="s">
        <v>1891</v>
      </c>
      <c r="C553" s="8" t="s">
        <v>121</v>
      </c>
      <c r="D553" s="6" t="s">
        <v>950</v>
      </c>
      <c r="E553" s="8" t="n">
        <v>3</v>
      </c>
    </row>
    <row r="554" customFormat="false" ht="15.75" hidden="false" customHeight="false" outlineLevel="0" collapsed="false">
      <c r="A554" s="8" t="s">
        <v>1864</v>
      </c>
      <c r="B554" s="8" t="s">
        <v>1892</v>
      </c>
      <c r="C554" s="8" t="s">
        <v>98</v>
      </c>
      <c r="D554" s="6" t="s">
        <v>994</v>
      </c>
      <c r="E554" s="8" t="n">
        <v>3</v>
      </c>
    </row>
    <row r="555" customFormat="false" ht="15.75" hidden="false" customHeight="false" outlineLevel="0" collapsed="false">
      <c r="A555" s="8" t="s">
        <v>1853</v>
      </c>
      <c r="B555" s="8" t="s">
        <v>1893</v>
      </c>
      <c r="C555" s="8" t="s">
        <v>175</v>
      </c>
      <c r="D555" s="6" t="s">
        <v>1026</v>
      </c>
      <c r="E555" s="8" t="n">
        <v>3</v>
      </c>
    </row>
    <row r="556" customFormat="false" ht="15.75" hidden="false" customHeight="false" outlineLevel="0" collapsed="false">
      <c r="A556" s="8" t="s">
        <v>1853</v>
      </c>
      <c r="B556" s="8" t="s">
        <v>1893</v>
      </c>
      <c r="C556" s="8" t="s">
        <v>801</v>
      </c>
      <c r="D556" s="6" t="s">
        <v>1026</v>
      </c>
      <c r="E556" s="8" t="n">
        <v>3</v>
      </c>
    </row>
    <row r="557" customFormat="false" ht="15.75" hidden="false" customHeight="false" outlineLevel="0" collapsed="false">
      <c r="A557" s="8" t="s">
        <v>1845</v>
      </c>
      <c r="B557" s="8" t="s">
        <v>1894</v>
      </c>
      <c r="C557" s="8" t="s">
        <v>1056</v>
      </c>
      <c r="D557" s="6" t="s">
        <v>953</v>
      </c>
      <c r="E557" s="8" t="n">
        <v>3</v>
      </c>
    </row>
    <row r="558" customFormat="false" ht="15.75" hidden="false" customHeight="false" outlineLevel="0" collapsed="false">
      <c r="A558" s="8" t="s">
        <v>1864</v>
      </c>
      <c r="B558" s="8" t="s">
        <v>1895</v>
      </c>
      <c r="C558" s="8" t="s">
        <v>1510</v>
      </c>
      <c r="D558" s="6" t="s">
        <v>953</v>
      </c>
      <c r="E558" s="8" t="n">
        <v>3</v>
      </c>
    </row>
    <row r="559" customFormat="false" ht="15.75" hidden="false" customHeight="false" outlineLevel="0" collapsed="false">
      <c r="A559" s="8" t="s">
        <v>1853</v>
      </c>
      <c r="B559" s="8" t="s">
        <v>1896</v>
      </c>
      <c r="C559" s="8" t="s">
        <v>970</v>
      </c>
      <c r="D559" s="6" t="s">
        <v>953</v>
      </c>
      <c r="E559" s="8" t="n">
        <v>2.5</v>
      </c>
    </row>
    <row r="560" customFormat="false" ht="15.75" hidden="false" customHeight="false" outlineLevel="0" collapsed="false">
      <c r="A560" s="8" t="s">
        <v>1853</v>
      </c>
      <c r="B560" s="8" t="s">
        <v>1896</v>
      </c>
      <c r="C560" s="8" t="s">
        <v>972</v>
      </c>
      <c r="D560" s="6" t="s">
        <v>953</v>
      </c>
      <c r="E560" s="8" t="n">
        <v>3</v>
      </c>
    </row>
    <row r="561" customFormat="false" ht="15.75" hidden="false" customHeight="false" outlineLevel="0" collapsed="false">
      <c r="A561" s="8" t="s">
        <v>1853</v>
      </c>
      <c r="B561" s="8" t="s">
        <v>1897</v>
      </c>
      <c r="C561" s="8" t="s">
        <v>1294</v>
      </c>
      <c r="D561" s="6" t="s">
        <v>953</v>
      </c>
      <c r="E561" s="8" t="n">
        <v>2.5</v>
      </c>
    </row>
    <row r="562" customFormat="false" ht="15.75" hidden="false" customHeight="false" outlineLevel="0" collapsed="false">
      <c r="A562" s="8" t="s">
        <v>1845</v>
      </c>
      <c r="B562" s="8" t="s">
        <v>1898</v>
      </c>
      <c r="C562" s="8" t="s">
        <v>459</v>
      </c>
      <c r="D562" s="6" t="s">
        <v>1192</v>
      </c>
      <c r="E562" s="8" t="n">
        <v>3</v>
      </c>
    </row>
    <row r="563" customFormat="false" ht="15.75" hidden="false" customHeight="false" outlineLevel="0" collapsed="false">
      <c r="A563" s="8" t="s">
        <v>1853</v>
      </c>
      <c r="B563" s="8" t="s">
        <v>1899</v>
      </c>
      <c r="C563" s="8" t="s">
        <v>1391</v>
      </c>
      <c r="D563" s="6" t="s">
        <v>953</v>
      </c>
      <c r="E563" s="8" t="n">
        <v>2.5</v>
      </c>
    </row>
    <row r="564" customFormat="false" ht="15.75" hidden="false" customHeight="false" outlineLevel="0" collapsed="false">
      <c r="A564" s="8" t="s">
        <v>1864</v>
      </c>
      <c r="B564" s="8" t="s">
        <v>1900</v>
      </c>
      <c r="C564" s="8" t="s">
        <v>1028</v>
      </c>
      <c r="D564" s="6" t="s">
        <v>953</v>
      </c>
      <c r="E564" s="8" t="n">
        <v>3</v>
      </c>
    </row>
    <row r="565" customFormat="false" ht="15.75" hidden="false" customHeight="false" outlineLevel="0" collapsed="false">
      <c r="A565" s="8" t="s">
        <v>1845</v>
      </c>
      <c r="B565" s="8" t="s">
        <v>1901</v>
      </c>
      <c r="C565" s="8" t="s">
        <v>1212</v>
      </c>
      <c r="D565" s="6" t="s">
        <v>953</v>
      </c>
      <c r="E565" s="8" t="n">
        <v>3</v>
      </c>
    </row>
    <row r="566" customFormat="false" ht="15.75" hidden="false" customHeight="false" outlineLevel="0" collapsed="false">
      <c r="A566" s="8" t="s">
        <v>1853</v>
      </c>
      <c r="B566" s="8" t="s">
        <v>1902</v>
      </c>
      <c r="C566" s="8" t="s">
        <v>1274</v>
      </c>
      <c r="D566" s="6" t="s">
        <v>953</v>
      </c>
      <c r="E566" s="8" t="n">
        <v>3</v>
      </c>
    </row>
    <row r="567" customFormat="false" ht="15.75" hidden="false" customHeight="false" outlineLevel="0" collapsed="false">
      <c r="A567" s="8" t="s">
        <v>1853</v>
      </c>
      <c r="B567" s="8" t="s">
        <v>1903</v>
      </c>
      <c r="C567" s="8" t="s">
        <v>1113</v>
      </c>
      <c r="D567" s="6" t="s">
        <v>953</v>
      </c>
      <c r="E567" s="8" t="n">
        <v>2</v>
      </c>
    </row>
    <row r="568" customFormat="false" ht="15.75" hidden="false" customHeight="false" outlineLevel="0" collapsed="false">
      <c r="A568" s="8" t="s">
        <v>1853</v>
      </c>
      <c r="B568" s="8" t="s">
        <v>1903</v>
      </c>
      <c r="C568" s="8" t="s">
        <v>1247</v>
      </c>
      <c r="D568" s="6" t="s">
        <v>953</v>
      </c>
      <c r="E568" s="8" t="n">
        <v>2.5</v>
      </c>
    </row>
    <row r="569" customFormat="false" ht="15.75" hidden="false" customHeight="false" outlineLevel="0" collapsed="false">
      <c r="A569" s="8" t="s">
        <v>1853</v>
      </c>
      <c r="B569" s="8" t="s">
        <v>1904</v>
      </c>
      <c r="C569" s="8" t="s">
        <v>1172</v>
      </c>
      <c r="D569" s="6" t="s">
        <v>953</v>
      </c>
      <c r="E569" s="8" t="n">
        <v>2</v>
      </c>
    </row>
    <row r="570" customFormat="false" ht="15.75" hidden="false" customHeight="false" outlineLevel="0" collapsed="false">
      <c r="A570" s="8" t="s">
        <v>1853</v>
      </c>
      <c r="B570" s="8" t="s">
        <v>1904</v>
      </c>
      <c r="C570" s="8" t="s">
        <v>1177</v>
      </c>
      <c r="D570" s="6" t="s">
        <v>953</v>
      </c>
      <c r="E570" s="8" t="n">
        <v>2.5</v>
      </c>
    </row>
    <row r="571" customFormat="false" ht="15.75" hidden="false" customHeight="false" outlineLevel="0" collapsed="false">
      <c r="A571" s="8" t="s">
        <v>1845</v>
      </c>
      <c r="B571" s="8" t="s">
        <v>1905</v>
      </c>
      <c r="C571" s="8" t="s">
        <v>25</v>
      </c>
      <c r="D571" s="6" t="s">
        <v>959</v>
      </c>
      <c r="E571" s="8" t="n">
        <v>3</v>
      </c>
    </row>
    <row r="572" customFormat="false" ht="15.75" hidden="false" customHeight="false" outlineLevel="0" collapsed="false">
      <c r="A572" s="8" t="s">
        <v>1845</v>
      </c>
      <c r="B572" s="8" t="s">
        <v>1906</v>
      </c>
      <c r="C572" s="8" t="s">
        <v>683</v>
      </c>
      <c r="D572" s="6" t="s">
        <v>1356</v>
      </c>
      <c r="E572" s="8" t="n">
        <v>3</v>
      </c>
    </row>
    <row r="573" customFormat="false" ht="15.75" hidden="false" customHeight="false" outlineLevel="0" collapsed="false">
      <c r="A573" s="8" t="s">
        <v>1853</v>
      </c>
      <c r="B573" s="8" t="s">
        <v>1907</v>
      </c>
      <c r="C573" s="8" t="s">
        <v>834</v>
      </c>
      <c r="D573" s="6" t="s">
        <v>1474</v>
      </c>
      <c r="E573" s="8" t="n">
        <v>3</v>
      </c>
    </row>
    <row r="574" customFormat="false" ht="15.75" hidden="false" customHeight="false" outlineLevel="0" collapsed="false">
      <c r="A574" s="8" t="s">
        <v>1847</v>
      </c>
      <c r="B574" s="8" t="s">
        <v>1908</v>
      </c>
      <c r="C574" s="8" t="s">
        <v>1019</v>
      </c>
      <c r="D574" s="6" t="s">
        <v>953</v>
      </c>
      <c r="E574" s="8" t="n">
        <v>3</v>
      </c>
    </row>
    <row r="575" customFormat="false" ht="15.75" hidden="false" customHeight="false" outlineLevel="0" collapsed="false">
      <c r="A575" s="8" t="s">
        <v>1847</v>
      </c>
      <c r="B575" s="8" t="s">
        <v>1908</v>
      </c>
      <c r="C575" s="8" t="s">
        <v>968</v>
      </c>
      <c r="D575" s="6" t="s">
        <v>953</v>
      </c>
      <c r="E575" s="8" t="n">
        <v>3</v>
      </c>
    </row>
    <row r="576" customFormat="false" ht="15.75" hidden="false" customHeight="false" outlineLevel="0" collapsed="false">
      <c r="A576" s="8" t="s">
        <v>1847</v>
      </c>
      <c r="B576" s="8" t="s">
        <v>1909</v>
      </c>
      <c r="C576" s="8" t="s">
        <v>1513</v>
      </c>
      <c r="D576" s="6" t="s">
        <v>953</v>
      </c>
      <c r="E576" s="8" t="n">
        <v>3</v>
      </c>
    </row>
    <row r="577" customFormat="false" ht="15.75" hidden="false" customHeight="false" outlineLevel="0" collapsed="false">
      <c r="A577" s="8" t="s">
        <v>1853</v>
      </c>
      <c r="B577" s="8" t="s">
        <v>1910</v>
      </c>
      <c r="C577" s="8" t="s">
        <v>1145</v>
      </c>
      <c r="D577" s="6" t="s">
        <v>953</v>
      </c>
      <c r="E577" s="8" t="n">
        <v>3</v>
      </c>
    </row>
    <row r="578" customFormat="false" ht="15.75" hidden="false" customHeight="false" outlineLevel="0" collapsed="false">
      <c r="A578" s="8" t="s">
        <v>1853</v>
      </c>
      <c r="B578" s="8" t="s">
        <v>1910</v>
      </c>
      <c r="C578" s="8" t="s">
        <v>1195</v>
      </c>
      <c r="D578" s="6" t="s">
        <v>953</v>
      </c>
      <c r="E578" s="8" t="n">
        <v>3</v>
      </c>
    </row>
    <row r="579" customFormat="false" ht="15.75" hidden="false" customHeight="false" outlineLevel="0" collapsed="false">
      <c r="A579" s="8" t="s">
        <v>1845</v>
      </c>
      <c r="B579" s="8" t="s">
        <v>1911</v>
      </c>
      <c r="C579" s="8" t="s">
        <v>1439</v>
      </c>
      <c r="D579" s="6" t="s">
        <v>953</v>
      </c>
      <c r="E579" s="8" t="n">
        <v>3</v>
      </c>
    </row>
    <row r="580" customFormat="false" ht="15.75" hidden="false" customHeight="false" outlineLevel="0" collapsed="false">
      <c r="A580" s="8" t="s">
        <v>1845</v>
      </c>
      <c r="B580" s="8" t="s">
        <v>1912</v>
      </c>
      <c r="C580" s="8" t="s">
        <v>283</v>
      </c>
      <c r="D580" s="6" t="s">
        <v>1087</v>
      </c>
      <c r="E580" s="8" t="n">
        <v>2.5</v>
      </c>
    </row>
    <row r="581" customFormat="false" ht="15.75" hidden="false" customHeight="false" outlineLevel="0" collapsed="false">
      <c r="A581" s="8" t="s">
        <v>1847</v>
      </c>
      <c r="B581" s="8" t="s">
        <v>1913</v>
      </c>
      <c r="C581" s="8" t="s">
        <v>672</v>
      </c>
      <c r="D581" s="6" t="s">
        <v>1346</v>
      </c>
      <c r="E581" s="8" t="n">
        <v>1.5</v>
      </c>
    </row>
    <row r="582" customFormat="false" ht="15.75" hidden="false" customHeight="false" outlineLevel="0" collapsed="false">
      <c r="A582" s="8" t="s">
        <v>1853</v>
      </c>
      <c r="B582" s="8" t="s">
        <v>1914</v>
      </c>
      <c r="C582" s="8" t="s">
        <v>779</v>
      </c>
      <c r="D582" s="6" t="s">
        <v>1423</v>
      </c>
      <c r="E582" s="8" t="n">
        <v>3</v>
      </c>
    </row>
    <row r="583" customFormat="false" ht="15.75" hidden="false" customHeight="false" outlineLevel="0" collapsed="false">
      <c r="A583" s="8" t="s">
        <v>1845</v>
      </c>
      <c r="B583" s="8" t="s">
        <v>1915</v>
      </c>
      <c r="C583" s="8" t="s">
        <v>1246</v>
      </c>
      <c r="D583" s="6" t="s">
        <v>953</v>
      </c>
      <c r="E583" s="8" t="n">
        <v>2.5</v>
      </c>
    </row>
    <row r="584" customFormat="false" ht="15.75" hidden="false" customHeight="false" outlineLevel="0" collapsed="false">
      <c r="A584" s="8" t="s">
        <v>1845</v>
      </c>
      <c r="B584" s="8" t="s">
        <v>1916</v>
      </c>
      <c r="C584" s="8" t="s">
        <v>196</v>
      </c>
      <c r="D584" s="6" t="s">
        <v>1036</v>
      </c>
      <c r="E584" s="8" t="n">
        <v>3</v>
      </c>
    </row>
    <row r="585" customFormat="false" ht="15.75" hidden="false" customHeight="false" outlineLevel="0" collapsed="false">
      <c r="A585" s="8" t="s">
        <v>1845</v>
      </c>
      <c r="B585" s="8" t="s">
        <v>1917</v>
      </c>
      <c r="C585" s="8" t="s">
        <v>115</v>
      </c>
      <c r="D585" s="6" t="s">
        <v>992</v>
      </c>
      <c r="E585" s="8" t="n">
        <v>3</v>
      </c>
    </row>
    <row r="586" customFormat="false" ht="15.75" hidden="false" customHeight="false" outlineLevel="0" collapsed="false">
      <c r="A586" s="8" t="s">
        <v>1845</v>
      </c>
      <c r="B586" s="8" t="s">
        <v>1917</v>
      </c>
      <c r="C586" s="8" t="s">
        <v>95</v>
      </c>
      <c r="D586" s="6" t="s">
        <v>992</v>
      </c>
      <c r="E586" s="8" t="n">
        <v>3</v>
      </c>
    </row>
    <row r="587" customFormat="false" ht="15.75" hidden="false" customHeight="false" outlineLevel="0" collapsed="false">
      <c r="A587" s="8" t="s">
        <v>1845</v>
      </c>
      <c r="B587" s="8" t="s">
        <v>1917</v>
      </c>
      <c r="C587" s="8" t="s">
        <v>185</v>
      </c>
      <c r="D587" s="6" t="s">
        <v>992</v>
      </c>
      <c r="E587" s="8" t="n">
        <v>3</v>
      </c>
    </row>
    <row r="588" customFormat="false" ht="15.75" hidden="false" customHeight="false" outlineLevel="0" collapsed="false">
      <c r="A588" s="8" t="s">
        <v>1853</v>
      </c>
      <c r="B588" s="6" t="e">
        <f aca="false">NA()</f>
        <v>#N/A</v>
      </c>
      <c r="C588" s="8" t="s">
        <v>1348</v>
      </c>
      <c r="D588" s="6" t="e">
        <f aca="false">NA()</f>
        <v>#N/A</v>
      </c>
      <c r="E588" s="8" t="n">
        <v>3</v>
      </c>
      <c r="G588" s="8"/>
    </row>
    <row r="589" customFormat="false" ht="15.75" hidden="false" customHeight="false" outlineLevel="0" collapsed="false">
      <c r="A589" s="8" t="s">
        <v>1847</v>
      </c>
      <c r="B589" s="6" t="e">
        <f aca="false">NA()</f>
        <v>#N/A</v>
      </c>
      <c r="C589" s="8" t="s">
        <v>1505</v>
      </c>
      <c r="D589" s="6" t="e">
        <f aca="false">NA()</f>
        <v>#N/A</v>
      </c>
      <c r="E589" s="8" t="n">
        <v>3</v>
      </c>
      <c r="G589" s="8"/>
    </row>
    <row r="590" customFormat="false" ht="15.75" hidden="false" customHeight="false" outlineLevel="0" collapsed="false">
      <c r="A590" s="8" t="s">
        <v>1864</v>
      </c>
      <c r="B590" s="6" t="e">
        <f aca="false">NA()</f>
        <v>#N/A</v>
      </c>
      <c r="C590" s="8" t="s">
        <v>1506</v>
      </c>
      <c r="D590" s="6" t="e">
        <f aca="false">NA()</f>
        <v>#N/A</v>
      </c>
      <c r="E590" s="8" t="n">
        <v>2.5</v>
      </c>
      <c r="G590" s="8"/>
    </row>
    <row r="591" customFormat="false" ht="15.75" hidden="false" customHeight="false" outlineLevel="0" collapsed="false">
      <c r="A591" s="8" t="s">
        <v>1864</v>
      </c>
      <c r="B591" s="6" t="e">
        <f aca="false">NA()</f>
        <v>#N/A</v>
      </c>
      <c r="C591" s="8" t="s">
        <v>1456</v>
      </c>
      <c r="D591" s="6" t="e">
        <f aca="false">NA()</f>
        <v>#N/A</v>
      </c>
      <c r="E591" s="8" t="n">
        <v>3</v>
      </c>
      <c r="G591" s="8"/>
    </row>
    <row r="592" customFormat="false" ht="15.75" hidden="false" customHeight="false" outlineLevel="0" collapsed="false">
      <c r="A592" s="8" t="s">
        <v>1845</v>
      </c>
      <c r="B592" s="7" t="s">
        <v>1918</v>
      </c>
      <c r="C592" s="8" t="s">
        <v>1412</v>
      </c>
      <c r="D592" s="6" t="s">
        <v>953</v>
      </c>
      <c r="E592" s="8" t="n">
        <v>2.5</v>
      </c>
    </row>
    <row r="593" customFormat="false" ht="15.75" hidden="false" customHeight="false" outlineLevel="0" collapsed="false">
      <c r="A593" s="8" t="s">
        <v>1845</v>
      </c>
      <c r="B593" s="7" t="s">
        <v>1919</v>
      </c>
      <c r="C593" s="8" t="s">
        <v>1248</v>
      </c>
      <c r="D593" s="6" t="s">
        <v>953</v>
      </c>
      <c r="E593" s="8" t="n">
        <v>2.5</v>
      </c>
    </row>
    <row r="594" customFormat="false" ht="15.75" hidden="false" customHeight="false" outlineLevel="0" collapsed="false">
      <c r="A594" s="8" t="s">
        <v>1845</v>
      </c>
      <c r="B594" s="7" t="s">
        <v>1920</v>
      </c>
      <c r="C594" s="8" t="s">
        <v>1214</v>
      </c>
      <c r="D594" s="6" t="s">
        <v>953</v>
      </c>
      <c r="E594" s="8" t="n">
        <v>2.5</v>
      </c>
    </row>
    <row r="595" customFormat="false" ht="15.75" hidden="false" customHeight="false" outlineLevel="0" collapsed="false">
      <c r="A595" s="8" t="s">
        <v>1845</v>
      </c>
      <c r="B595" s="7" t="s">
        <v>1921</v>
      </c>
      <c r="C595" s="8" t="s">
        <v>1046</v>
      </c>
      <c r="D595" s="6" t="s">
        <v>953</v>
      </c>
      <c r="E595" s="8" t="n">
        <v>2.5</v>
      </c>
    </row>
    <row r="596" customFormat="false" ht="15.75" hidden="false" customHeight="false" outlineLevel="0" collapsed="false">
      <c r="A596" s="8" t="s">
        <v>1853</v>
      </c>
      <c r="B596" s="7" t="s">
        <v>1922</v>
      </c>
      <c r="C596" s="8" t="s">
        <v>1018</v>
      </c>
      <c r="D596" s="6" t="s">
        <v>953</v>
      </c>
      <c r="E596" s="8" t="n">
        <v>3</v>
      </c>
    </row>
    <row r="597" customFormat="false" ht="15.75" hidden="false" customHeight="false" outlineLevel="0" collapsed="false">
      <c r="A597" s="8" t="s">
        <v>1853</v>
      </c>
      <c r="B597" s="7" t="s">
        <v>1922</v>
      </c>
      <c r="C597" s="8" t="s">
        <v>1350</v>
      </c>
      <c r="D597" s="6" t="s">
        <v>953</v>
      </c>
      <c r="E597" s="8" t="n">
        <v>3</v>
      </c>
    </row>
    <row r="598" customFormat="false" ht="15.75" hidden="false" customHeight="false" outlineLevel="0" collapsed="false">
      <c r="A598" s="8" t="s">
        <v>1853</v>
      </c>
      <c r="B598" s="7" t="s">
        <v>1923</v>
      </c>
      <c r="C598" s="8" t="s">
        <v>109</v>
      </c>
      <c r="D598" s="6" t="s">
        <v>998</v>
      </c>
      <c r="E598" s="8" t="n">
        <v>2.5</v>
      </c>
    </row>
    <row r="599" customFormat="false" ht="15.75" hidden="false" customHeight="false" outlineLevel="0" collapsed="false">
      <c r="A599" s="8" t="s">
        <v>1845</v>
      </c>
      <c r="B599" s="7" t="s">
        <v>1924</v>
      </c>
      <c r="C599" s="8" t="s">
        <v>207</v>
      </c>
      <c r="D599" s="6" t="s">
        <v>1031</v>
      </c>
      <c r="E599" s="8" t="n">
        <v>2.5</v>
      </c>
    </row>
    <row r="600" customFormat="false" ht="15.75" hidden="false" customHeight="false" outlineLevel="0" collapsed="false">
      <c r="A600" s="8" t="s">
        <v>1845</v>
      </c>
      <c r="B600" s="7" t="s">
        <v>1924</v>
      </c>
      <c r="C600" s="8" t="s">
        <v>183</v>
      </c>
      <c r="D600" s="6" t="s">
        <v>1031</v>
      </c>
      <c r="E600" s="8" t="n">
        <v>2.5</v>
      </c>
    </row>
    <row r="601" customFormat="false" ht="15.75" hidden="false" customHeight="false" outlineLevel="0" collapsed="false">
      <c r="A601" s="8" t="s">
        <v>1845</v>
      </c>
      <c r="B601" s="7" t="s">
        <v>1925</v>
      </c>
      <c r="C601" s="8" t="s">
        <v>1284</v>
      </c>
      <c r="D601" s="6" t="s">
        <v>953</v>
      </c>
      <c r="E601" s="8" t="n">
        <v>3</v>
      </c>
    </row>
    <row r="602" customFormat="false" ht="15.75" hidden="false" customHeight="false" outlineLevel="0" collapsed="false">
      <c r="A602" s="8" t="s">
        <v>1853</v>
      </c>
      <c r="B602" s="7" t="s">
        <v>1926</v>
      </c>
      <c r="C602" s="8" t="s">
        <v>1132</v>
      </c>
      <c r="D602" s="6" t="s">
        <v>953</v>
      </c>
      <c r="E602" s="8" t="n">
        <v>3</v>
      </c>
    </row>
    <row r="603" customFormat="false" ht="12.75" hidden="false" customHeight="true" outlineLevel="0" collapsed="false">
      <c r="A603" s="8" t="s">
        <v>1847</v>
      </c>
      <c r="B603" s="7" t="s">
        <v>1927</v>
      </c>
      <c r="C603" s="8" t="s">
        <v>986</v>
      </c>
      <c r="D603" s="6" t="s">
        <v>953</v>
      </c>
      <c r="E603" s="8" t="n">
        <v>3</v>
      </c>
    </row>
    <row r="604" customFormat="false" ht="15.75" hidden="false" customHeight="false" outlineLevel="0" collapsed="false">
      <c r="A604" s="8" t="s">
        <v>1845</v>
      </c>
      <c r="B604" s="7" t="s">
        <v>1928</v>
      </c>
      <c r="C604" s="8" t="s">
        <v>453</v>
      </c>
      <c r="D604" s="6" t="s">
        <v>1015</v>
      </c>
      <c r="E604" s="8" t="n">
        <v>1.5</v>
      </c>
    </row>
    <row r="605" customFormat="false" ht="15.75" hidden="false" customHeight="false" outlineLevel="0" collapsed="false">
      <c r="A605" s="8" t="s">
        <v>1845</v>
      </c>
      <c r="B605" s="7" t="s">
        <v>1929</v>
      </c>
      <c r="C605" s="8" t="s">
        <v>1100</v>
      </c>
      <c r="D605" s="6" t="s">
        <v>953</v>
      </c>
      <c r="E605" s="8" t="n">
        <v>3</v>
      </c>
    </row>
    <row r="606" customFormat="false" ht="15.75" hidden="false" customHeight="false" outlineLevel="0" collapsed="false">
      <c r="A606" s="8" t="s">
        <v>1853</v>
      </c>
      <c r="B606" s="7" t="s">
        <v>1930</v>
      </c>
      <c r="C606" s="8" t="s">
        <v>854</v>
      </c>
      <c r="D606" s="6" t="s">
        <v>1487</v>
      </c>
      <c r="E606" s="8" t="n">
        <v>2.5</v>
      </c>
    </row>
    <row r="607" customFormat="false" ht="15.75" hidden="false" customHeight="false" outlineLevel="0" collapsed="false">
      <c r="A607" s="8" t="s">
        <v>1847</v>
      </c>
      <c r="B607" s="7" t="s">
        <v>1931</v>
      </c>
      <c r="C607" s="8" t="s">
        <v>1125</v>
      </c>
      <c r="D607" s="6" t="s">
        <v>953</v>
      </c>
      <c r="E607" s="8" t="n">
        <v>2.5</v>
      </c>
    </row>
    <row r="608" customFormat="false" ht="15.75" hidden="false" customHeight="false" outlineLevel="0" collapsed="false">
      <c r="A608" s="8" t="s">
        <v>1845</v>
      </c>
      <c r="B608" s="7" t="s">
        <v>1932</v>
      </c>
      <c r="C608" s="8" t="s">
        <v>1233</v>
      </c>
      <c r="D608" s="6" t="s">
        <v>953</v>
      </c>
      <c r="E608" s="8" t="n">
        <v>3</v>
      </c>
    </row>
    <row r="609" customFormat="false" ht="15.75" hidden="false" customHeight="false" outlineLevel="0" collapsed="false">
      <c r="A609" s="8" t="s">
        <v>1845</v>
      </c>
      <c r="B609" s="7" t="s">
        <v>1933</v>
      </c>
      <c r="C609" s="8" t="s">
        <v>1080</v>
      </c>
      <c r="D609" s="6" t="s">
        <v>953</v>
      </c>
      <c r="E609" s="8" t="n">
        <v>2.5</v>
      </c>
    </row>
    <row r="610" customFormat="false" ht="15.75" hidden="false" customHeight="false" outlineLevel="0" collapsed="false">
      <c r="A610" s="8" t="s">
        <v>1847</v>
      </c>
      <c r="B610" s="7" t="s">
        <v>1934</v>
      </c>
      <c r="C610" s="8" t="s">
        <v>762</v>
      </c>
      <c r="D610" s="6" t="s">
        <v>1030</v>
      </c>
      <c r="E610" s="8" t="n">
        <v>2.5</v>
      </c>
    </row>
    <row r="611" customFormat="false" ht="15.75" hidden="false" customHeight="false" outlineLevel="0" collapsed="false">
      <c r="A611" s="8" t="s">
        <v>1847</v>
      </c>
      <c r="B611" s="7" t="s">
        <v>1934</v>
      </c>
      <c r="C611" s="8" t="s">
        <v>1050</v>
      </c>
      <c r="D611" s="6" t="s">
        <v>953</v>
      </c>
      <c r="E611" s="8" t="n">
        <v>2.5</v>
      </c>
    </row>
    <row r="612" customFormat="false" ht="15.75" hidden="false" customHeight="false" outlineLevel="0" collapsed="false">
      <c r="A612" s="8" t="s">
        <v>1864</v>
      </c>
      <c r="B612" s="7" t="s">
        <v>1935</v>
      </c>
      <c r="C612" s="8" t="s">
        <v>1205</v>
      </c>
      <c r="D612" s="6" t="s">
        <v>953</v>
      </c>
      <c r="E612" s="8" t="n">
        <v>2</v>
      </c>
    </row>
    <row r="613" customFormat="false" ht="15.75" hidden="false" customHeight="false" outlineLevel="0" collapsed="false">
      <c r="A613" s="8" t="s">
        <v>1864</v>
      </c>
      <c r="B613" s="7" t="s">
        <v>1935</v>
      </c>
      <c r="C613" s="8" t="s">
        <v>1426</v>
      </c>
      <c r="D613" s="6" t="s">
        <v>953</v>
      </c>
      <c r="E613" s="8" t="n">
        <v>2</v>
      </c>
    </row>
    <row r="614" customFormat="false" ht="15.75" hidden="false" customHeight="false" outlineLevel="0" collapsed="false">
      <c r="A614" s="8" t="s">
        <v>1853</v>
      </c>
      <c r="B614" s="7" t="s">
        <v>1936</v>
      </c>
      <c r="C614" s="8" t="s">
        <v>1009</v>
      </c>
      <c r="D614" s="6" t="s">
        <v>953</v>
      </c>
      <c r="E614" s="8" t="n">
        <v>3</v>
      </c>
    </row>
    <row r="615" customFormat="false" ht="15.75" hidden="false" customHeight="false" outlineLevel="0" collapsed="false">
      <c r="A615" s="8" t="s">
        <v>1845</v>
      </c>
      <c r="B615" s="7" t="s">
        <v>1937</v>
      </c>
      <c r="C615" s="8" t="s">
        <v>29</v>
      </c>
      <c r="D615" s="6" t="s">
        <v>960</v>
      </c>
      <c r="E615" s="8" t="n">
        <v>2.5</v>
      </c>
    </row>
    <row r="616" customFormat="false" ht="15.75" hidden="false" customHeight="false" outlineLevel="0" collapsed="false">
      <c r="A616" s="8" t="s">
        <v>1845</v>
      </c>
      <c r="B616" s="7" t="s">
        <v>1937</v>
      </c>
      <c r="C616" s="8" t="s">
        <v>1420</v>
      </c>
      <c r="D616" s="6" t="s">
        <v>953</v>
      </c>
      <c r="E616" s="8" t="n">
        <v>2.5</v>
      </c>
    </row>
    <row r="617" customFormat="false" ht="15.75" hidden="false" customHeight="false" outlineLevel="0" collapsed="false">
      <c r="A617" s="8" t="s">
        <v>1864</v>
      </c>
      <c r="B617" s="7" t="s">
        <v>1938</v>
      </c>
      <c r="C617" s="8" t="s">
        <v>1276</v>
      </c>
      <c r="D617" s="6" t="s">
        <v>953</v>
      </c>
      <c r="E617" s="8" t="n">
        <v>2</v>
      </c>
    </row>
    <row r="618" customFormat="false" ht="15.75" hidden="false" customHeight="false" outlineLevel="0" collapsed="false">
      <c r="A618" s="8" t="s">
        <v>1845</v>
      </c>
      <c r="B618" s="7" t="s">
        <v>1939</v>
      </c>
      <c r="C618" s="8" t="s">
        <v>350</v>
      </c>
      <c r="D618" s="6" t="s">
        <v>1015</v>
      </c>
      <c r="E618" s="8" t="n">
        <v>3</v>
      </c>
    </row>
    <row r="619" customFormat="false" ht="15.75" hidden="false" customHeight="false" outlineLevel="0" collapsed="false">
      <c r="A619" s="8" t="s">
        <v>1864</v>
      </c>
      <c r="B619" s="7" t="s">
        <v>1940</v>
      </c>
      <c r="C619" s="8" t="s">
        <v>1121</v>
      </c>
      <c r="D619" s="6" t="s">
        <v>953</v>
      </c>
      <c r="E619" s="8" t="n">
        <v>1.5</v>
      </c>
    </row>
    <row r="620" customFormat="false" ht="15.75" hidden="false" customHeight="false" outlineLevel="0" collapsed="false">
      <c r="A620" s="8" t="s">
        <v>1845</v>
      </c>
      <c r="B620" s="7" t="s">
        <v>1941</v>
      </c>
      <c r="C620" s="8" t="s">
        <v>1134</v>
      </c>
      <c r="D620" s="6" t="s">
        <v>953</v>
      </c>
      <c r="E620" s="8" t="n">
        <v>2.5</v>
      </c>
    </row>
    <row r="621" customFormat="false" ht="15.75" hidden="false" customHeight="false" outlineLevel="0" collapsed="false">
      <c r="A621" s="8" t="s">
        <v>1853</v>
      </c>
      <c r="B621" s="7" t="s">
        <v>1942</v>
      </c>
      <c r="C621" s="8" t="s">
        <v>1296</v>
      </c>
      <c r="D621" s="6" t="s">
        <v>953</v>
      </c>
      <c r="E621" s="8" t="n">
        <v>2.5</v>
      </c>
    </row>
    <row r="622" customFormat="false" ht="15.75" hidden="false" customHeight="false" outlineLevel="0" collapsed="false">
      <c r="A622" s="8" t="s">
        <v>1845</v>
      </c>
      <c r="B622" s="7" t="s">
        <v>1943</v>
      </c>
      <c r="C622" s="8" t="s">
        <v>875</v>
      </c>
      <c r="D622" s="6" t="s">
        <v>1498</v>
      </c>
      <c r="E622" s="8" t="n">
        <v>2.5</v>
      </c>
    </row>
    <row r="623" customFormat="false" ht="15.75" hidden="false" customHeight="false" outlineLevel="0" collapsed="false">
      <c r="A623" s="8" t="s">
        <v>1853</v>
      </c>
      <c r="B623" s="7" t="s">
        <v>1944</v>
      </c>
      <c r="C623" s="8" t="s">
        <v>458</v>
      </c>
      <c r="D623" s="6" t="s">
        <v>1191</v>
      </c>
      <c r="E623" s="8" t="n">
        <v>3</v>
      </c>
    </row>
    <row r="624" customFormat="false" ht="15.75" hidden="false" customHeight="false" outlineLevel="0" collapsed="false">
      <c r="A624" s="8" t="s">
        <v>1945</v>
      </c>
      <c r="B624" s="8" t="s">
        <v>1946</v>
      </c>
      <c r="C624" s="8" t="s">
        <v>1315</v>
      </c>
      <c r="D624" s="6" t="s">
        <v>953</v>
      </c>
      <c r="E624" s="8" t="n">
        <v>3</v>
      </c>
    </row>
    <row r="625" customFormat="false" ht="15.75" hidden="false" customHeight="false" outlineLevel="0" collapsed="false">
      <c r="A625" s="8" t="s">
        <v>1945</v>
      </c>
      <c r="B625" s="8" t="s">
        <v>1947</v>
      </c>
      <c r="C625" s="8" t="s">
        <v>547</v>
      </c>
      <c r="D625" s="6" t="s">
        <v>1115</v>
      </c>
      <c r="E625" s="8" t="n">
        <v>2</v>
      </c>
    </row>
    <row r="626" customFormat="false" ht="15.75" hidden="false" customHeight="false" outlineLevel="0" collapsed="false">
      <c r="A626" s="8" t="s">
        <v>1945</v>
      </c>
      <c r="B626" s="8" t="s">
        <v>1947</v>
      </c>
      <c r="C626" s="8" t="s">
        <v>355</v>
      </c>
      <c r="D626" s="6" t="s">
        <v>1115</v>
      </c>
      <c r="E626" s="8" t="n">
        <v>2</v>
      </c>
    </row>
    <row r="627" customFormat="false" ht="15.75" hidden="false" customHeight="false" outlineLevel="0" collapsed="false">
      <c r="A627" s="8" t="s">
        <v>1945</v>
      </c>
      <c r="B627" s="8" t="s">
        <v>1947</v>
      </c>
      <c r="C627" s="8" t="s">
        <v>323</v>
      </c>
      <c r="D627" s="6" t="s">
        <v>1115</v>
      </c>
      <c r="E627" s="8" t="n">
        <v>2</v>
      </c>
    </row>
    <row r="628" customFormat="false" ht="15.75" hidden="false" customHeight="false" outlineLevel="0" collapsed="false">
      <c r="A628" s="8" t="s">
        <v>1945</v>
      </c>
      <c r="B628" s="8" t="s">
        <v>1947</v>
      </c>
      <c r="C628" s="8" t="s">
        <v>399</v>
      </c>
      <c r="D628" s="6" t="s">
        <v>1115</v>
      </c>
      <c r="E628" s="8" t="n">
        <v>2</v>
      </c>
    </row>
    <row r="629" customFormat="false" ht="15.75" hidden="false" customHeight="false" outlineLevel="0" collapsed="false">
      <c r="A629" s="8" t="s">
        <v>1945</v>
      </c>
      <c r="B629" s="8" t="s">
        <v>1947</v>
      </c>
      <c r="C629" s="8" t="s">
        <v>798</v>
      </c>
      <c r="D629" s="6" t="s">
        <v>1115</v>
      </c>
      <c r="E629" s="8" t="n">
        <v>2</v>
      </c>
    </row>
    <row r="630" customFormat="false" ht="15.75" hidden="false" customHeight="false" outlineLevel="0" collapsed="false">
      <c r="A630" s="8" t="s">
        <v>1945</v>
      </c>
      <c r="B630" s="8" t="s">
        <v>1948</v>
      </c>
      <c r="C630" s="8" t="s">
        <v>372</v>
      </c>
      <c r="D630" s="6" t="s">
        <v>1115</v>
      </c>
      <c r="E630" s="8" t="n">
        <v>2</v>
      </c>
    </row>
    <row r="631" customFormat="false" ht="15.75" hidden="false" customHeight="false" outlineLevel="0" collapsed="false">
      <c r="A631" s="8" t="s">
        <v>1945</v>
      </c>
      <c r="B631" s="8" t="s">
        <v>1948</v>
      </c>
      <c r="C631" s="8" t="s">
        <v>827</v>
      </c>
      <c r="D631" s="6" t="s">
        <v>1159</v>
      </c>
      <c r="E631" s="8" t="n">
        <v>2</v>
      </c>
    </row>
    <row r="632" customFormat="false" ht="15.75" hidden="false" customHeight="false" outlineLevel="0" collapsed="false">
      <c r="A632" s="8" t="s">
        <v>1945</v>
      </c>
      <c r="B632" s="8" t="s">
        <v>1949</v>
      </c>
      <c r="C632" s="8" t="s">
        <v>1265</v>
      </c>
      <c r="D632" s="6" t="s">
        <v>953</v>
      </c>
      <c r="E632" s="8" t="n">
        <v>3</v>
      </c>
    </row>
    <row r="633" customFormat="false" ht="15.75" hidden="false" customHeight="false" outlineLevel="0" collapsed="false">
      <c r="A633" s="8" t="s">
        <v>1945</v>
      </c>
      <c r="B633" s="8" t="s">
        <v>1950</v>
      </c>
      <c r="C633" s="8" t="s">
        <v>1114</v>
      </c>
      <c r="D633" s="6" t="s">
        <v>953</v>
      </c>
      <c r="E633" s="8" t="n">
        <v>3</v>
      </c>
    </row>
    <row r="634" customFormat="false" ht="15.75" hidden="false" customHeight="false" outlineLevel="0" collapsed="false">
      <c r="A634" s="8" t="s">
        <v>1945</v>
      </c>
      <c r="B634" s="8" t="s">
        <v>1951</v>
      </c>
      <c r="C634" s="8" t="s">
        <v>790</v>
      </c>
      <c r="D634" s="6" t="s">
        <v>1065</v>
      </c>
      <c r="E634" s="8" t="n">
        <v>3</v>
      </c>
    </row>
    <row r="635" customFormat="false" ht="15.75" hidden="false" customHeight="false" outlineLevel="0" collapsed="false">
      <c r="A635" s="8" t="s">
        <v>1945</v>
      </c>
      <c r="B635" s="8" t="s">
        <v>1952</v>
      </c>
      <c r="C635" s="8" t="s">
        <v>732</v>
      </c>
      <c r="D635" s="6" t="s">
        <v>1065</v>
      </c>
      <c r="E635" s="8" t="n">
        <v>2.5</v>
      </c>
    </row>
    <row r="636" customFormat="false" ht="15.75" hidden="false" customHeight="false" outlineLevel="0" collapsed="false">
      <c r="A636" s="8" t="s">
        <v>1945</v>
      </c>
      <c r="B636" s="8" t="s">
        <v>1655</v>
      </c>
      <c r="C636" s="8" t="s">
        <v>773</v>
      </c>
      <c r="D636" s="6" t="s">
        <v>1098</v>
      </c>
      <c r="E636" s="8" t="n">
        <v>2</v>
      </c>
    </row>
    <row r="637" customFormat="false" ht="15.75" hidden="false" customHeight="false" outlineLevel="0" collapsed="false">
      <c r="A637" s="8" t="s">
        <v>1945</v>
      </c>
      <c r="B637" s="8" t="s">
        <v>1655</v>
      </c>
      <c r="C637" s="8" t="s">
        <v>1440</v>
      </c>
      <c r="D637" s="6" t="s">
        <v>953</v>
      </c>
      <c r="E637" s="8" t="n">
        <v>2</v>
      </c>
    </row>
    <row r="638" customFormat="false" ht="15.75" hidden="false" customHeight="false" outlineLevel="0" collapsed="false">
      <c r="A638" s="8" t="s">
        <v>1945</v>
      </c>
      <c r="B638" s="8" t="s">
        <v>1655</v>
      </c>
      <c r="C638" s="8" t="s">
        <v>309</v>
      </c>
      <c r="D638" s="6" t="s">
        <v>1098</v>
      </c>
      <c r="E638" s="8" t="n">
        <v>2</v>
      </c>
    </row>
    <row r="639" customFormat="false" ht="15.75" hidden="false" customHeight="false" outlineLevel="0" collapsed="false">
      <c r="A639" s="8" t="s">
        <v>1945</v>
      </c>
      <c r="B639" s="8" t="s">
        <v>1655</v>
      </c>
      <c r="C639" s="8" t="s">
        <v>890</v>
      </c>
      <c r="D639" s="6" t="s">
        <v>1115</v>
      </c>
      <c r="E639" s="8" t="n">
        <v>2</v>
      </c>
    </row>
    <row r="640" customFormat="false" ht="15.75" hidden="false" customHeight="false" outlineLevel="0" collapsed="false">
      <c r="A640" s="8" t="s">
        <v>1945</v>
      </c>
      <c r="B640" s="8" t="s">
        <v>1655</v>
      </c>
      <c r="C640" s="8" t="s">
        <v>747</v>
      </c>
      <c r="D640" s="6" t="s">
        <v>997</v>
      </c>
      <c r="E640" s="8" t="n">
        <v>3</v>
      </c>
    </row>
    <row r="641" customFormat="false" ht="15.75" hidden="false" customHeight="false" outlineLevel="0" collapsed="false">
      <c r="A641" s="8" t="s">
        <v>1945</v>
      </c>
      <c r="B641" s="8" t="s">
        <v>1655</v>
      </c>
      <c r="C641" s="8" t="s">
        <v>447</v>
      </c>
      <c r="D641" s="6" t="s">
        <v>1098</v>
      </c>
      <c r="E641" s="8" t="n">
        <v>3</v>
      </c>
    </row>
    <row r="642" customFormat="false" ht="15.75" hidden="false" customHeight="false" outlineLevel="0" collapsed="false">
      <c r="A642" s="8" t="s">
        <v>1945</v>
      </c>
      <c r="B642" s="8" t="s">
        <v>1655</v>
      </c>
      <c r="C642" s="8" t="s">
        <v>419</v>
      </c>
      <c r="D642" s="6" t="s">
        <v>997</v>
      </c>
      <c r="E642" s="8" t="n">
        <v>3</v>
      </c>
    </row>
    <row r="643" customFormat="false" ht="15.75" hidden="false" customHeight="false" outlineLevel="0" collapsed="false">
      <c r="A643" s="8" t="s">
        <v>1945</v>
      </c>
      <c r="B643" s="8" t="s">
        <v>1655</v>
      </c>
      <c r="C643" s="8" t="s">
        <v>777</v>
      </c>
      <c r="D643" s="6" t="s">
        <v>997</v>
      </c>
      <c r="E643" s="8" t="n">
        <v>3</v>
      </c>
    </row>
    <row r="644" customFormat="false" ht="15.75" hidden="false" customHeight="false" outlineLevel="0" collapsed="false">
      <c r="A644" s="8" t="s">
        <v>1945</v>
      </c>
      <c r="B644" s="8" t="s">
        <v>1655</v>
      </c>
      <c r="C644" s="8" t="s">
        <v>781</v>
      </c>
      <c r="D644" s="6" t="s">
        <v>997</v>
      </c>
      <c r="E644" s="8" t="n">
        <v>3</v>
      </c>
    </row>
    <row r="645" customFormat="false" ht="15.75" hidden="false" customHeight="false" outlineLevel="0" collapsed="false">
      <c r="A645" s="8" t="s">
        <v>1945</v>
      </c>
      <c r="B645" s="8" t="s">
        <v>1655</v>
      </c>
      <c r="C645" s="8" t="s">
        <v>460</v>
      </c>
      <c r="D645" s="6" t="s">
        <v>997</v>
      </c>
      <c r="E645" s="8" t="n">
        <v>3</v>
      </c>
    </row>
    <row r="646" customFormat="false" ht="15.75" hidden="false" customHeight="false" outlineLevel="0" collapsed="false">
      <c r="A646" s="8" t="s">
        <v>1945</v>
      </c>
      <c r="B646" s="8" t="s">
        <v>1655</v>
      </c>
      <c r="C646" s="8" t="s">
        <v>364</v>
      </c>
      <c r="D646" s="6" t="s">
        <v>997</v>
      </c>
      <c r="E646" s="8" t="n">
        <v>3</v>
      </c>
    </row>
    <row r="647" customFormat="false" ht="15.75" hidden="false" customHeight="false" outlineLevel="0" collapsed="false">
      <c r="A647" s="8" t="s">
        <v>1945</v>
      </c>
      <c r="B647" s="8" t="s">
        <v>1655</v>
      </c>
      <c r="C647" s="8" t="s">
        <v>392</v>
      </c>
      <c r="D647" s="6" t="s">
        <v>997</v>
      </c>
      <c r="E647" s="8" t="n">
        <v>3</v>
      </c>
    </row>
    <row r="648" customFormat="false" ht="15.75" hidden="false" customHeight="false" outlineLevel="0" collapsed="false">
      <c r="A648" s="8" t="s">
        <v>1945</v>
      </c>
      <c r="B648" s="8" t="s">
        <v>1655</v>
      </c>
      <c r="C648" s="8" t="s">
        <v>481</v>
      </c>
      <c r="D648" s="6" t="s">
        <v>1115</v>
      </c>
      <c r="E648" s="8" t="n">
        <v>2</v>
      </c>
    </row>
    <row r="649" customFormat="false" ht="15.75" hidden="false" customHeight="false" outlineLevel="0" collapsed="false">
      <c r="A649" s="8" t="s">
        <v>1945</v>
      </c>
      <c r="B649" s="8" t="s">
        <v>1655</v>
      </c>
      <c r="C649" s="8" t="s">
        <v>628</v>
      </c>
      <c r="D649" s="6" t="s">
        <v>1065</v>
      </c>
      <c r="E649" s="8" t="n">
        <v>2.5</v>
      </c>
    </row>
    <row r="650" customFormat="false" ht="15.75" hidden="false" customHeight="false" outlineLevel="0" collapsed="false">
      <c r="A650" s="8" t="s">
        <v>1945</v>
      </c>
      <c r="B650" s="8" t="s">
        <v>1655</v>
      </c>
      <c r="C650" s="8" t="s">
        <v>417</v>
      </c>
      <c r="D650" s="6" t="s">
        <v>1065</v>
      </c>
      <c r="E650" s="8" t="n">
        <v>3</v>
      </c>
    </row>
    <row r="651" customFormat="false" ht="15.75" hidden="false" customHeight="false" outlineLevel="0" collapsed="false">
      <c r="A651" s="8" t="s">
        <v>1945</v>
      </c>
      <c r="B651" s="8" t="s">
        <v>1655</v>
      </c>
      <c r="C651" s="8" t="s">
        <v>829</v>
      </c>
      <c r="D651" s="6" t="s">
        <v>1268</v>
      </c>
      <c r="E651" s="8" t="n">
        <v>3</v>
      </c>
    </row>
    <row r="652" customFormat="false" ht="15.75" hidden="false" customHeight="false" outlineLevel="0" collapsed="false">
      <c r="A652" s="8" t="s">
        <v>1945</v>
      </c>
      <c r="B652" s="8" t="s">
        <v>1655</v>
      </c>
      <c r="C652" s="8" t="s">
        <v>1363</v>
      </c>
      <c r="D652" s="6" t="s">
        <v>953</v>
      </c>
      <c r="E652" s="8" t="n">
        <v>3</v>
      </c>
    </row>
    <row r="653" customFormat="false" ht="15.75" hidden="false" customHeight="false" outlineLevel="0" collapsed="false">
      <c r="A653" s="8" t="s">
        <v>1945</v>
      </c>
      <c r="B653" s="8" t="s">
        <v>1655</v>
      </c>
      <c r="C653" s="8" t="s">
        <v>1393</v>
      </c>
      <c r="D653" s="6" t="s">
        <v>953</v>
      </c>
      <c r="E653" s="8" t="n">
        <v>3</v>
      </c>
    </row>
    <row r="654" customFormat="false" ht="15.75" hidden="false" customHeight="false" outlineLevel="0" collapsed="false">
      <c r="A654" s="8" t="s">
        <v>1945</v>
      </c>
      <c r="B654" s="8" t="s">
        <v>1655</v>
      </c>
      <c r="C654" s="8" t="s">
        <v>1290</v>
      </c>
      <c r="D654" s="6" t="s">
        <v>953</v>
      </c>
      <c r="E654" s="8" t="n">
        <v>1</v>
      </c>
    </row>
    <row r="655" customFormat="false" ht="15.75" hidden="false" customHeight="false" outlineLevel="0" collapsed="false">
      <c r="A655" s="8" t="s">
        <v>1945</v>
      </c>
      <c r="B655" s="8" t="s">
        <v>1655</v>
      </c>
      <c r="C655" s="8" t="s">
        <v>1221</v>
      </c>
      <c r="D655" s="6" t="s">
        <v>953</v>
      </c>
      <c r="E655" s="8" t="n">
        <v>2</v>
      </c>
    </row>
    <row r="656" customFormat="false" ht="15.75" hidden="false" customHeight="false" outlineLevel="0" collapsed="false">
      <c r="A656" s="8" t="s">
        <v>1945</v>
      </c>
      <c r="B656" s="8" t="s">
        <v>1655</v>
      </c>
      <c r="C656" s="8" t="s">
        <v>1327</v>
      </c>
      <c r="D656" s="6" t="s">
        <v>953</v>
      </c>
      <c r="E656" s="8" t="n">
        <v>2</v>
      </c>
    </row>
    <row r="657" customFormat="false" ht="15.75" hidden="false" customHeight="false" outlineLevel="0" collapsed="false">
      <c r="A657" s="8" t="s">
        <v>1945</v>
      </c>
      <c r="B657" s="8" t="s">
        <v>1655</v>
      </c>
      <c r="C657" s="8" t="s">
        <v>1325</v>
      </c>
      <c r="D657" s="6" t="s">
        <v>953</v>
      </c>
      <c r="E657" s="8" t="n">
        <v>2</v>
      </c>
    </row>
    <row r="658" customFormat="false" ht="15.75" hidden="false" customHeight="false" outlineLevel="0" collapsed="false">
      <c r="A658" s="8" t="s">
        <v>1945</v>
      </c>
      <c r="B658" s="8" t="s">
        <v>1655</v>
      </c>
      <c r="C658" s="8" t="s">
        <v>402</v>
      </c>
      <c r="D658" s="6" t="s">
        <v>1159</v>
      </c>
      <c r="E658" s="8" t="n">
        <v>2</v>
      </c>
    </row>
    <row r="659" customFormat="false" ht="15.75" hidden="false" customHeight="false" outlineLevel="0" collapsed="false">
      <c r="A659" s="8" t="s">
        <v>1945</v>
      </c>
      <c r="B659" s="8" t="s">
        <v>1655</v>
      </c>
      <c r="C659" s="8" t="s">
        <v>486</v>
      </c>
      <c r="D659" s="6" t="s">
        <v>1065</v>
      </c>
      <c r="E659" s="8" t="n">
        <v>2</v>
      </c>
    </row>
    <row r="660" customFormat="false" ht="15.75" hidden="false" customHeight="false" outlineLevel="0" collapsed="false">
      <c r="A660" s="8" t="s">
        <v>1945</v>
      </c>
      <c r="B660" s="8" t="s">
        <v>1655</v>
      </c>
      <c r="C660" s="8" t="s">
        <v>793</v>
      </c>
      <c r="D660" s="6" t="s">
        <v>1242</v>
      </c>
      <c r="E660" s="8" t="n">
        <v>3</v>
      </c>
    </row>
    <row r="661" customFormat="false" ht="15.75" hidden="false" customHeight="false" outlineLevel="0" collapsed="false">
      <c r="A661" s="8" t="s">
        <v>1945</v>
      </c>
      <c r="B661" s="8" t="s">
        <v>1655</v>
      </c>
      <c r="C661" s="8" t="s">
        <v>1179</v>
      </c>
      <c r="D661" s="6" t="s">
        <v>953</v>
      </c>
      <c r="E661" s="8" t="n">
        <v>3</v>
      </c>
    </row>
    <row r="662" customFormat="false" ht="15.75" hidden="false" customHeight="false" outlineLevel="0" collapsed="false">
      <c r="A662" s="8" t="s">
        <v>1945</v>
      </c>
      <c r="B662" s="8" t="s">
        <v>1655</v>
      </c>
      <c r="C662" s="8" t="s">
        <v>1431</v>
      </c>
      <c r="D662" s="6" t="s">
        <v>953</v>
      </c>
      <c r="E662" s="8" t="n">
        <v>3</v>
      </c>
    </row>
    <row r="663" customFormat="false" ht="15.75" hidden="false" customHeight="false" outlineLevel="0" collapsed="false">
      <c r="A663" s="8" t="s">
        <v>1945</v>
      </c>
      <c r="B663" s="8" t="s">
        <v>1655</v>
      </c>
      <c r="C663" s="8" t="s">
        <v>756</v>
      </c>
      <c r="D663" s="6" t="s">
        <v>1268</v>
      </c>
      <c r="E663" s="8" t="n">
        <v>3</v>
      </c>
    </row>
    <row r="664" customFormat="false" ht="15.75" hidden="false" customHeight="false" outlineLevel="0" collapsed="false">
      <c r="A664" s="8" t="s">
        <v>1945</v>
      </c>
      <c r="B664" s="8" t="s">
        <v>1655</v>
      </c>
      <c r="C664" s="8" t="s">
        <v>1392</v>
      </c>
      <c r="D664" s="6" t="s">
        <v>953</v>
      </c>
      <c r="E664" s="8" t="n">
        <v>3</v>
      </c>
    </row>
    <row r="665" customFormat="false" ht="15.75" hidden="false" customHeight="false" outlineLevel="0" collapsed="false">
      <c r="A665" s="8" t="s">
        <v>1945</v>
      </c>
      <c r="B665" s="8" t="s">
        <v>1655</v>
      </c>
      <c r="C665" s="8" t="s">
        <v>631</v>
      </c>
      <c r="D665" s="6" t="s">
        <v>1268</v>
      </c>
      <c r="E665" s="8" t="n">
        <v>3</v>
      </c>
    </row>
    <row r="666" customFormat="false" ht="15.75" hidden="false" customHeight="false" outlineLevel="0" collapsed="false">
      <c r="A666" s="8" t="s">
        <v>1945</v>
      </c>
      <c r="B666" s="8" t="s">
        <v>1655</v>
      </c>
      <c r="C666" s="8" t="s">
        <v>775</v>
      </c>
      <c r="D666" s="6" t="s">
        <v>1421</v>
      </c>
      <c r="E666" s="8" t="n">
        <v>3</v>
      </c>
    </row>
    <row r="667" customFormat="false" ht="15.75" hidden="false" customHeight="false" outlineLevel="0" collapsed="false">
      <c r="A667" s="8" t="s">
        <v>1945</v>
      </c>
      <c r="B667" s="8" t="s">
        <v>1655</v>
      </c>
      <c r="C667" s="8" t="s">
        <v>557</v>
      </c>
      <c r="D667" s="6" t="s">
        <v>1268</v>
      </c>
      <c r="E667" s="8" t="n">
        <v>3</v>
      </c>
    </row>
    <row r="668" customFormat="false" ht="15.75" hidden="false" customHeight="false" outlineLevel="0" collapsed="false">
      <c r="A668" s="8" t="s">
        <v>1945</v>
      </c>
      <c r="B668" s="8" t="s">
        <v>1655</v>
      </c>
      <c r="C668" s="8" t="s">
        <v>1317</v>
      </c>
      <c r="D668" s="6" t="s">
        <v>953</v>
      </c>
      <c r="E668" s="8" t="n">
        <v>3</v>
      </c>
    </row>
    <row r="669" customFormat="false" ht="15.75" hidden="false" customHeight="false" outlineLevel="0" collapsed="false">
      <c r="A669" s="8" t="s">
        <v>1945</v>
      </c>
      <c r="B669" s="8" t="s">
        <v>1953</v>
      </c>
      <c r="C669" s="8" t="s">
        <v>1299</v>
      </c>
      <c r="D669" s="6" t="s">
        <v>953</v>
      </c>
      <c r="E669" s="8" t="n">
        <v>3</v>
      </c>
    </row>
    <row r="670" customFormat="false" ht="15.75" hidden="false" customHeight="false" outlineLevel="0" collapsed="false">
      <c r="A670" s="8" t="s">
        <v>1945</v>
      </c>
      <c r="B670" s="8" t="s">
        <v>1954</v>
      </c>
      <c r="C670" s="8" t="s">
        <v>1089</v>
      </c>
      <c r="D670" s="6" t="s">
        <v>953</v>
      </c>
      <c r="E670" s="8" t="n">
        <v>3</v>
      </c>
    </row>
    <row r="671" customFormat="false" ht="15.75" hidden="false" customHeight="false" outlineLevel="0" collapsed="false">
      <c r="A671" s="8" t="s">
        <v>1945</v>
      </c>
      <c r="B671" s="8" t="s">
        <v>1954</v>
      </c>
      <c r="C671" s="8" t="s">
        <v>1198</v>
      </c>
      <c r="D671" s="6" t="s">
        <v>953</v>
      </c>
      <c r="E671" s="8" t="n">
        <v>3</v>
      </c>
    </row>
    <row r="672" customFormat="false" ht="15.75" hidden="false" customHeight="false" outlineLevel="0" collapsed="false">
      <c r="A672" s="8" t="s">
        <v>1945</v>
      </c>
      <c r="B672" s="8" t="s">
        <v>1954</v>
      </c>
      <c r="C672" s="8" t="s">
        <v>1103</v>
      </c>
      <c r="D672" s="6" t="s">
        <v>953</v>
      </c>
      <c r="E672" s="8" t="n">
        <v>3</v>
      </c>
    </row>
    <row r="673" customFormat="false" ht="15.75" hidden="false" customHeight="false" outlineLevel="0" collapsed="false">
      <c r="A673" s="8" t="s">
        <v>1945</v>
      </c>
      <c r="B673" s="8" t="s">
        <v>1954</v>
      </c>
      <c r="C673" s="8" t="s">
        <v>1432</v>
      </c>
      <c r="D673" s="6" t="s">
        <v>953</v>
      </c>
      <c r="E673" s="8" t="n">
        <v>3</v>
      </c>
    </row>
    <row r="674" customFormat="false" ht="15.75" hidden="false" customHeight="false" outlineLevel="0" collapsed="false">
      <c r="A674" s="8" t="s">
        <v>1945</v>
      </c>
      <c r="B674" s="8" t="s">
        <v>1954</v>
      </c>
      <c r="C674" s="8" t="s">
        <v>483</v>
      </c>
      <c r="D674" s="6" t="s">
        <v>1065</v>
      </c>
      <c r="E674" s="8" t="n">
        <v>2</v>
      </c>
    </row>
    <row r="675" customFormat="false" ht="15.75" hidden="false" customHeight="false" outlineLevel="0" collapsed="false">
      <c r="A675" s="8" t="s">
        <v>1945</v>
      </c>
      <c r="B675" s="8" t="s">
        <v>1954</v>
      </c>
      <c r="C675" s="8" t="s">
        <v>1313</v>
      </c>
      <c r="D675" s="6" t="s">
        <v>953</v>
      </c>
      <c r="E675" s="8" t="n">
        <v>2</v>
      </c>
    </row>
    <row r="676" customFormat="false" ht="15.75" hidden="false" customHeight="false" outlineLevel="0" collapsed="false">
      <c r="A676" s="8" t="s">
        <v>1945</v>
      </c>
      <c r="B676" s="8" t="s">
        <v>1954</v>
      </c>
      <c r="C676" s="8" t="s">
        <v>424</v>
      </c>
      <c r="D676" s="6" t="s">
        <v>1065</v>
      </c>
      <c r="E676" s="8" t="n">
        <v>2</v>
      </c>
    </row>
    <row r="677" customFormat="false" ht="15.75" hidden="false" customHeight="false" outlineLevel="0" collapsed="false">
      <c r="A677" s="8" t="s">
        <v>1945</v>
      </c>
      <c r="B677" s="8" t="s">
        <v>1954</v>
      </c>
      <c r="C677" s="8" t="s">
        <v>484</v>
      </c>
      <c r="D677" s="6" t="s">
        <v>1065</v>
      </c>
      <c r="E677" s="8" t="n">
        <v>2</v>
      </c>
    </row>
    <row r="678" customFormat="false" ht="15.75" hidden="false" customHeight="false" outlineLevel="0" collapsed="false">
      <c r="A678" s="8" t="s">
        <v>1945</v>
      </c>
      <c r="B678" s="8" t="s">
        <v>1954</v>
      </c>
      <c r="C678" s="8" t="s">
        <v>440</v>
      </c>
      <c r="D678" s="6" t="s">
        <v>1065</v>
      </c>
      <c r="E678" s="8" t="n">
        <v>2</v>
      </c>
    </row>
    <row r="679" customFormat="false" ht="15.75" hidden="false" customHeight="false" outlineLevel="0" collapsed="false">
      <c r="A679" s="8" t="s">
        <v>1945</v>
      </c>
      <c r="B679" s="8" t="s">
        <v>1954</v>
      </c>
      <c r="C679" s="8" t="s">
        <v>1266</v>
      </c>
      <c r="D679" s="6" t="s">
        <v>953</v>
      </c>
      <c r="E679" s="8" t="n">
        <v>2</v>
      </c>
    </row>
    <row r="680" customFormat="false" ht="15.75" hidden="false" customHeight="false" outlineLevel="0" collapsed="false">
      <c r="A680" s="8" t="s">
        <v>1945</v>
      </c>
      <c r="B680" s="8" t="s">
        <v>1954</v>
      </c>
      <c r="C680" s="8" t="s">
        <v>1066</v>
      </c>
      <c r="D680" s="6" t="s">
        <v>953</v>
      </c>
      <c r="E680" s="8" t="n">
        <v>3</v>
      </c>
    </row>
    <row r="681" customFormat="false" ht="15.75" hidden="false" customHeight="false" outlineLevel="0" collapsed="false">
      <c r="A681" s="8" t="s">
        <v>1945</v>
      </c>
      <c r="B681" s="8" t="s">
        <v>1954</v>
      </c>
      <c r="C681" s="8" t="s">
        <v>1397</v>
      </c>
      <c r="D681" s="6" t="s">
        <v>953</v>
      </c>
      <c r="E681" s="8" t="n">
        <v>3</v>
      </c>
    </row>
    <row r="682" customFormat="false" ht="15.75" hidden="false" customHeight="false" outlineLevel="0" collapsed="false">
      <c r="A682" s="8" t="s">
        <v>1945</v>
      </c>
      <c r="B682" s="8" t="s">
        <v>1954</v>
      </c>
      <c r="C682" s="8" t="s">
        <v>1165</v>
      </c>
      <c r="D682" s="6" t="s">
        <v>953</v>
      </c>
      <c r="E682" s="8" t="n">
        <v>3</v>
      </c>
    </row>
    <row r="683" customFormat="false" ht="15.75" hidden="false" customHeight="false" outlineLevel="0" collapsed="false">
      <c r="A683" s="8" t="s">
        <v>1945</v>
      </c>
      <c r="B683" s="8" t="s">
        <v>1954</v>
      </c>
      <c r="C683" s="8" t="s">
        <v>1331</v>
      </c>
      <c r="D683" s="6" t="s">
        <v>953</v>
      </c>
      <c r="E683" s="8" t="n">
        <v>3</v>
      </c>
    </row>
    <row r="684" customFormat="false" ht="15.75" hidden="false" customHeight="false" outlineLevel="0" collapsed="false">
      <c r="A684" s="8" t="s">
        <v>1945</v>
      </c>
      <c r="B684" s="8" t="s">
        <v>1954</v>
      </c>
      <c r="C684" s="8" t="s">
        <v>1211</v>
      </c>
      <c r="D684" s="6" t="s">
        <v>953</v>
      </c>
      <c r="E684" s="8" t="n">
        <v>3</v>
      </c>
    </row>
    <row r="685" customFormat="false" ht="15.75" hidden="false" customHeight="false" outlineLevel="0" collapsed="false">
      <c r="A685" s="8" t="s">
        <v>1945</v>
      </c>
      <c r="B685" s="8" t="s">
        <v>1954</v>
      </c>
      <c r="C685" s="8" t="s">
        <v>1427</v>
      </c>
      <c r="D685" s="6" t="s">
        <v>953</v>
      </c>
      <c r="E685" s="8" t="n">
        <v>3</v>
      </c>
    </row>
    <row r="686" customFormat="false" ht="15.75" hidden="false" customHeight="false" outlineLevel="0" collapsed="false">
      <c r="A686" s="8" t="s">
        <v>1945</v>
      </c>
      <c r="B686" s="8" t="s">
        <v>1954</v>
      </c>
      <c r="C686" s="8" t="s">
        <v>1379</v>
      </c>
      <c r="D686" s="6" t="s">
        <v>953</v>
      </c>
      <c r="E686" s="8" t="n">
        <v>3</v>
      </c>
    </row>
    <row r="687" customFormat="false" ht="15.75" hidden="false" customHeight="false" outlineLevel="0" collapsed="false">
      <c r="A687" s="8" t="s">
        <v>1945</v>
      </c>
      <c r="B687" s="8" t="s">
        <v>1954</v>
      </c>
      <c r="C687" s="8" t="s">
        <v>1138</v>
      </c>
      <c r="D687" s="6" t="s">
        <v>953</v>
      </c>
      <c r="E687" s="8" t="n">
        <v>3</v>
      </c>
    </row>
    <row r="688" customFormat="false" ht="15.75" hidden="false" customHeight="false" outlineLevel="0" collapsed="false">
      <c r="A688" s="8" t="s">
        <v>1945</v>
      </c>
      <c r="B688" s="8" t="s">
        <v>1954</v>
      </c>
      <c r="C688" s="8" t="s">
        <v>1245</v>
      </c>
      <c r="D688" s="6" t="s">
        <v>953</v>
      </c>
      <c r="E688" s="8" t="n">
        <v>3</v>
      </c>
    </row>
    <row r="689" customFormat="false" ht="15.75" hidden="false" customHeight="false" outlineLevel="0" collapsed="false">
      <c r="A689" s="8" t="s">
        <v>1945</v>
      </c>
      <c r="B689" s="8" t="s">
        <v>1954</v>
      </c>
      <c r="C689" s="8" t="s">
        <v>607</v>
      </c>
      <c r="D689" s="6" t="s">
        <v>1065</v>
      </c>
      <c r="E689" s="8" t="n">
        <v>3</v>
      </c>
    </row>
    <row r="690" customFormat="false" ht="15.75" hidden="false" customHeight="false" outlineLevel="0" collapsed="false">
      <c r="A690" s="8" t="s">
        <v>1945</v>
      </c>
      <c r="B690" s="8" t="s">
        <v>1954</v>
      </c>
      <c r="C690" s="8" t="s">
        <v>1161</v>
      </c>
      <c r="D690" s="6" t="s">
        <v>953</v>
      </c>
      <c r="E690" s="8" t="n">
        <v>3</v>
      </c>
    </row>
    <row r="691" customFormat="false" ht="15.75" hidden="false" customHeight="false" outlineLevel="0" collapsed="false">
      <c r="A691" s="8" t="s">
        <v>1945</v>
      </c>
      <c r="B691" s="8" t="s">
        <v>1954</v>
      </c>
      <c r="C691" s="8" t="s">
        <v>1386</v>
      </c>
      <c r="D691" s="6" t="s">
        <v>953</v>
      </c>
      <c r="E691" s="8" t="n">
        <v>2.5</v>
      </c>
    </row>
    <row r="692" customFormat="false" ht="15.75" hidden="false" customHeight="false" outlineLevel="0" collapsed="false">
      <c r="A692" s="8" t="s">
        <v>1945</v>
      </c>
      <c r="B692" s="8" t="s">
        <v>1954</v>
      </c>
      <c r="C692" s="8" t="s">
        <v>1362</v>
      </c>
      <c r="D692" s="6" t="s">
        <v>953</v>
      </c>
      <c r="E692" s="8" t="n">
        <v>3</v>
      </c>
    </row>
    <row r="693" customFormat="false" ht="15.75" hidden="false" customHeight="false" outlineLevel="0" collapsed="false">
      <c r="A693" s="8" t="s">
        <v>1945</v>
      </c>
      <c r="B693" s="8" t="s">
        <v>1954</v>
      </c>
      <c r="C693" s="8" t="s">
        <v>1402</v>
      </c>
      <c r="D693" s="6" t="s">
        <v>953</v>
      </c>
      <c r="E693" s="8" t="n">
        <v>3</v>
      </c>
    </row>
    <row r="694" customFormat="false" ht="15.75" hidden="false" customHeight="false" outlineLevel="0" collapsed="false">
      <c r="A694" s="8" t="s">
        <v>1945</v>
      </c>
      <c r="B694" s="8" t="s">
        <v>1954</v>
      </c>
      <c r="C694" s="8" t="s">
        <v>1396</v>
      </c>
      <c r="D694" s="6" t="s">
        <v>953</v>
      </c>
      <c r="E694" s="8" t="n">
        <v>3</v>
      </c>
    </row>
    <row r="695" customFormat="false" ht="15.75" hidden="false" customHeight="false" outlineLevel="0" collapsed="false">
      <c r="A695" s="8" t="s">
        <v>1945</v>
      </c>
      <c r="B695" s="8" t="s">
        <v>1954</v>
      </c>
      <c r="C695" s="8" t="s">
        <v>1435</v>
      </c>
      <c r="D695" s="6" t="s">
        <v>953</v>
      </c>
      <c r="E695" s="8" t="n">
        <v>3</v>
      </c>
    </row>
    <row r="696" customFormat="false" ht="15.75" hidden="false" customHeight="false" outlineLevel="0" collapsed="false">
      <c r="A696" s="8" t="s">
        <v>1945</v>
      </c>
      <c r="B696" s="8" t="s">
        <v>1954</v>
      </c>
      <c r="C696" s="8" t="s">
        <v>642</v>
      </c>
      <c r="D696" s="6" t="s">
        <v>1159</v>
      </c>
      <c r="E696" s="8" t="n">
        <v>2</v>
      </c>
    </row>
    <row r="697" customFormat="false" ht="15.75" hidden="false" customHeight="false" outlineLevel="0" collapsed="false">
      <c r="A697" s="8" t="s">
        <v>1945</v>
      </c>
      <c r="B697" s="8" t="s">
        <v>1954</v>
      </c>
      <c r="C697" s="8" t="s">
        <v>1473</v>
      </c>
      <c r="D697" s="6" t="s">
        <v>953</v>
      </c>
      <c r="E697" s="8" t="n">
        <v>2.5</v>
      </c>
    </row>
    <row r="698" customFormat="false" ht="15.75" hidden="false" customHeight="false" outlineLevel="0" collapsed="false">
      <c r="A698" s="8" t="s">
        <v>1945</v>
      </c>
      <c r="B698" s="8" t="s">
        <v>1954</v>
      </c>
      <c r="C698" s="8" t="s">
        <v>1199</v>
      </c>
      <c r="D698" s="6" t="s">
        <v>953</v>
      </c>
      <c r="E698" s="8" t="n">
        <v>2.5</v>
      </c>
    </row>
    <row r="699" customFormat="false" ht="15.75" hidden="false" customHeight="false" outlineLevel="0" collapsed="false">
      <c r="A699" s="8" t="s">
        <v>1945</v>
      </c>
      <c r="B699" s="8" t="s">
        <v>1954</v>
      </c>
      <c r="C699" s="8" t="s">
        <v>1399</v>
      </c>
      <c r="D699" s="6" t="s">
        <v>953</v>
      </c>
      <c r="E699" s="8" t="n">
        <v>3</v>
      </c>
    </row>
    <row r="700" customFormat="false" ht="15.75" hidden="false" customHeight="false" outlineLevel="0" collapsed="false">
      <c r="A700" s="8" t="s">
        <v>1945</v>
      </c>
      <c r="B700" s="8" t="s">
        <v>1954</v>
      </c>
      <c r="C700" s="8" t="s">
        <v>1446</v>
      </c>
      <c r="D700" s="6" t="s">
        <v>953</v>
      </c>
      <c r="E700" s="8" t="n">
        <v>3</v>
      </c>
    </row>
    <row r="701" customFormat="false" ht="15.75" hidden="false" customHeight="false" outlineLevel="0" collapsed="false">
      <c r="A701" s="8" t="s">
        <v>1945</v>
      </c>
      <c r="B701" s="8" t="s">
        <v>1954</v>
      </c>
      <c r="C701" s="8" t="s">
        <v>769</v>
      </c>
      <c r="D701" s="6" t="s">
        <v>997</v>
      </c>
      <c r="E701" s="8" t="n">
        <v>3</v>
      </c>
    </row>
    <row r="702" customFormat="false" ht="15.75" hidden="false" customHeight="false" outlineLevel="0" collapsed="false">
      <c r="A702" s="8" t="s">
        <v>1945</v>
      </c>
      <c r="B702" s="8" t="s">
        <v>1954</v>
      </c>
      <c r="C702" s="8" t="s">
        <v>792</v>
      </c>
      <c r="D702" s="6" t="s">
        <v>1268</v>
      </c>
      <c r="E702" s="8" t="n">
        <v>2.5</v>
      </c>
    </row>
    <row r="703" customFormat="false" ht="15.75" hidden="false" customHeight="false" outlineLevel="0" collapsed="false">
      <c r="A703" s="8" t="s">
        <v>1945</v>
      </c>
      <c r="B703" s="8" t="s">
        <v>1955</v>
      </c>
      <c r="C703" s="8" t="s">
        <v>799</v>
      </c>
      <c r="D703" s="6" t="s">
        <v>1443</v>
      </c>
      <c r="E703" s="8" t="n">
        <v>2</v>
      </c>
    </row>
    <row r="704" customFormat="false" ht="15.75" hidden="false" customHeight="false" outlineLevel="0" collapsed="false">
      <c r="A704" s="8" t="s">
        <v>1945</v>
      </c>
      <c r="B704" s="8" t="s">
        <v>1955</v>
      </c>
      <c r="C704" s="8" t="s">
        <v>304</v>
      </c>
      <c r="D704" s="6" t="s">
        <v>1095</v>
      </c>
      <c r="E704" s="8" t="n">
        <v>2</v>
      </c>
    </row>
    <row r="705" customFormat="false" ht="15.75" hidden="false" customHeight="false" outlineLevel="0" collapsed="false">
      <c r="A705" s="8" t="s">
        <v>1945</v>
      </c>
      <c r="B705" s="8" t="s">
        <v>1955</v>
      </c>
      <c r="C705" s="8" t="s">
        <v>544</v>
      </c>
      <c r="D705" s="6" t="s">
        <v>1095</v>
      </c>
      <c r="E705" s="8" t="n">
        <v>2</v>
      </c>
    </row>
    <row r="706" customFormat="false" ht="15.75" hidden="false" customHeight="false" outlineLevel="0" collapsed="false">
      <c r="A706" s="8" t="s">
        <v>1945</v>
      </c>
      <c r="B706" s="8" t="s">
        <v>1955</v>
      </c>
      <c r="C706" s="8" t="s">
        <v>511</v>
      </c>
      <c r="D706" s="6" t="s">
        <v>1095</v>
      </c>
      <c r="E706" s="8" t="n">
        <v>2</v>
      </c>
    </row>
    <row r="707" customFormat="false" ht="15.75" hidden="false" customHeight="false" outlineLevel="0" collapsed="false">
      <c r="A707" s="8" t="s">
        <v>1945</v>
      </c>
      <c r="B707" s="8" t="s">
        <v>1955</v>
      </c>
      <c r="C707" s="8" t="s">
        <v>733</v>
      </c>
      <c r="D707" s="6" t="s">
        <v>1095</v>
      </c>
      <c r="E707" s="8" t="n">
        <v>2</v>
      </c>
    </row>
    <row r="708" customFormat="false" ht="15.75" hidden="false" customHeight="false" outlineLevel="0" collapsed="false">
      <c r="A708" s="8" t="s">
        <v>1945</v>
      </c>
      <c r="B708" s="8" t="s">
        <v>1955</v>
      </c>
      <c r="C708" s="8" t="s">
        <v>1438</v>
      </c>
      <c r="D708" s="6" t="s">
        <v>953</v>
      </c>
      <c r="E708" s="8" t="n">
        <v>2</v>
      </c>
    </row>
    <row r="709" customFormat="false" ht="15.75" hidden="false" customHeight="false" outlineLevel="0" collapsed="false">
      <c r="A709" s="8" t="s">
        <v>1945</v>
      </c>
      <c r="B709" s="8" t="s">
        <v>1955</v>
      </c>
      <c r="C709" s="8" t="s">
        <v>612</v>
      </c>
      <c r="D709" s="6" t="s">
        <v>1065</v>
      </c>
      <c r="E709" s="8" t="n">
        <v>2</v>
      </c>
    </row>
    <row r="710" customFormat="false" ht="15.75" hidden="false" customHeight="false" outlineLevel="0" collapsed="false">
      <c r="A710" s="8" t="s">
        <v>1945</v>
      </c>
      <c r="B710" s="8" t="s">
        <v>1955</v>
      </c>
      <c r="C710" s="8" t="s">
        <v>794</v>
      </c>
      <c r="D710" s="6" t="s">
        <v>1065</v>
      </c>
      <c r="E710" s="8" t="n">
        <v>2</v>
      </c>
    </row>
    <row r="711" customFormat="false" ht="15.75" hidden="false" customHeight="false" outlineLevel="0" collapsed="false">
      <c r="A711" s="8" t="s">
        <v>1945</v>
      </c>
      <c r="B711" s="8" t="s">
        <v>1955</v>
      </c>
      <c r="C711" s="8" t="s">
        <v>348</v>
      </c>
      <c r="D711" s="6" t="s">
        <v>1065</v>
      </c>
      <c r="E711" s="8" t="n">
        <v>2</v>
      </c>
    </row>
    <row r="712" customFormat="false" ht="15.75" hidden="false" customHeight="false" outlineLevel="0" collapsed="false">
      <c r="A712" s="8" t="s">
        <v>1945</v>
      </c>
      <c r="B712" s="8" t="s">
        <v>1955</v>
      </c>
      <c r="C712" s="8" t="s">
        <v>821</v>
      </c>
      <c r="D712" s="6" t="s">
        <v>1065</v>
      </c>
      <c r="E712" s="8" t="n">
        <v>2</v>
      </c>
    </row>
    <row r="713" customFormat="false" ht="15.75" hidden="false" customHeight="false" outlineLevel="0" collapsed="false">
      <c r="A713" s="8" t="s">
        <v>1945</v>
      </c>
      <c r="B713" s="8" t="s">
        <v>1955</v>
      </c>
      <c r="C713" s="8" t="s">
        <v>472</v>
      </c>
      <c r="D713" s="6" t="s">
        <v>1065</v>
      </c>
      <c r="E713" s="8" t="n">
        <v>2</v>
      </c>
    </row>
    <row r="714" customFormat="false" ht="15.75" hidden="false" customHeight="false" outlineLevel="0" collapsed="false">
      <c r="A714" s="8" t="s">
        <v>1945</v>
      </c>
      <c r="B714" s="8" t="s">
        <v>1955</v>
      </c>
      <c r="C714" s="8" t="s">
        <v>748</v>
      </c>
      <c r="D714" s="6" t="s">
        <v>1065</v>
      </c>
      <c r="E714" s="8" t="n">
        <v>2.5</v>
      </c>
    </row>
    <row r="715" customFormat="false" ht="15.75" hidden="false" customHeight="false" outlineLevel="0" collapsed="false">
      <c r="A715" s="8" t="s">
        <v>1945</v>
      </c>
      <c r="B715" s="8" t="s">
        <v>1955</v>
      </c>
      <c r="C715" s="8" t="s">
        <v>414</v>
      </c>
      <c r="D715" s="6" t="s">
        <v>1065</v>
      </c>
      <c r="E715" s="8" t="n">
        <v>2.5</v>
      </c>
    </row>
    <row r="716" customFormat="false" ht="15.75" hidden="false" customHeight="false" outlineLevel="0" collapsed="false">
      <c r="A716" s="8" t="s">
        <v>1945</v>
      </c>
      <c r="B716" s="8" t="s">
        <v>1955</v>
      </c>
      <c r="C716" s="8" t="s">
        <v>771</v>
      </c>
      <c r="D716" s="6" t="s">
        <v>1065</v>
      </c>
      <c r="E716" s="8" t="n">
        <v>2.5</v>
      </c>
    </row>
    <row r="717" customFormat="false" ht="15.75" hidden="false" customHeight="false" outlineLevel="0" collapsed="false">
      <c r="A717" s="8" t="s">
        <v>1945</v>
      </c>
      <c r="B717" s="8" t="s">
        <v>1955</v>
      </c>
      <c r="C717" s="8" t="s">
        <v>833</v>
      </c>
      <c r="D717" s="6" t="s">
        <v>1159</v>
      </c>
      <c r="E717" s="8" t="n">
        <v>2.5</v>
      </c>
    </row>
    <row r="718" customFormat="false" ht="15.75" hidden="false" customHeight="false" outlineLevel="0" collapsed="false">
      <c r="A718" s="8" t="s">
        <v>1945</v>
      </c>
      <c r="B718" s="8" t="s">
        <v>1955</v>
      </c>
      <c r="C718" s="8" t="s">
        <v>1216</v>
      </c>
      <c r="D718" s="6" t="s">
        <v>953</v>
      </c>
      <c r="E718" s="8" t="n">
        <v>2.5</v>
      </c>
    </row>
    <row r="719" customFormat="false" ht="15.75" hidden="false" customHeight="false" outlineLevel="0" collapsed="false">
      <c r="A719" s="8" t="s">
        <v>1945</v>
      </c>
      <c r="B719" s="8" t="s">
        <v>1955</v>
      </c>
      <c r="C719" s="8" t="s">
        <v>797</v>
      </c>
      <c r="D719" s="6" t="s">
        <v>1065</v>
      </c>
      <c r="E719" s="8" t="n">
        <v>2.5</v>
      </c>
    </row>
    <row r="720" customFormat="false" ht="15.75" hidden="false" customHeight="false" outlineLevel="0" collapsed="false">
      <c r="A720" s="8" t="s">
        <v>1945</v>
      </c>
      <c r="B720" s="8" t="s">
        <v>1955</v>
      </c>
      <c r="C720" s="8" t="s">
        <v>559</v>
      </c>
      <c r="D720" s="6" t="s">
        <v>1065</v>
      </c>
      <c r="E720" s="8" t="n">
        <v>2.5</v>
      </c>
    </row>
    <row r="721" customFormat="false" ht="15.75" hidden="false" customHeight="false" outlineLevel="0" collapsed="false">
      <c r="A721" s="8" t="s">
        <v>1945</v>
      </c>
      <c r="B721" s="8" t="s">
        <v>1955</v>
      </c>
      <c r="C721" s="8" t="s">
        <v>1173</v>
      </c>
      <c r="D721" s="6" t="s">
        <v>953</v>
      </c>
      <c r="E721" s="8" t="n">
        <v>3</v>
      </c>
    </row>
    <row r="722" customFormat="false" ht="15.75" hidden="false" customHeight="false" outlineLevel="0" collapsed="false">
      <c r="A722" s="8" t="s">
        <v>1945</v>
      </c>
      <c r="B722" s="8" t="s">
        <v>1955</v>
      </c>
      <c r="C722" s="8" t="s">
        <v>1137</v>
      </c>
      <c r="D722" s="6" t="s">
        <v>953</v>
      </c>
      <c r="E722" s="8" t="n">
        <v>3</v>
      </c>
    </row>
    <row r="723" customFormat="false" ht="15.75" hidden="false" customHeight="false" outlineLevel="0" collapsed="false">
      <c r="A723" s="8" t="s">
        <v>1945</v>
      </c>
      <c r="B723" s="8" t="s">
        <v>1956</v>
      </c>
      <c r="C723" s="8" t="s">
        <v>731</v>
      </c>
      <c r="D723" s="6" t="s">
        <v>1065</v>
      </c>
      <c r="E723" s="8" t="n">
        <v>2.5</v>
      </c>
    </row>
    <row r="724" customFormat="false" ht="15.75" hidden="false" customHeight="false" outlineLevel="0" collapsed="false">
      <c r="A724" s="8" t="s">
        <v>1945</v>
      </c>
      <c r="B724" s="8" t="s">
        <v>1956</v>
      </c>
      <c r="C724" s="8" t="s">
        <v>249</v>
      </c>
      <c r="D724" s="6" t="s">
        <v>1065</v>
      </c>
      <c r="E724" s="8" t="n">
        <v>2</v>
      </c>
    </row>
    <row r="725" customFormat="false" ht="15.75" hidden="false" customHeight="false" outlineLevel="0" collapsed="false">
      <c r="A725" s="8" t="s">
        <v>1945</v>
      </c>
      <c r="B725" s="8" t="s">
        <v>1957</v>
      </c>
      <c r="C725" s="8" t="s">
        <v>740</v>
      </c>
      <c r="D725" s="6" t="s">
        <v>1115</v>
      </c>
      <c r="E725" s="8" t="n">
        <v>2</v>
      </c>
    </row>
    <row r="726" customFormat="false" ht="15.75" hidden="false" customHeight="false" outlineLevel="0" collapsed="false">
      <c r="A726" s="8" t="s">
        <v>1945</v>
      </c>
      <c r="B726" s="8" t="s">
        <v>1957</v>
      </c>
      <c r="C726" s="8" t="s">
        <v>604</v>
      </c>
      <c r="D726" s="6" t="s">
        <v>1115</v>
      </c>
      <c r="E726" s="8" t="n">
        <v>2</v>
      </c>
    </row>
    <row r="727" customFormat="false" ht="15.75" hidden="false" customHeight="false" outlineLevel="0" collapsed="false">
      <c r="A727" s="8" t="s">
        <v>1945</v>
      </c>
      <c r="B727" s="8" t="s">
        <v>1957</v>
      </c>
      <c r="C727" s="8" t="s">
        <v>527</v>
      </c>
      <c r="D727" s="6" t="s">
        <v>1242</v>
      </c>
      <c r="E727" s="8" t="n">
        <v>2</v>
      </c>
    </row>
    <row r="728" customFormat="false" ht="15.75" hidden="false" customHeight="false" outlineLevel="0" collapsed="false">
      <c r="A728" s="8" t="s">
        <v>1945</v>
      </c>
      <c r="B728" s="8" t="s">
        <v>1957</v>
      </c>
      <c r="C728" s="8" t="s">
        <v>819</v>
      </c>
      <c r="D728" s="6" t="s">
        <v>1065</v>
      </c>
      <c r="E728" s="8" t="n">
        <v>2.5</v>
      </c>
    </row>
    <row r="729" customFormat="false" ht="15.75" hidden="false" customHeight="false" outlineLevel="0" collapsed="false">
      <c r="A729" s="8" t="s">
        <v>1945</v>
      </c>
      <c r="B729" s="8" t="s">
        <v>1958</v>
      </c>
      <c r="C729" s="8" t="s">
        <v>1053</v>
      </c>
      <c r="D729" s="6" t="s">
        <v>953</v>
      </c>
      <c r="E729" s="8" t="n">
        <v>3</v>
      </c>
    </row>
    <row r="730" customFormat="false" ht="15.75" hidden="false" customHeight="false" outlineLevel="0" collapsed="false">
      <c r="A730" s="8" t="s">
        <v>1945</v>
      </c>
      <c r="B730" s="7" t="s">
        <v>1959</v>
      </c>
      <c r="C730" s="8" t="s">
        <v>1040</v>
      </c>
      <c r="D730" s="6" t="s">
        <v>953</v>
      </c>
      <c r="E730" s="8" t="n">
        <v>2.5</v>
      </c>
    </row>
    <row r="731" customFormat="false" ht="15.75" hidden="false" customHeight="false" outlineLevel="0" collapsed="false">
      <c r="A731" s="8" t="s">
        <v>1945</v>
      </c>
      <c r="B731" s="7" t="s">
        <v>1959</v>
      </c>
      <c r="C731" s="8" t="s">
        <v>1326</v>
      </c>
      <c r="D731" s="6" t="s">
        <v>953</v>
      </c>
      <c r="E731" s="8" t="n">
        <v>2.5</v>
      </c>
    </row>
    <row r="732" customFormat="false" ht="15.75" hidden="false" customHeight="false" outlineLevel="0" collapsed="false">
      <c r="A732" s="8" t="s">
        <v>1945</v>
      </c>
      <c r="B732" s="7" t="s">
        <v>1960</v>
      </c>
      <c r="C732" s="8" t="s">
        <v>1254</v>
      </c>
      <c r="D732" s="6" t="s">
        <v>953</v>
      </c>
      <c r="E732" s="8" t="n">
        <v>3</v>
      </c>
    </row>
    <row r="733" customFormat="false" ht="15.75" hidden="false" customHeight="false" outlineLevel="0" collapsed="false">
      <c r="A733" s="8" t="s">
        <v>1945</v>
      </c>
      <c r="B733" s="7" t="s">
        <v>1961</v>
      </c>
      <c r="C733" s="8" t="s">
        <v>473</v>
      </c>
      <c r="D733" s="6" t="s">
        <v>997</v>
      </c>
      <c r="E733" s="8" t="n">
        <v>3</v>
      </c>
    </row>
    <row r="734" customFormat="false" ht="15.75" hidden="false" customHeight="false" outlineLevel="0" collapsed="false">
      <c r="A734" s="8" t="s">
        <v>1945</v>
      </c>
      <c r="B734" s="7" t="s">
        <v>1961</v>
      </c>
      <c r="C734" s="8" t="s">
        <v>381</v>
      </c>
      <c r="D734" s="6" t="s">
        <v>997</v>
      </c>
      <c r="E734" s="8" t="n">
        <v>3</v>
      </c>
    </row>
    <row r="735" customFormat="false" ht="15.75" hidden="false" customHeight="false" outlineLevel="0" collapsed="false">
      <c r="A735" s="8" t="s">
        <v>1945</v>
      </c>
      <c r="B735" s="7" t="s">
        <v>1962</v>
      </c>
      <c r="C735" s="8" t="s">
        <v>1329</v>
      </c>
      <c r="D735" s="6" t="s">
        <v>953</v>
      </c>
      <c r="E735" s="8" t="n">
        <v>3</v>
      </c>
    </row>
    <row r="736" customFormat="false" ht="15.75" hidden="false" customHeight="false" outlineLevel="0" collapsed="false">
      <c r="A736" s="8" t="s">
        <v>1945</v>
      </c>
      <c r="B736" s="7" t="s">
        <v>1963</v>
      </c>
      <c r="C736" s="8" t="s">
        <v>1436</v>
      </c>
      <c r="D736" s="6" t="s">
        <v>953</v>
      </c>
      <c r="E736" s="8" t="n">
        <v>3</v>
      </c>
    </row>
    <row r="737" customFormat="false" ht="15.75" hidden="false" customHeight="false" outlineLevel="0" collapsed="false">
      <c r="A737" s="8" t="s">
        <v>1945</v>
      </c>
      <c r="B737" s="7" t="s">
        <v>1963</v>
      </c>
      <c r="C737" s="8" t="s">
        <v>1457</v>
      </c>
      <c r="D737" s="6" t="s">
        <v>953</v>
      </c>
      <c r="E737" s="8" t="n">
        <v>3</v>
      </c>
    </row>
    <row r="738" customFormat="false" ht="15.75" hidden="false" customHeight="false" outlineLevel="0" collapsed="false">
      <c r="A738" s="8" t="s">
        <v>1945</v>
      </c>
      <c r="B738" s="7" t="s">
        <v>1963</v>
      </c>
      <c r="C738" s="8" t="s">
        <v>1127</v>
      </c>
      <c r="D738" s="6" t="s">
        <v>953</v>
      </c>
      <c r="E738" s="8" t="n">
        <v>3</v>
      </c>
    </row>
    <row r="739" customFormat="false" ht="15.75" hidden="false" customHeight="false" outlineLevel="0" collapsed="false">
      <c r="A739" s="8" t="s">
        <v>1945</v>
      </c>
      <c r="B739" s="7" t="s">
        <v>1963</v>
      </c>
      <c r="C739" s="8" t="s">
        <v>1447</v>
      </c>
      <c r="D739" s="6" t="s">
        <v>953</v>
      </c>
      <c r="E739" s="8" t="n">
        <v>3</v>
      </c>
    </row>
    <row r="740" customFormat="false" ht="15.75" hidden="false" customHeight="false" outlineLevel="0" collapsed="false">
      <c r="A740" s="8" t="s">
        <v>1945</v>
      </c>
      <c r="B740" s="7" t="s">
        <v>1964</v>
      </c>
      <c r="C740" s="8" t="s">
        <v>1219</v>
      </c>
      <c r="D740" s="6" t="s">
        <v>953</v>
      </c>
      <c r="E740" s="8" t="n">
        <v>3</v>
      </c>
    </row>
    <row r="741" customFormat="false" ht="15.75" hidden="false" customHeight="false" outlineLevel="0" collapsed="false">
      <c r="A741" s="8" t="s">
        <v>1945</v>
      </c>
      <c r="B741" s="7" t="s">
        <v>1964</v>
      </c>
      <c r="C741" s="8" t="s">
        <v>1334</v>
      </c>
      <c r="D741" s="6" t="s">
        <v>953</v>
      </c>
      <c r="E741" s="8" t="n">
        <v>3</v>
      </c>
    </row>
    <row r="742" customFormat="false" ht="15.75" hidden="false" customHeight="false" outlineLevel="0" collapsed="false">
      <c r="A742" s="8" t="s">
        <v>1945</v>
      </c>
      <c r="B742" s="7" t="s">
        <v>1964</v>
      </c>
      <c r="C742" s="8" t="s">
        <v>1450</v>
      </c>
      <c r="D742" s="6" t="s">
        <v>953</v>
      </c>
      <c r="E742" s="8" t="n">
        <v>3</v>
      </c>
    </row>
    <row r="743" customFormat="false" ht="15.75" hidden="false" customHeight="false" outlineLevel="0" collapsed="false">
      <c r="A743" s="8" t="s">
        <v>1945</v>
      </c>
      <c r="B743" s="7" t="s">
        <v>1965</v>
      </c>
      <c r="C743" s="8" t="s">
        <v>814</v>
      </c>
      <c r="D743" s="6" t="s">
        <v>1242</v>
      </c>
      <c r="E743" s="8" t="n">
        <v>3</v>
      </c>
    </row>
    <row r="744" customFormat="false" ht="15.75" hidden="false" customHeight="false" outlineLevel="0" collapsed="false">
      <c r="A744" s="8" t="s">
        <v>1945</v>
      </c>
      <c r="B744" s="7" t="s">
        <v>1966</v>
      </c>
      <c r="C744" s="8" t="s">
        <v>1109</v>
      </c>
      <c r="D744" s="6" t="s">
        <v>953</v>
      </c>
      <c r="E744" s="8" t="n">
        <v>3</v>
      </c>
    </row>
    <row r="745" customFormat="false" ht="15.75" hidden="false" customHeight="false" outlineLevel="0" collapsed="false">
      <c r="A745" s="8" t="s">
        <v>1945</v>
      </c>
      <c r="B745" s="7" t="s">
        <v>1967</v>
      </c>
      <c r="C745" s="8" t="s">
        <v>345</v>
      </c>
      <c r="D745" s="6" t="s">
        <v>1115</v>
      </c>
      <c r="E745" s="8" t="n">
        <v>2</v>
      </c>
    </row>
    <row r="746" customFormat="false" ht="15.75" hidden="false" customHeight="false" outlineLevel="0" collapsed="false">
      <c r="A746" s="8" t="s">
        <v>1945</v>
      </c>
      <c r="B746" s="7" t="s">
        <v>1968</v>
      </c>
      <c r="C746" s="8" t="s">
        <v>1064</v>
      </c>
      <c r="D746" s="6" t="s">
        <v>953</v>
      </c>
      <c r="E746" s="8" t="n">
        <v>3</v>
      </c>
    </row>
    <row r="747" customFormat="false" ht="15.75" hidden="false" customHeight="false" outlineLevel="0" collapsed="false">
      <c r="A747" s="8" t="s">
        <v>1945</v>
      </c>
      <c r="B747" s="7" t="s">
        <v>1969</v>
      </c>
      <c r="C747" s="8" t="s">
        <v>555</v>
      </c>
      <c r="D747" s="6" t="s">
        <v>1159</v>
      </c>
      <c r="E747" s="8" t="n">
        <v>3</v>
      </c>
    </row>
    <row r="748" customFormat="false" ht="15.75" hidden="false" customHeight="false" outlineLevel="0" collapsed="false">
      <c r="A748" s="8" t="s">
        <v>1945</v>
      </c>
      <c r="B748" s="7" t="s">
        <v>1970</v>
      </c>
      <c r="C748" s="8" t="s">
        <v>1218</v>
      </c>
      <c r="D748" s="6" t="s">
        <v>953</v>
      </c>
      <c r="E748" s="8" t="n">
        <v>2.5</v>
      </c>
    </row>
    <row r="749" customFormat="false" ht="15.75" hidden="false" customHeight="false" outlineLevel="0" collapsed="false">
      <c r="A749" s="8" t="s">
        <v>1945</v>
      </c>
      <c r="B749" s="7" t="s">
        <v>1971</v>
      </c>
      <c r="C749" s="8" t="s">
        <v>106</v>
      </c>
      <c r="D749" s="6" t="s">
        <v>997</v>
      </c>
      <c r="E749" s="8" t="n">
        <v>3</v>
      </c>
    </row>
    <row r="750" customFormat="false" ht="15.75" hidden="false" customHeight="false" outlineLevel="0" collapsed="false">
      <c r="A750" s="8" t="s">
        <v>1945</v>
      </c>
      <c r="B750" s="7" t="s">
        <v>1971</v>
      </c>
      <c r="C750" s="8" t="s">
        <v>1374</v>
      </c>
      <c r="D750" s="6" t="s">
        <v>953</v>
      </c>
      <c r="E750" s="8" t="n">
        <v>3</v>
      </c>
    </row>
    <row r="751" customFormat="false" ht="15.75" hidden="false" customHeight="false" outlineLevel="0" collapsed="false">
      <c r="A751" s="8" t="s">
        <v>1945</v>
      </c>
      <c r="B751" s="7" t="s">
        <v>1971</v>
      </c>
      <c r="C751" s="8" t="s">
        <v>620</v>
      </c>
      <c r="D751" s="6" t="s">
        <v>1098</v>
      </c>
      <c r="E751" s="8" t="n">
        <v>3</v>
      </c>
    </row>
    <row r="752" customFormat="false" ht="15.75" hidden="false" customHeight="false" outlineLevel="0" collapsed="false">
      <c r="A752" s="8" t="s">
        <v>1945</v>
      </c>
      <c r="B752" s="7" t="s">
        <v>1971</v>
      </c>
      <c r="C752" s="8" t="s">
        <v>405</v>
      </c>
      <c r="D752" s="6" t="s">
        <v>1098</v>
      </c>
      <c r="E752" s="8" t="n">
        <v>3</v>
      </c>
    </row>
    <row r="753" customFormat="false" ht="15.75" hidden="false" customHeight="false" outlineLevel="0" collapsed="false">
      <c r="A753" s="8" t="s">
        <v>1945</v>
      </c>
      <c r="B753" s="7" t="s">
        <v>1971</v>
      </c>
      <c r="C753" s="8" t="s">
        <v>640</v>
      </c>
      <c r="D753" s="6" t="s">
        <v>997</v>
      </c>
      <c r="E753" s="8" t="n">
        <v>3</v>
      </c>
    </row>
    <row r="754" customFormat="false" ht="15.75" hidden="false" customHeight="false" outlineLevel="0" collapsed="false">
      <c r="A754" s="8" t="s">
        <v>1945</v>
      </c>
      <c r="B754" s="7" t="s">
        <v>1971</v>
      </c>
      <c r="C754" s="8" t="s">
        <v>1112</v>
      </c>
      <c r="D754" s="6" t="s">
        <v>953</v>
      </c>
      <c r="E754" s="8" t="n">
        <v>3</v>
      </c>
    </row>
    <row r="755" customFormat="false" ht="15.75" hidden="false" customHeight="false" outlineLevel="0" collapsed="false">
      <c r="A755" s="8" t="s">
        <v>1972</v>
      </c>
      <c r="B755" s="8" t="s">
        <v>1973</v>
      </c>
      <c r="C755" s="8" t="s">
        <v>884</v>
      </c>
      <c r="D755" s="6" t="s">
        <v>1502</v>
      </c>
      <c r="E755" s="8" t="n">
        <v>3</v>
      </c>
    </row>
    <row r="756" customFormat="false" ht="15.75" hidden="false" customHeight="false" outlineLevel="0" collapsed="false">
      <c r="A756" s="8" t="s">
        <v>1972</v>
      </c>
      <c r="B756" s="8" t="s">
        <v>1973</v>
      </c>
      <c r="C756" s="8" t="s">
        <v>903</v>
      </c>
      <c r="D756" s="6" t="s">
        <v>1502</v>
      </c>
      <c r="E756" s="8" t="n">
        <v>3</v>
      </c>
    </row>
    <row r="757" customFormat="false" ht="15.75" hidden="false" customHeight="false" outlineLevel="0" collapsed="false">
      <c r="A757" s="8" t="s">
        <v>1972</v>
      </c>
      <c r="B757" s="8" t="s">
        <v>1974</v>
      </c>
      <c r="C757" s="8" t="s">
        <v>836</v>
      </c>
      <c r="D757" s="6" t="s">
        <v>1378</v>
      </c>
      <c r="E757" s="8" t="n">
        <v>2.5</v>
      </c>
    </row>
    <row r="758" customFormat="false" ht="15.75" hidden="false" customHeight="false" outlineLevel="0" collapsed="false">
      <c r="A758" s="8" t="s">
        <v>1972</v>
      </c>
      <c r="B758" s="8" t="s">
        <v>1974</v>
      </c>
      <c r="C758" s="8" t="s">
        <v>860</v>
      </c>
      <c r="D758" s="6" t="s">
        <v>1489</v>
      </c>
      <c r="E758" s="8" t="n">
        <v>2.5</v>
      </c>
    </row>
    <row r="759" customFormat="false" ht="15.75" hidden="false" customHeight="false" outlineLevel="0" collapsed="false">
      <c r="A759" s="8" t="s">
        <v>1972</v>
      </c>
      <c r="B759" s="8" t="s">
        <v>1975</v>
      </c>
      <c r="C759" s="8" t="s">
        <v>469</v>
      </c>
      <c r="D759" s="6" t="s">
        <v>1202</v>
      </c>
      <c r="E759" s="8" t="n">
        <v>2.5</v>
      </c>
    </row>
    <row r="760" customFormat="false" ht="15.75" hidden="false" customHeight="false" outlineLevel="0" collapsed="false">
      <c r="A760" s="8" t="s">
        <v>1972</v>
      </c>
      <c r="B760" s="8" t="s">
        <v>1975</v>
      </c>
      <c r="C760" s="8" t="s">
        <v>739</v>
      </c>
      <c r="D760" s="6" t="s">
        <v>1202</v>
      </c>
      <c r="E760" s="8" t="n">
        <v>2.5</v>
      </c>
    </row>
    <row r="761" customFormat="false" ht="15.75" hidden="false" customHeight="false" outlineLevel="0" collapsed="false">
      <c r="A761" s="8" t="s">
        <v>1972</v>
      </c>
      <c r="B761" s="8" t="s">
        <v>1976</v>
      </c>
      <c r="C761" s="8" t="s">
        <v>1497</v>
      </c>
      <c r="D761" s="6" t="s">
        <v>953</v>
      </c>
      <c r="E761" s="8" t="n">
        <v>3</v>
      </c>
    </row>
    <row r="762" customFormat="false" ht="15.75" hidden="false" customHeight="false" outlineLevel="0" collapsed="false">
      <c r="A762" s="8" t="s">
        <v>1972</v>
      </c>
      <c r="B762" s="8" t="s">
        <v>1977</v>
      </c>
      <c r="C762" s="8" t="s">
        <v>1174</v>
      </c>
      <c r="D762" s="6" t="s">
        <v>953</v>
      </c>
      <c r="E762" s="8" t="n">
        <v>3</v>
      </c>
    </row>
    <row r="763" customFormat="false" ht="15.75" hidden="false" customHeight="false" outlineLevel="0" collapsed="false">
      <c r="A763" s="8" t="s">
        <v>1972</v>
      </c>
      <c r="B763" s="8" t="s">
        <v>1978</v>
      </c>
      <c r="C763" s="8" t="s">
        <v>670</v>
      </c>
      <c r="D763" s="6" t="s">
        <v>1202</v>
      </c>
      <c r="E763" s="8" t="n">
        <v>2.5</v>
      </c>
    </row>
    <row r="764" customFormat="false" ht="15.75" hidden="false" customHeight="false" outlineLevel="0" collapsed="false">
      <c r="A764" s="8" t="s">
        <v>1972</v>
      </c>
      <c r="B764" s="8" t="s">
        <v>1979</v>
      </c>
      <c r="C764" s="8" t="s">
        <v>1287</v>
      </c>
      <c r="D764" s="6" t="s">
        <v>953</v>
      </c>
      <c r="E764" s="8" t="n">
        <v>2.5</v>
      </c>
    </row>
    <row r="765" customFormat="false" ht="15.75" hidden="false" customHeight="false" outlineLevel="0" collapsed="false">
      <c r="A765" s="8" t="s">
        <v>1972</v>
      </c>
      <c r="B765" s="8" t="s">
        <v>1979</v>
      </c>
      <c r="C765" s="8" t="s">
        <v>1206</v>
      </c>
      <c r="D765" s="6" t="s">
        <v>953</v>
      </c>
      <c r="E765" s="8" t="n">
        <v>2.5</v>
      </c>
    </row>
    <row r="766" customFormat="false" ht="15.75" hidden="false" customHeight="false" outlineLevel="0" collapsed="false">
      <c r="A766" s="8" t="s">
        <v>1972</v>
      </c>
      <c r="B766" s="8" t="s">
        <v>1979</v>
      </c>
      <c r="C766" s="8" t="s">
        <v>1184</v>
      </c>
      <c r="D766" s="6" t="s">
        <v>953</v>
      </c>
      <c r="E766" s="8" t="n">
        <v>2.5</v>
      </c>
    </row>
    <row r="767" customFormat="false" ht="15.75" hidden="false" customHeight="false" outlineLevel="0" collapsed="false">
      <c r="A767" s="8" t="s">
        <v>1972</v>
      </c>
      <c r="B767" s="8" t="s">
        <v>1980</v>
      </c>
      <c r="C767" s="8" t="s">
        <v>1403</v>
      </c>
      <c r="D767" s="6" t="s">
        <v>953</v>
      </c>
      <c r="E767" s="8" t="n">
        <v>2.5</v>
      </c>
    </row>
    <row r="768" customFormat="false" ht="15.75" hidden="false" customHeight="false" outlineLevel="0" collapsed="false">
      <c r="A768" s="8" t="s">
        <v>1972</v>
      </c>
      <c r="B768" s="8" t="s">
        <v>1981</v>
      </c>
      <c r="C768" s="8" t="s">
        <v>1462</v>
      </c>
      <c r="D768" s="6" t="s">
        <v>953</v>
      </c>
      <c r="E768" s="8" t="n">
        <v>3</v>
      </c>
    </row>
    <row r="769" customFormat="false" ht="15.75" hidden="false" customHeight="false" outlineLevel="0" collapsed="false">
      <c r="A769" s="8" t="s">
        <v>1972</v>
      </c>
      <c r="B769" s="8" t="s">
        <v>1982</v>
      </c>
      <c r="C769" s="8" t="s">
        <v>1409</v>
      </c>
      <c r="D769" s="6" t="s">
        <v>953</v>
      </c>
      <c r="E769" s="8" t="n">
        <v>3</v>
      </c>
    </row>
    <row r="770" customFormat="false" ht="15.75" hidden="false" customHeight="false" outlineLevel="0" collapsed="false">
      <c r="A770" s="8" t="s">
        <v>1972</v>
      </c>
      <c r="B770" s="8" t="s">
        <v>1983</v>
      </c>
      <c r="C770" s="8" t="s">
        <v>701</v>
      </c>
      <c r="D770" s="6" t="s">
        <v>1057</v>
      </c>
      <c r="E770" s="8" t="n">
        <v>3</v>
      </c>
    </row>
    <row r="771" customFormat="false" ht="15.75" hidden="false" customHeight="false" outlineLevel="0" collapsed="false">
      <c r="A771" s="8" t="s">
        <v>1972</v>
      </c>
      <c r="B771" s="8" t="s">
        <v>1984</v>
      </c>
      <c r="C771" s="8" t="s">
        <v>622</v>
      </c>
      <c r="D771" s="6" t="s">
        <v>1309</v>
      </c>
      <c r="E771" s="8" t="n">
        <v>2.5</v>
      </c>
    </row>
    <row r="772" customFormat="false" ht="15.75" hidden="false" customHeight="false" outlineLevel="0" collapsed="false">
      <c r="A772" s="8" t="s">
        <v>1972</v>
      </c>
      <c r="B772" s="8" t="s">
        <v>1984</v>
      </c>
      <c r="C772" s="8" t="s">
        <v>811</v>
      </c>
      <c r="D772" s="6" t="s">
        <v>1309</v>
      </c>
      <c r="E772" s="8" t="n">
        <v>2.5</v>
      </c>
    </row>
    <row r="773" customFormat="false" ht="15.75" hidden="false" customHeight="false" outlineLevel="0" collapsed="false">
      <c r="A773" s="8" t="s">
        <v>1972</v>
      </c>
      <c r="B773" s="8" t="s">
        <v>1985</v>
      </c>
      <c r="C773" s="8" t="s">
        <v>1160</v>
      </c>
      <c r="D773" s="6" t="s">
        <v>953</v>
      </c>
      <c r="E773" s="8" t="n">
        <v>3</v>
      </c>
    </row>
    <row r="774" customFormat="false" ht="15.75" hidden="false" customHeight="false" outlineLevel="0" collapsed="false">
      <c r="A774" s="8" t="s">
        <v>1972</v>
      </c>
      <c r="B774" s="8" t="s">
        <v>1986</v>
      </c>
      <c r="C774" s="8" t="s">
        <v>1405</v>
      </c>
      <c r="D774" s="6" t="s">
        <v>953</v>
      </c>
      <c r="E774" s="8" t="n">
        <v>3</v>
      </c>
    </row>
    <row r="775" customFormat="false" ht="15.75" hidden="false" customHeight="false" outlineLevel="0" collapsed="false">
      <c r="A775" s="8" t="s">
        <v>1972</v>
      </c>
      <c r="B775" s="8" t="s">
        <v>1986</v>
      </c>
      <c r="C775" s="8" t="s">
        <v>1027</v>
      </c>
      <c r="D775" s="6" t="s">
        <v>953</v>
      </c>
      <c r="E775" s="8" t="n">
        <v>3</v>
      </c>
    </row>
    <row r="776" customFormat="false" ht="15.75" hidden="false" customHeight="false" outlineLevel="0" collapsed="false">
      <c r="A776" s="8" t="s">
        <v>1972</v>
      </c>
      <c r="B776" s="8" t="s">
        <v>1986</v>
      </c>
      <c r="C776" s="8" t="s">
        <v>1074</v>
      </c>
      <c r="D776" s="6" t="s">
        <v>953</v>
      </c>
      <c r="E776" s="8" t="n">
        <v>3</v>
      </c>
    </row>
    <row r="777" customFormat="false" ht="15.75" hidden="false" customHeight="false" outlineLevel="0" collapsed="false">
      <c r="A777" s="8" t="s">
        <v>1972</v>
      </c>
      <c r="B777" s="8" t="s">
        <v>1986</v>
      </c>
      <c r="C777" s="8" t="s">
        <v>1453</v>
      </c>
      <c r="D777" s="6" t="s">
        <v>953</v>
      </c>
      <c r="E777" s="8" t="n">
        <v>3</v>
      </c>
    </row>
    <row r="778" customFormat="false" ht="15.75" hidden="false" customHeight="false" outlineLevel="0" collapsed="false">
      <c r="A778" s="8" t="s">
        <v>1972</v>
      </c>
      <c r="B778" s="8" t="s">
        <v>1986</v>
      </c>
      <c r="C778" s="8" t="s">
        <v>1188</v>
      </c>
      <c r="D778" s="6" t="s">
        <v>953</v>
      </c>
      <c r="E778" s="8" t="n">
        <v>3</v>
      </c>
    </row>
    <row r="779" customFormat="false" ht="15.75" hidden="false" customHeight="false" outlineLevel="0" collapsed="false">
      <c r="A779" s="8" t="s">
        <v>1972</v>
      </c>
      <c r="B779" s="8" t="s">
        <v>1986</v>
      </c>
      <c r="C779" s="8" t="s">
        <v>1318</v>
      </c>
      <c r="D779" s="6" t="s">
        <v>953</v>
      </c>
      <c r="E779" s="8" t="n">
        <v>3</v>
      </c>
    </row>
    <row r="780" customFormat="false" ht="15.75" hidden="false" customHeight="false" outlineLevel="0" collapsed="false">
      <c r="A780" s="8" t="s">
        <v>1972</v>
      </c>
      <c r="B780" s="8" t="s">
        <v>1987</v>
      </c>
      <c r="C780" s="8" t="s">
        <v>1449</v>
      </c>
      <c r="D780" s="6" t="s">
        <v>953</v>
      </c>
      <c r="E780" s="8" t="n">
        <v>3</v>
      </c>
    </row>
    <row r="781" customFormat="false" ht="15.75" hidden="false" customHeight="false" outlineLevel="0" collapsed="false">
      <c r="A781" s="8" t="s">
        <v>1972</v>
      </c>
      <c r="B781" s="8" t="s">
        <v>1987</v>
      </c>
      <c r="C781" s="8" t="s">
        <v>1471</v>
      </c>
      <c r="D781" s="6" t="s">
        <v>953</v>
      </c>
      <c r="E781" s="8" t="n">
        <v>3</v>
      </c>
    </row>
    <row r="782" customFormat="false" ht="15.75" hidden="false" customHeight="false" outlineLevel="0" collapsed="false">
      <c r="A782" s="8" t="s">
        <v>1972</v>
      </c>
      <c r="B782" s="8" t="s">
        <v>1988</v>
      </c>
      <c r="C782" s="8" t="s">
        <v>957</v>
      </c>
      <c r="D782" s="6" t="s">
        <v>953</v>
      </c>
      <c r="E782" s="8" t="n">
        <v>3</v>
      </c>
    </row>
    <row r="783" customFormat="false" ht="15.75" hidden="false" customHeight="false" outlineLevel="0" collapsed="false">
      <c r="A783" s="8" t="s">
        <v>1972</v>
      </c>
      <c r="B783" s="8" t="s">
        <v>1988</v>
      </c>
      <c r="C783" s="8" t="s">
        <v>1509</v>
      </c>
      <c r="D783" s="6" t="s">
        <v>953</v>
      </c>
      <c r="E783" s="8" t="n">
        <v>3</v>
      </c>
    </row>
    <row r="784" customFormat="false" ht="15.75" hidden="false" customHeight="false" outlineLevel="0" collapsed="false">
      <c r="A784" s="8" t="s">
        <v>1972</v>
      </c>
      <c r="B784" s="8" t="s">
        <v>1989</v>
      </c>
      <c r="C784" s="8" t="s">
        <v>678</v>
      </c>
      <c r="D784" s="6" t="s">
        <v>991</v>
      </c>
      <c r="E784" s="8" t="n">
        <v>3</v>
      </c>
    </row>
    <row r="785" customFormat="false" ht="15.75" hidden="false" customHeight="false" outlineLevel="0" collapsed="false">
      <c r="A785" s="8" t="s">
        <v>1972</v>
      </c>
      <c r="B785" s="8" t="s">
        <v>1990</v>
      </c>
      <c r="C785" s="8" t="s">
        <v>1002</v>
      </c>
      <c r="D785" s="6" t="s">
        <v>953</v>
      </c>
      <c r="E785" s="8" t="n">
        <v>3</v>
      </c>
    </row>
    <row r="786" customFormat="false" ht="15.75" hidden="false" customHeight="false" outlineLevel="0" collapsed="false">
      <c r="A786" s="8" t="s">
        <v>1972</v>
      </c>
      <c r="B786" s="8" t="s">
        <v>1990</v>
      </c>
      <c r="C786" s="8" t="s">
        <v>1084</v>
      </c>
      <c r="D786" s="6" t="s">
        <v>953</v>
      </c>
      <c r="E786" s="8" t="n">
        <v>3</v>
      </c>
    </row>
    <row r="787" customFormat="false" ht="15.75" hidden="false" customHeight="false" outlineLevel="0" collapsed="false">
      <c r="A787" s="8" t="s">
        <v>1972</v>
      </c>
      <c r="B787" s="8" t="s">
        <v>1990</v>
      </c>
      <c r="C787" s="8" t="s">
        <v>1418</v>
      </c>
      <c r="D787" s="6" t="s">
        <v>953</v>
      </c>
      <c r="E787" s="8" t="n">
        <v>3</v>
      </c>
    </row>
    <row r="788" customFormat="false" ht="15.75" hidden="false" customHeight="false" outlineLevel="0" collapsed="false">
      <c r="A788" s="8" t="s">
        <v>1972</v>
      </c>
      <c r="B788" s="8" t="s">
        <v>1990</v>
      </c>
      <c r="C788" s="8" t="s">
        <v>1010</v>
      </c>
      <c r="D788" s="6" t="s">
        <v>953</v>
      </c>
      <c r="E788" s="8" t="n">
        <v>3</v>
      </c>
    </row>
    <row r="789" customFormat="false" ht="15.75" hidden="false" customHeight="false" outlineLevel="0" collapsed="false">
      <c r="A789" s="8" t="s">
        <v>1972</v>
      </c>
      <c r="B789" s="8" t="s">
        <v>1990</v>
      </c>
      <c r="C789" s="8" t="s">
        <v>262</v>
      </c>
      <c r="D789" s="6" t="s">
        <v>991</v>
      </c>
      <c r="E789" s="8" t="n">
        <v>3</v>
      </c>
    </row>
    <row r="790" customFormat="false" ht="15.75" hidden="false" customHeight="false" outlineLevel="0" collapsed="false">
      <c r="A790" s="8" t="s">
        <v>1972</v>
      </c>
      <c r="B790" s="8" t="s">
        <v>1991</v>
      </c>
      <c r="C790" s="8" t="s">
        <v>1288</v>
      </c>
      <c r="D790" s="6" t="s">
        <v>953</v>
      </c>
      <c r="E790" s="8" t="n">
        <v>3</v>
      </c>
    </row>
    <row r="791" customFormat="false" ht="15.75" hidden="false" customHeight="false" outlineLevel="0" collapsed="false">
      <c r="A791" s="8" t="s">
        <v>1972</v>
      </c>
      <c r="B791" s="8" t="s">
        <v>1992</v>
      </c>
      <c r="C791" s="8" t="s">
        <v>1152</v>
      </c>
      <c r="D791" s="6" t="s">
        <v>953</v>
      </c>
      <c r="E791" s="8" t="n">
        <v>2.5</v>
      </c>
    </row>
    <row r="792" customFormat="false" ht="15.75" hidden="false" customHeight="false" outlineLevel="0" collapsed="false">
      <c r="A792" s="8" t="s">
        <v>1972</v>
      </c>
      <c r="B792" s="8" t="s">
        <v>1993</v>
      </c>
      <c r="C792" s="8" t="s">
        <v>710</v>
      </c>
      <c r="D792" s="6" t="s">
        <v>1149</v>
      </c>
      <c r="E792" s="8" t="n">
        <v>2</v>
      </c>
    </row>
    <row r="793" customFormat="false" ht="15.75" hidden="false" customHeight="false" outlineLevel="0" collapsed="false">
      <c r="A793" s="8" t="s">
        <v>1972</v>
      </c>
      <c r="B793" s="8" t="s">
        <v>1993</v>
      </c>
      <c r="C793" s="8" t="s">
        <v>1153</v>
      </c>
      <c r="D793" s="6" t="s">
        <v>953</v>
      </c>
      <c r="E793" s="8" t="n">
        <v>2</v>
      </c>
    </row>
    <row r="794" customFormat="false" ht="15.75" hidden="false" customHeight="false" outlineLevel="0" collapsed="false">
      <c r="A794" s="8" t="s">
        <v>1972</v>
      </c>
      <c r="B794" s="8" t="s">
        <v>1994</v>
      </c>
      <c r="C794" s="8" t="s">
        <v>389</v>
      </c>
      <c r="D794" s="6" t="s">
        <v>1149</v>
      </c>
      <c r="E794" s="8" t="n">
        <v>2</v>
      </c>
    </row>
    <row r="795" customFormat="false" ht="15.75" hidden="false" customHeight="false" outlineLevel="0" collapsed="false">
      <c r="A795" s="8" t="s">
        <v>1972</v>
      </c>
      <c r="B795" s="8" t="s">
        <v>1995</v>
      </c>
      <c r="C795" s="8" t="s">
        <v>1448</v>
      </c>
      <c r="D795" s="6" t="s">
        <v>953</v>
      </c>
      <c r="E795" s="8" t="n">
        <v>2.5</v>
      </c>
    </row>
    <row r="796" customFormat="false" ht="15.75" hidden="false" customHeight="false" outlineLevel="0" collapsed="false">
      <c r="A796" s="8" t="s">
        <v>1972</v>
      </c>
      <c r="B796" s="8" t="s">
        <v>1996</v>
      </c>
      <c r="C796" s="8" t="s">
        <v>1495</v>
      </c>
      <c r="D796" s="6" t="s">
        <v>953</v>
      </c>
      <c r="E796" s="8" t="n">
        <v>2</v>
      </c>
    </row>
    <row r="797" customFormat="false" ht="15.75" hidden="false" customHeight="false" outlineLevel="0" collapsed="false">
      <c r="A797" s="6" t="s">
        <v>1972</v>
      </c>
      <c r="B797" s="7" t="s">
        <v>1997</v>
      </c>
      <c r="C797" s="6" t="s">
        <v>1029</v>
      </c>
      <c r="D797" s="6" t="s">
        <v>953</v>
      </c>
      <c r="E797" s="6" t="n">
        <v>3</v>
      </c>
    </row>
    <row r="798" customFormat="false" ht="15.75" hidden="false" customHeight="false" outlineLevel="0" collapsed="false">
      <c r="A798" s="6" t="s">
        <v>1972</v>
      </c>
      <c r="B798" s="7" t="s">
        <v>1998</v>
      </c>
      <c r="C798" s="6" t="s">
        <v>1384</v>
      </c>
      <c r="D798" s="6" t="s">
        <v>953</v>
      </c>
      <c r="E798" s="6" t="n">
        <v>3</v>
      </c>
    </row>
    <row r="799" customFormat="false" ht="15.75" hidden="false" customHeight="false" outlineLevel="0" collapsed="false">
      <c r="A799" s="6" t="s">
        <v>1972</v>
      </c>
      <c r="B799" s="7" t="s">
        <v>1999</v>
      </c>
      <c r="C799" s="6" t="s">
        <v>1306</v>
      </c>
      <c r="D799" s="6" t="s">
        <v>953</v>
      </c>
      <c r="E799" s="6" t="n">
        <v>3</v>
      </c>
    </row>
    <row r="800" customFormat="false" ht="15.75" hidden="false" customHeight="false" outlineLevel="0" collapsed="false">
      <c r="A800" s="6" t="s">
        <v>1972</v>
      </c>
      <c r="B800" s="7" t="s">
        <v>2000</v>
      </c>
      <c r="C800" s="6" t="s">
        <v>1203</v>
      </c>
      <c r="D800" s="6" t="s">
        <v>953</v>
      </c>
      <c r="E800" s="6" t="n">
        <v>2.5</v>
      </c>
    </row>
    <row r="801" customFormat="false" ht="15.75" hidden="false" customHeight="false" outlineLevel="0" collapsed="false">
      <c r="A801" s="6" t="s">
        <v>1972</v>
      </c>
      <c r="B801" s="7" t="s">
        <v>2001</v>
      </c>
      <c r="C801" s="6" t="s">
        <v>93</v>
      </c>
      <c r="D801" s="6" t="s">
        <v>991</v>
      </c>
      <c r="E801" s="6" t="n">
        <v>3</v>
      </c>
    </row>
    <row r="802" customFormat="false" ht="15.75" hidden="false" customHeight="false" outlineLevel="0" collapsed="false">
      <c r="A802" s="6" t="s">
        <v>1972</v>
      </c>
      <c r="B802" s="7" t="s">
        <v>2001</v>
      </c>
      <c r="C802" s="6" t="s">
        <v>433</v>
      </c>
      <c r="D802" s="6" t="s">
        <v>1176</v>
      </c>
      <c r="E802" s="6" t="n">
        <v>3</v>
      </c>
    </row>
    <row r="803" customFormat="false" ht="15.75" hidden="false" customHeight="false" outlineLevel="0" collapsed="false">
      <c r="A803" s="6" t="s">
        <v>1972</v>
      </c>
      <c r="B803" s="7" t="s">
        <v>2002</v>
      </c>
      <c r="C803" s="6" t="s">
        <v>112</v>
      </c>
      <c r="D803" s="6" t="s">
        <v>1001</v>
      </c>
      <c r="E803" s="6" t="n">
        <v>3</v>
      </c>
    </row>
    <row r="804" customFormat="false" ht="15.75" hidden="false" customHeight="false" outlineLevel="0" collapsed="false">
      <c r="A804" s="6" t="s">
        <v>1972</v>
      </c>
      <c r="B804" s="7" t="s">
        <v>2003</v>
      </c>
      <c r="C804" s="6" t="s">
        <v>362</v>
      </c>
      <c r="D804" s="6" t="s">
        <v>1136</v>
      </c>
      <c r="E804" s="6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true" hidden="false" outlineLevel="0" max="1" min="1" style="15" width="16.75"/>
    <col collapsed="false" customWidth="true" hidden="false" outlineLevel="0" max="2" min="2" style="15" width="23.75"/>
    <col collapsed="false" customWidth="true" hidden="false" outlineLevel="0" max="3" min="3" style="16" width="12.25"/>
    <col collapsed="false" customWidth="true" hidden="false" outlineLevel="0" max="4" min="4" style="15" width="43.99"/>
    <col collapsed="false" customWidth="true" hidden="false" outlineLevel="0" max="5" min="5" style="15" width="55.99"/>
    <col collapsed="false" customWidth="true" hidden="false" outlineLevel="0" max="6" min="6" style="17" width="17.36"/>
    <col collapsed="false" customWidth="false" hidden="false" outlineLevel="0" max="7" min="7" style="18" width="8.99"/>
    <col collapsed="false" customWidth="true" hidden="false" outlineLevel="0" max="8" min="8" style="15" width="11.62"/>
    <col collapsed="false" customWidth="false" hidden="false" outlineLevel="0" max="257" min="9" style="15" width="8.99"/>
  </cols>
  <sheetData>
    <row r="1" customFormat="false" ht="15" hidden="false" customHeight="false" outlineLevel="0" collapsed="false">
      <c r="A1" s="19" t="s">
        <v>2004</v>
      </c>
      <c r="B1" s="19"/>
      <c r="C1" s="19"/>
      <c r="D1" s="19"/>
      <c r="E1" s="19"/>
      <c r="F1" s="19"/>
    </row>
    <row r="2" customFormat="false" ht="15" hidden="false" customHeight="false" outlineLevel="0" collapsed="false">
      <c r="A2" s="20" t="s">
        <v>1515</v>
      </c>
      <c r="B2" s="20" t="s">
        <v>2005</v>
      </c>
      <c r="C2" s="21" t="s">
        <v>1519</v>
      </c>
      <c r="D2" s="22" t="s">
        <v>2006</v>
      </c>
      <c r="E2" s="22" t="s">
        <v>1516</v>
      </c>
      <c r="F2" s="22" t="s">
        <v>2007</v>
      </c>
      <c r="G2" s="15"/>
    </row>
    <row r="3" customFormat="false" ht="15" hidden="false" customHeight="false" outlineLevel="0" collapsed="false">
      <c r="A3" s="23" t="s">
        <v>1520</v>
      </c>
      <c r="B3" s="23" t="s">
        <v>796</v>
      </c>
      <c r="C3" s="24" t="n">
        <v>3</v>
      </c>
      <c r="D3" s="15" t="s">
        <v>1442</v>
      </c>
      <c r="E3" s="23" t="s">
        <v>1521</v>
      </c>
      <c r="F3" s="25"/>
      <c r="G3" s="15"/>
    </row>
    <row r="4" customFormat="false" ht="15" hidden="false" customHeight="false" outlineLevel="0" collapsed="false">
      <c r="A4" s="23" t="s">
        <v>1522</v>
      </c>
      <c r="B4" s="23" t="s">
        <v>199</v>
      </c>
      <c r="C4" s="24" t="n">
        <v>3</v>
      </c>
      <c r="D4" s="15" t="s">
        <v>1037</v>
      </c>
      <c r="E4" s="23" t="s">
        <v>1523</v>
      </c>
      <c r="F4" s="25"/>
      <c r="G4" s="15"/>
    </row>
    <row r="5" customFormat="false" ht="15" hidden="false" customHeight="false" outlineLevel="0" collapsed="false">
      <c r="A5" s="23" t="s">
        <v>1522</v>
      </c>
      <c r="B5" s="23" t="s">
        <v>353</v>
      </c>
      <c r="C5" s="24" t="n">
        <v>2.5</v>
      </c>
      <c r="D5" s="15" t="s">
        <v>983</v>
      </c>
      <c r="E5" s="23" t="s">
        <v>1524</v>
      </c>
      <c r="F5" s="25"/>
      <c r="G5" s="15"/>
    </row>
    <row r="6" customFormat="false" ht="15" hidden="false" customHeight="false" outlineLevel="0" collapsed="false">
      <c r="A6" s="23" t="s">
        <v>1522</v>
      </c>
      <c r="B6" s="23" t="s">
        <v>699</v>
      </c>
      <c r="C6" s="24" t="n">
        <v>2.5</v>
      </c>
      <c r="D6" s="15" t="s">
        <v>983</v>
      </c>
      <c r="E6" s="23" t="s">
        <v>1524</v>
      </c>
      <c r="F6" s="25"/>
      <c r="G6" s="15"/>
    </row>
    <row r="7" customFormat="false" ht="15" hidden="false" customHeight="false" outlineLevel="0" collapsed="false">
      <c r="A7" s="23" t="s">
        <v>1522</v>
      </c>
      <c r="B7" s="23" t="s">
        <v>209</v>
      </c>
      <c r="C7" s="24" t="n">
        <v>2.5</v>
      </c>
      <c r="D7" s="15" t="s">
        <v>983</v>
      </c>
      <c r="E7" s="23" t="s">
        <v>1524</v>
      </c>
      <c r="F7" s="25"/>
      <c r="G7" s="15"/>
    </row>
    <row r="8" customFormat="false" ht="15" hidden="false" customHeight="false" outlineLevel="0" collapsed="false">
      <c r="A8" s="23" t="s">
        <v>1522</v>
      </c>
      <c r="B8" s="23" t="s">
        <v>73</v>
      </c>
      <c r="C8" s="24" t="n">
        <v>2.5</v>
      </c>
      <c r="D8" s="15" t="s">
        <v>983</v>
      </c>
      <c r="E8" s="23" t="s">
        <v>1525</v>
      </c>
      <c r="F8" s="25"/>
      <c r="G8" s="15"/>
    </row>
    <row r="9" customFormat="false" ht="15" hidden="false" customHeight="false" outlineLevel="0" collapsed="false">
      <c r="A9" s="23" t="s">
        <v>1520</v>
      </c>
      <c r="B9" s="23" t="s">
        <v>124</v>
      </c>
      <c r="C9" s="24" t="n">
        <v>3</v>
      </c>
      <c r="D9" s="15" t="s">
        <v>1005</v>
      </c>
      <c r="E9" s="23" t="s">
        <v>1526</v>
      </c>
      <c r="F9" s="25"/>
      <c r="G9" s="15"/>
    </row>
    <row r="10" customFormat="false" ht="15" hidden="false" customHeight="false" outlineLevel="0" collapsed="false">
      <c r="A10" s="23" t="s">
        <v>1527</v>
      </c>
      <c r="B10" s="23" t="s">
        <v>1357</v>
      </c>
      <c r="C10" s="24" t="n">
        <v>3</v>
      </c>
      <c r="D10" s="15" t="s">
        <v>953</v>
      </c>
      <c r="E10" s="23" t="s">
        <v>1528</v>
      </c>
      <c r="F10" s="25"/>
      <c r="G10" s="15"/>
    </row>
    <row r="11" customFormat="false" ht="15" hidden="false" customHeight="false" outlineLevel="0" collapsed="false">
      <c r="A11" s="23" t="s">
        <v>1522</v>
      </c>
      <c r="B11" s="23" t="s">
        <v>705</v>
      </c>
      <c r="C11" s="24" t="n">
        <v>3</v>
      </c>
      <c r="D11" s="15" t="s">
        <v>1366</v>
      </c>
      <c r="E11" s="23" t="s">
        <v>1529</v>
      </c>
      <c r="F11" s="25"/>
      <c r="G11" s="15"/>
    </row>
    <row r="12" customFormat="false" ht="15" hidden="false" customHeight="false" outlineLevel="0" collapsed="false">
      <c r="A12" s="23" t="s">
        <v>1522</v>
      </c>
      <c r="B12" s="23" t="s">
        <v>1451</v>
      </c>
      <c r="C12" s="24" t="n">
        <v>3</v>
      </c>
      <c r="D12" s="15" t="s">
        <v>953</v>
      </c>
      <c r="E12" s="23" t="s">
        <v>1530</v>
      </c>
      <c r="F12" s="25"/>
      <c r="G12" s="15"/>
    </row>
    <row r="13" customFormat="false" ht="15" hidden="false" customHeight="false" outlineLevel="0" collapsed="false">
      <c r="A13" s="23" t="s">
        <v>1527</v>
      </c>
      <c r="B13" s="23" t="s">
        <v>840</v>
      </c>
      <c r="C13" s="24" t="n">
        <v>3</v>
      </c>
      <c r="D13" s="15" t="s">
        <v>1477</v>
      </c>
      <c r="E13" s="23" t="s">
        <v>1531</v>
      </c>
      <c r="F13" s="25"/>
      <c r="G13" s="15"/>
    </row>
    <row r="14" customFormat="false" ht="15" hidden="false" customHeight="false" outlineLevel="0" collapsed="false">
      <c r="A14" s="23" t="s">
        <v>1520</v>
      </c>
      <c r="B14" s="23" t="s">
        <v>1257</v>
      </c>
      <c r="C14" s="24" t="n">
        <v>3</v>
      </c>
      <c r="D14" s="15" t="s">
        <v>953</v>
      </c>
      <c r="E14" s="23" t="s">
        <v>1532</v>
      </c>
      <c r="F14" s="25"/>
      <c r="G14" s="15"/>
    </row>
    <row r="15" customFormat="false" ht="15" hidden="false" customHeight="false" outlineLevel="0" collapsed="false">
      <c r="A15" s="23" t="s">
        <v>1520</v>
      </c>
      <c r="B15" s="23" t="s">
        <v>711</v>
      </c>
      <c r="C15" s="24" t="n">
        <v>3</v>
      </c>
      <c r="D15" s="15" t="s">
        <v>1370</v>
      </c>
      <c r="E15" s="23" t="s">
        <v>1532</v>
      </c>
      <c r="F15" s="25"/>
      <c r="G15" s="15"/>
    </row>
    <row r="16" customFormat="false" ht="15" hidden="false" customHeight="false" outlineLevel="0" collapsed="false">
      <c r="A16" s="23" t="s">
        <v>1522</v>
      </c>
      <c r="B16" s="23" t="s">
        <v>1170</v>
      </c>
      <c r="C16" s="24" t="n">
        <v>3</v>
      </c>
      <c r="D16" s="15" t="s">
        <v>953</v>
      </c>
      <c r="E16" s="23" t="s">
        <v>1533</v>
      </c>
      <c r="F16" s="25"/>
      <c r="G16" s="15"/>
    </row>
    <row r="17" customFormat="false" ht="15" hidden="false" customHeight="false" outlineLevel="0" collapsed="false">
      <c r="A17" s="23" t="s">
        <v>1522</v>
      </c>
      <c r="B17" s="23" t="s">
        <v>1298</v>
      </c>
      <c r="C17" s="24" t="n">
        <v>3</v>
      </c>
      <c r="D17" s="15" t="s">
        <v>953</v>
      </c>
      <c r="E17" s="23" t="s">
        <v>1533</v>
      </c>
      <c r="F17" s="25"/>
      <c r="G17" s="15"/>
    </row>
    <row r="18" customFormat="false" ht="15" hidden="false" customHeight="false" outlineLevel="0" collapsed="false">
      <c r="A18" s="23" t="s">
        <v>1522</v>
      </c>
      <c r="B18" s="23" t="s">
        <v>1183</v>
      </c>
      <c r="C18" s="24" t="n">
        <v>3</v>
      </c>
      <c r="D18" s="15" t="s">
        <v>953</v>
      </c>
      <c r="E18" s="23" t="s">
        <v>1533</v>
      </c>
      <c r="F18" s="25"/>
      <c r="G18" s="15"/>
    </row>
    <row r="19" customFormat="false" ht="15" hidden="false" customHeight="false" outlineLevel="0" collapsed="false">
      <c r="A19" s="23" t="s">
        <v>1522</v>
      </c>
      <c r="B19" s="23" t="s">
        <v>1182</v>
      </c>
      <c r="C19" s="24" t="n">
        <v>3</v>
      </c>
      <c r="D19" s="15" t="s">
        <v>953</v>
      </c>
      <c r="E19" s="23" t="s">
        <v>1533</v>
      </c>
      <c r="F19" s="25"/>
      <c r="G19" s="15"/>
    </row>
    <row r="20" customFormat="false" ht="15" hidden="false" customHeight="false" outlineLevel="0" collapsed="false">
      <c r="A20" s="23" t="s">
        <v>1522</v>
      </c>
      <c r="B20" s="23" t="s">
        <v>455</v>
      </c>
      <c r="C20" s="24" t="n">
        <v>2</v>
      </c>
      <c r="D20" s="15" t="s">
        <v>1068</v>
      </c>
      <c r="E20" s="23" t="s">
        <v>1534</v>
      </c>
      <c r="F20" s="25"/>
      <c r="G20" s="15"/>
    </row>
    <row r="21" customFormat="false" ht="15" hidden="false" customHeight="false" outlineLevel="0" collapsed="false">
      <c r="A21" s="23" t="s">
        <v>1522</v>
      </c>
      <c r="B21" s="23" t="s">
        <v>268</v>
      </c>
      <c r="C21" s="24" t="n">
        <v>2</v>
      </c>
      <c r="D21" s="15" t="s">
        <v>1068</v>
      </c>
      <c r="E21" s="23" t="s">
        <v>1534</v>
      </c>
      <c r="F21" s="25"/>
      <c r="G21" s="15"/>
    </row>
    <row r="22" customFormat="false" ht="15" hidden="false" customHeight="false" outlineLevel="0" collapsed="false">
      <c r="A22" s="23" t="s">
        <v>1522</v>
      </c>
      <c r="B22" s="23" t="s">
        <v>254</v>
      </c>
      <c r="C22" s="24" t="n">
        <v>2</v>
      </c>
      <c r="D22" s="15" t="s">
        <v>1068</v>
      </c>
      <c r="E22" s="23" t="s">
        <v>1534</v>
      </c>
      <c r="F22" s="25"/>
      <c r="G22" s="15"/>
    </row>
    <row r="23" customFormat="false" ht="15" hidden="false" customHeight="false" outlineLevel="0" collapsed="false">
      <c r="A23" s="23" t="s">
        <v>1522</v>
      </c>
      <c r="B23" s="23" t="s">
        <v>286</v>
      </c>
      <c r="C23" s="24" t="n">
        <v>2</v>
      </c>
      <c r="D23" s="15" t="s">
        <v>1068</v>
      </c>
      <c r="E23" s="23" t="s">
        <v>1534</v>
      </c>
      <c r="F23" s="25"/>
      <c r="G23" s="15"/>
    </row>
    <row r="24" customFormat="false" ht="15" hidden="false" customHeight="false" outlineLevel="0" collapsed="false">
      <c r="A24" s="23" t="s">
        <v>1527</v>
      </c>
      <c r="B24" s="23" t="s">
        <v>766</v>
      </c>
      <c r="C24" s="24" t="n">
        <v>3</v>
      </c>
      <c r="D24" s="15" t="s">
        <v>1417</v>
      </c>
      <c r="E24" s="23" t="s">
        <v>1535</v>
      </c>
      <c r="F24" s="25"/>
      <c r="G24" s="15"/>
    </row>
    <row r="25" customFormat="false" ht="15" hidden="false" customHeight="false" outlineLevel="0" collapsed="false">
      <c r="A25" s="23" t="s">
        <v>1527</v>
      </c>
      <c r="B25" s="23" t="s">
        <v>1207</v>
      </c>
      <c r="C25" s="24" t="n">
        <v>2.5</v>
      </c>
      <c r="D25" s="15" t="s">
        <v>953</v>
      </c>
      <c r="E25" s="23" t="s">
        <v>1536</v>
      </c>
      <c r="F25" s="25"/>
      <c r="G25" s="15"/>
    </row>
    <row r="26" customFormat="false" ht="15" hidden="false" customHeight="false" outlineLevel="0" collapsed="false">
      <c r="A26" s="23" t="s">
        <v>1527</v>
      </c>
      <c r="B26" s="23" t="s">
        <v>1302</v>
      </c>
      <c r="C26" s="24" t="n">
        <v>2.5</v>
      </c>
      <c r="D26" s="15" t="s">
        <v>953</v>
      </c>
      <c r="E26" s="23" t="s">
        <v>1536</v>
      </c>
      <c r="F26" s="25"/>
      <c r="G26" s="15"/>
    </row>
    <row r="27" customFormat="false" ht="15" hidden="false" customHeight="false" outlineLevel="0" collapsed="false">
      <c r="A27" s="23" t="s">
        <v>1527</v>
      </c>
      <c r="B27" s="23" t="s">
        <v>430</v>
      </c>
      <c r="C27" s="24" t="n">
        <v>2.5</v>
      </c>
      <c r="D27" s="15" t="s">
        <v>1025</v>
      </c>
      <c r="E27" s="23" t="s">
        <v>1536</v>
      </c>
      <c r="F27" s="25"/>
      <c r="G27" s="15"/>
    </row>
    <row r="28" customFormat="false" ht="15" hidden="false" customHeight="false" outlineLevel="0" collapsed="false">
      <c r="A28" s="23" t="s">
        <v>1527</v>
      </c>
      <c r="B28" s="23" t="s">
        <v>172</v>
      </c>
      <c r="C28" s="24" t="n">
        <v>2.5</v>
      </c>
      <c r="D28" s="15" t="s">
        <v>1025</v>
      </c>
      <c r="E28" s="23" t="s">
        <v>1536</v>
      </c>
      <c r="F28" s="25"/>
      <c r="G28" s="15"/>
    </row>
    <row r="29" customFormat="false" ht="15" hidden="false" customHeight="false" outlineLevel="0" collapsed="false">
      <c r="A29" s="23" t="s">
        <v>1527</v>
      </c>
      <c r="B29" s="23" t="s">
        <v>764</v>
      </c>
      <c r="C29" s="24" t="n">
        <v>3</v>
      </c>
      <c r="D29" s="15" t="s">
        <v>1414</v>
      </c>
      <c r="E29" s="23" t="s">
        <v>1537</v>
      </c>
      <c r="F29" s="25"/>
      <c r="G29" s="15"/>
    </row>
    <row r="30" customFormat="false" ht="15" hidden="false" customHeight="false" outlineLevel="0" collapsed="false">
      <c r="A30" s="23" t="s">
        <v>1520</v>
      </c>
      <c r="B30" s="23" t="s">
        <v>1413</v>
      </c>
      <c r="C30" s="24" t="n">
        <v>2</v>
      </c>
      <c r="D30" s="15" t="s">
        <v>953</v>
      </c>
      <c r="E30" s="23" t="s">
        <v>1538</v>
      </c>
      <c r="F30" s="25"/>
      <c r="G30" s="15"/>
    </row>
    <row r="31" customFormat="false" ht="15" hidden="false" customHeight="false" outlineLevel="0" collapsed="false">
      <c r="A31" s="23" t="s">
        <v>1520</v>
      </c>
      <c r="B31" s="23" t="s">
        <v>725</v>
      </c>
      <c r="C31" s="24" t="n">
        <v>2.5</v>
      </c>
      <c r="D31" s="15" t="s">
        <v>1090</v>
      </c>
      <c r="E31" s="23" t="s">
        <v>1539</v>
      </c>
      <c r="F31" s="25"/>
      <c r="G31" s="15"/>
    </row>
    <row r="32" customFormat="false" ht="15" hidden="false" customHeight="false" outlineLevel="0" collapsed="false">
      <c r="A32" s="23" t="s">
        <v>1520</v>
      </c>
      <c r="B32" s="23" t="s">
        <v>1481</v>
      </c>
      <c r="C32" s="24" t="n">
        <v>3</v>
      </c>
      <c r="D32" s="15" t="s">
        <v>953</v>
      </c>
      <c r="E32" s="23" t="s">
        <v>1540</v>
      </c>
      <c r="F32" s="25"/>
      <c r="G32" s="15"/>
    </row>
    <row r="33" customFormat="false" ht="15" hidden="false" customHeight="false" outlineLevel="0" collapsed="false">
      <c r="A33" s="23" t="s">
        <v>1520</v>
      </c>
      <c r="B33" s="23" t="s">
        <v>1253</v>
      </c>
      <c r="C33" s="24" t="n">
        <v>2</v>
      </c>
      <c r="D33" s="15" t="s">
        <v>953</v>
      </c>
      <c r="E33" s="23" t="s">
        <v>1541</v>
      </c>
      <c r="F33" s="25"/>
      <c r="G33" s="15"/>
    </row>
    <row r="34" customFormat="false" ht="15" hidden="false" customHeight="false" outlineLevel="0" collapsed="false">
      <c r="A34" s="23" t="s">
        <v>1520</v>
      </c>
      <c r="B34" s="23" t="s">
        <v>361</v>
      </c>
      <c r="C34" s="24" t="n">
        <v>3</v>
      </c>
      <c r="D34" s="15" t="s">
        <v>1135</v>
      </c>
      <c r="E34" s="23" t="s">
        <v>1542</v>
      </c>
      <c r="F34" s="25"/>
      <c r="G34" s="15"/>
    </row>
    <row r="35" customFormat="false" ht="15" hidden="false" customHeight="false" outlineLevel="0" collapsed="false">
      <c r="A35" s="23" t="s">
        <v>1520</v>
      </c>
      <c r="B35" s="23" t="s">
        <v>492</v>
      </c>
      <c r="C35" s="24" t="n">
        <v>2</v>
      </c>
      <c r="D35" s="15" t="s">
        <v>1139</v>
      </c>
      <c r="E35" s="23" t="s">
        <v>1542</v>
      </c>
      <c r="F35" s="25"/>
      <c r="G35" s="15"/>
    </row>
    <row r="36" customFormat="false" ht="15" hidden="false" customHeight="false" outlineLevel="0" collapsed="false">
      <c r="A36" s="23" t="s">
        <v>1520</v>
      </c>
      <c r="B36" s="23" t="s">
        <v>408</v>
      </c>
      <c r="C36" s="24" t="n">
        <v>3</v>
      </c>
      <c r="D36" s="15" t="s">
        <v>1139</v>
      </c>
      <c r="E36" s="23" t="s">
        <v>1542</v>
      </c>
      <c r="F36" s="25"/>
      <c r="G36" s="15"/>
    </row>
    <row r="37" customFormat="false" ht="15" hidden="false" customHeight="false" outlineLevel="0" collapsed="false">
      <c r="A37" s="23" t="s">
        <v>1520</v>
      </c>
      <c r="B37" s="23" t="s">
        <v>375</v>
      </c>
      <c r="C37" s="24" t="n">
        <v>3</v>
      </c>
      <c r="D37" s="15" t="s">
        <v>1139</v>
      </c>
      <c r="E37" s="23" t="s">
        <v>1542</v>
      </c>
      <c r="F37" s="25"/>
      <c r="G37" s="15"/>
    </row>
    <row r="38" customFormat="false" ht="15" hidden="false" customHeight="false" outlineLevel="0" collapsed="false">
      <c r="A38" s="23" t="s">
        <v>1520</v>
      </c>
      <c r="B38" s="23" t="s">
        <v>1332</v>
      </c>
      <c r="C38" s="24" t="n">
        <v>3</v>
      </c>
      <c r="D38" s="15" t="s">
        <v>953</v>
      </c>
      <c r="E38" s="23" t="s">
        <v>1543</v>
      </c>
      <c r="F38" s="25"/>
      <c r="G38" s="15"/>
    </row>
    <row r="39" customFormat="false" ht="15" hidden="false" customHeight="false" outlineLevel="0" collapsed="false">
      <c r="A39" s="23" t="s">
        <v>1520</v>
      </c>
      <c r="B39" s="23" t="s">
        <v>1272</v>
      </c>
      <c r="C39" s="24" t="n">
        <v>3</v>
      </c>
      <c r="D39" s="15" t="s">
        <v>953</v>
      </c>
      <c r="E39" s="23" t="s">
        <v>1543</v>
      </c>
      <c r="F39" s="25"/>
      <c r="G39" s="15"/>
    </row>
    <row r="40" s="15" customFormat="true" ht="15" hidden="false" customHeight="false" outlineLevel="0" collapsed="false">
      <c r="A40" s="23" t="s">
        <v>1527</v>
      </c>
      <c r="B40" s="23" t="s">
        <v>841</v>
      </c>
      <c r="C40" s="24" t="n">
        <v>3</v>
      </c>
      <c r="D40" s="15" t="s">
        <v>1478</v>
      </c>
      <c r="E40" s="23" t="s">
        <v>1544</v>
      </c>
      <c r="F40" s="23" t="s">
        <v>2008</v>
      </c>
    </row>
    <row r="41" customFormat="false" ht="15" hidden="false" customHeight="false" outlineLevel="0" collapsed="false">
      <c r="A41" s="23" t="s">
        <v>1522</v>
      </c>
      <c r="B41" s="23" t="s">
        <v>225</v>
      </c>
      <c r="C41" s="24" t="n">
        <v>3</v>
      </c>
      <c r="D41" s="15" t="s">
        <v>1048</v>
      </c>
      <c r="E41" s="23" t="s">
        <v>1545</v>
      </c>
      <c r="F41" s="25"/>
      <c r="G41" s="15"/>
    </row>
    <row r="42" customFormat="false" ht="15" hidden="false" customHeight="false" outlineLevel="0" collapsed="false">
      <c r="A42" s="23" t="s">
        <v>1522</v>
      </c>
      <c r="B42" s="23" t="s">
        <v>219</v>
      </c>
      <c r="C42" s="24" t="n">
        <v>3</v>
      </c>
      <c r="D42" s="15" t="s">
        <v>1048</v>
      </c>
      <c r="E42" s="23" t="s">
        <v>1546</v>
      </c>
      <c r="F42" s="25"/>
      <c r="G42" s="15"/>
    </row>
    <row r="43" customFormat="false" ht="15" hidden="false" customHeight="false" outlineLevel="0" collapsed="false">
      <c r="A43" s="23" t="s">
        <v>1527</v>
      </c>
      <c r="B43" s="23" t="s">
        <v>877</v>
      </c>
      <c r="C43" s="24" t="n">
        <v>3</v>
      </c>
      <c r="D43" s="15" t="s">
        <v>1499</v>
      </c>
      <c r="E43" s="23" t="s">
        <v>1547</v>
      </c>
      <c r="F43" s="25"/>
      <c r="G43" s="15"/>
    </row>
    <row r="44" customFormat="false" ht="15" hidden="false" customHeight="false" outlineLevel="0" collapsed="false">
      <c r="A44" s="23" t="s">
        <v>1527</v>
      </c>
      <c r="B44" s="23" t="s">
        <v>729</v>
      </c>
      <c r="C44" s="24" t="n">
        <v>3</v>
      </c>
      <c r="D44" s="15" t="s">
        <v>1380</v>
      </c>
      <c r="E44" s="23" t="s">
        <v>1548</v>
      </c>
      <c r="F44" s="25"/>
      <c r="G44" s="15"/>
    </row>
    <row r="45" customFormat="false" ht="15" hidden="false" customHeight="false" outlineLevel="0" collapsed="false">
      <c r="A45" s="23" t="s">
        <v>1522</v>
      </c>
      <c r="B45" s="23" t="s">
        <v>658</v>
      </c>
      <c r="C45" s="24" t="n">
        <v>3</v>
      </c>
      <c r="D45" s="15" t="s">
        <v>1338</v>
      </c>
      <c r="E45" s="23" t="s">
        <v>1549</v>
      </c>
      <c r="F45" s="25"/>
      <c r="G45" s="15"/>
    </row>
    <row r="46" customFormat="false" ht="15" hidden="false" customHeight="false" outlineLevel="0" collapsed="false">
      <c r="A46" s="23" t="s">
        <v>1520</v>
      </c>
      <c r="B46" s="23" t="s">
        <v>906</v>
      </c>
      <c r="C46" s="24" t="n">
        <v>2.5</v>
      </c>
      <c r="D46" s="15" t="s">
        <v>1514</v>
      </c>
      <c r="E46" s="23" t="s">
        <v>1550</v>
      </c>
      <c r="F46" s="25"/>
      <c r="G46" s="15"/>
    </row>
    <row r="47" customFormat="false" ht="15" hidden="false" customHeight="false" outlineLevel="0" collapsed="false">
      <c r="A47" s="23" t="s">
        <v>1520</v>
      </c>
      <c r="B47" s="23" t="s">
        <v>615</v>
      </c>
      <c r="C47" s="24" t="n">
        <v>3</v>
      </c>
      <c r="D47" s="15" t="s">
        <v>1304</v>
      </c>
      <c r="E47" s="23" t="s">
        <v>1551</v>
      </c>
      <c r="F47" s="25"/>
      <c r="G47" s="15"/>
    </row>
    <row r="48" customFormat="false" ht="15" hidden="false" customHeight="false" outlineLevel="0" collapsed="false">
      <c r="A48" s="23" t="s">
        <v>1527</v>
      </c>
      <c r="B48" s="23" t="s">
        <v>574</v>
      </c>
      <c r="C48" s="24" t="n">
        <v>3</v>
      </c>
      <c r="D48" s="15" t="s">
        <v>1283</v>
      </c>
      <c r="E48" s="23" t="s">
        <v>1552</v>
      </c>
      <c r="F48" s="25"/>
      <c r="G48" s="15"/>
    </row>
    <row r="49" customFormat="false" ht="15" hidden="false" customHeight="false" outlineLevel="0" collapsed="false">
      <c r="A49" s="23" t="s">
        <v>1527</v>
      </c>
      <c r="B49" s="23" t="s">
        <v>1385</v>
      </c>
      <c r="C49" s="24" t="n">
        <v>2.5</v>
      </c>
      <c r="D49" s="15" t="s">
        <v>953</v>
      </c>
      <c r="E49" s="23" t="s">
        <v>1553</v>
      </c>
      <c r="F49" s="25"/>
      <c r="G49" s="15"/>
    </row>
    <row r="50" customFormat="false" ht="15" hidden="false" customHeight="false" outlineLevel="0" collapsed="false">
      <c r="A50" s="23" t="s">
        <v>1527</v>
      </c>
      <c r="B50" s="23" t="s">
        <v>804</v>
      </c>
      <c r="C50" s="24" t="n">
        <v>2.5</v>
      </c>
      <c r="D50" s="15" t="s">
        <v>1238</v>
      </c>
      <c r="E50" s="23" t="s">
        <v>1553</v>
      </c>
      <c r="F50" s="25"/>
      <c r="G50" s="15"/>
    </row>
    <row r="51" customFormat="false" ht="15" hidden="false" customHeight="false" outlineLevel="0" collapsed="false">
      <c r="A51" s="23" t="s">
        <v>1527</v>
      </c>
      <c r="B51" s="23" t="s">
        <v>1150</v>
      </c>
      <c r="C51" s="24" t="n">
        <v>2.5</v>
      </c>
      <c r="D51" s="15" t="s">
        <v>953</v>
      </c>
      <c r="E51" s="23" t="s">
        <v>1553</v>
      </c>
      <c r="F51" s="25"/>
      <c r="G51" s="15"/>
    </row>
    <row r="52" customFormat="false" ht="15" hidden="false" customHeight="false" outlineLevel="0" collapsed="false">
      <c r="A52" s="23" t="s">
        <v>1527</v>
      </c>
      <c r="B52" s="23" t="s">
        <v>868</v>
      </c>
      <c r="C52" s="24" t="n">
        <v>2.5</v>
      </c>
      <c r="D52" s="15" t="s">
        <v>1494</v>
      </c>
      <c r="E52" s="23" t="s">
        <v>1554</v>
      </c>
      <c r="F52" s="25"/>
      <c r="G52" s="15"/>
    </row>
    <row r="53" customFormat="false" ht="15" hidden="false" customHeight="false" outlineLevel="0" collapsed="false">
      <c r="A53" s="23" t="s">
        <v>1527</v>
      </c>
      <c r="B53" s="23" t="s">
        <v>445</v>
      </c>
      <c r="C53" s="24" t="n">
        <v>2.5</v>
      </c>
      <c r="D53" s="15" t="s">
        <v>1042</v>
      </c>
      <c r="E53" s="23" t="s">
        <v>1555</v>
      </c>
      <c r="F53" s="25"/>
      <c r="G53" s="15"/>
    </row>
    <row r="54" customFormat="false" ht="15" hidden="false" customHeight="false" outlineLevel="0" collapsed="false">
      <c r="A54" s="23" t="s">
        <v>1527</v>
      </c>
      <c r="B54" s="23" t="s">
        <v>329</v>
      </c>
      <c r="C54" s="24" t="n">
        <v>2.5</v>
      </c>
      <c r="D54" s="15" t="s">
        <v>1042</v>
      </c>
      <c r="E54" s="23" t="s">
        <v>1555</v>
      </c>
      <c r="F54" s="25"/>
      <c r="G54" s="15"/>
    </row>
    <row r="55" customFormat="false" ht="15" hidden="false" customHeight="false" outlineLevel="0" collapsed="false">
      <c r="A55" s="23" t="s">
        <v>1527</v>
      </c>
      <c r="B55" s="23" t="s">
        <v>597</v>
      </c>
      <c r="C55" s="24" t="n">
        <v>2.5</v>
      </c>
      <c r="D55" s="15" t="s">
        <v>1042</v>
      </c>
      <c r="E55" s="23" t="s">
        <v>1556</v>
      </c>
      <c r="F55" s="25"/>
      <c r="G55" s="15"/>
    </row>
    <row r="56" customFormat="false" ht="15" hidden="false" customHeight="false" outlineLevel="0" collapsed="false">
      <c r="A56" s="23" t="s">
        <v>1527</v>
      </c>
      <c r="B56" s="23" t="s">
        <v>451</v>
      </c>
      <c r="C56" s="24" t="n">
        <v>2.5</v>
      </c>
      <c r="D56" s="15" t="s">
        <v>1042</v>
      </c>
      <c r="E56" s="23" t="s">
        <v>1556</v>
      </c>
      <c r="F56" s="25"/>
      <c r="G56" s="15"/>
    </row>
    <row r="57" customFormat="false" ht="15" hidden="false" customHeight="false" outlineLevel="0" collapsed="false">
      <c r="A57" s="23" t="s">
        <v>1527</v>
      </c>
      <c r="B57" s="23" t="s">
        <v>525</v>
      </c>
      <c r="C57" s="24" t="n">
        <v>2.5</v>
      </c>
      <c r="D57" s="15" t="s">
        <v>1042</v>
      </c>
      <c r="E57" s="23" t="s">
        <v>1557</v>
      </c>
      <c r="F57" s="25"/>
      <c r="G57" s="15"/>
    </row>
    <row r="58" customFormat="false" ht="15" hidden="false" customHeight="false" outlineLevel="0" collapsed="false">
      <c r="A58" s="23" t="s">
        <v>1527</v>
      </c>
      <c r="B58" s="23" t="s">
        <v>727</v>
      </c>
      <c r="C58" s="24" t="n">
        <v>2.5</v>
      </c>
      <c r="D58" s="15" t="s">
        <v>1042</v>
      </c>
      <c r="E58" s="23" t="s">
        <v>1557</v>
      </c>
      <c r="F58" s="25"/>
      <c r="G58" s="15"/>
    </row>
    <row r="59" customFormat="false" ht="15" hidden="false" customHeight="false" outlineLevel="0" collapsed="false">
      <c r="A59" s="23" t="s">
        <v>1527</v>
      </c>
      <c r="B59" s="23" t="s">
        <v>806</v>
      </c>
      <c r="C59" s="24" t="n">
        <v>2.5</v>
      </c>
      <c r="D59" s="15" t="s">
        <v>1042</v>
      </c>
      <c r="E59" s="23" t="s">
        <v>1557</v>
      </c>
      <c r="F59" s="25"/>
      <c r="G59" s="15"/>
    </row>
    <row r="60" customFormat="false" ht="15" hidden="false" customHeight="false" outlineLevel="0" collapsed="false">
      <c r="A60" s="23" t="s">
        <v>1520</v>
      </c>
      <c r="B60" s="23" t="s">
        <v>669</v>
      </c>
      <c r="C60" s="24" t="n">
        <v>3</v>
      </c>
      <c r="D60" s="15" t="s">
        <v>1343</v>
      </c>
      <c r="E60" s="23" t="s">
        <v>1558</v>
      </c>
      <c r="F60" s="25"/>
      <c r="G60" s="15"/>
    </row>
    <row r="61" customFormat="false" ht="15" hidden="false" customHeight="false" outlineLevel="0" collapsed="false">
      <c r="A61" s="23" t="s">
        <v>1520</v>
      </c>
      <c r="B61" s="23" t="s">
        <v>667</v>
      </c>
      <c r="C61" s="24" t="n">
        <v>3</v>
      </c>
      <c r="D61" s="15" t="s">
        <v>1343</v>
      </c>
      <c r="E61" s="23" t="s">
        <v>1558</v>
      </c>
      <c r="F61" s="25"/>
      <c r="G61" s="15"/>
    </row>
    <row r="62" s="15" customFormat="true" ht="15" hidden="false" customHeight="false" outlineLevel="0" collapsed="false">
      <c r="A62" s="23" t="s">
        <v>1520</v>
      </c>
      <c r="B62" s="23" t="s">
        <v>467</v>
      </c>
      <c r="C62" s="24" t="n">
        <v>1</v>
      </c>
      <c r="D62" s="15" t="s">
        <v>973</v>
      </c>
      <c r="E62" s="23" t="s">
        <v>1559</v>
      </c>
      <c r="F62" s="26" t="s">
        <v>2009</v>
      </c>
    </row>
    <row r="63" s="15" customFormat="true" ht="15" hidden="false" customHeight="false" outlineLevel="0" collapsed="false">
      <c r="A63" s="23" t="s">
        <v>1520</v>
      </c>
      <c r="B63" s="23" t="s">
        <v>688</v>
      </c>
      <c r="C63" s="24" t="n">
        <v>2</v>
      </c>
      <c r="D63" s="15" t="s">
        <v>973</v>
      </c>
      <c r="E63" s="23" t="s">
        <v>1560</v>
      </c>
      <c r="F63" s="26" t="s">
        <v>2009</v>
      </c>
    </row>
    <row r="64" s="15" customFormat="true" ht="15" hidden="false" customHeight="false" outlineLevel="0" collapsed="false">
      <c r="A64" s="23" t="s">
        <v>1520</v>
      </c>
      <c r="B64" s="23" t="s">
        <v>538</v>
      </c>
      <c r="C64" s="24" t="n">
        <v>2</v>
      </c>
      <c r="D64" s="15" t="s">
        <v>973</v>
      </c>
      <c r="E64" s="23" t="s">
        <v>1561</v>
      </c>
      <c r="F64" s="26" t="s">
        <v>2009</v>
      </c>
    </row>
    <row r="65" s="15" customFormat="true" ht="15" hidden="false" customHeight="false" outlineLevel="0" collapsed="false">
      <c r="A65" s="23" t="s">
        <v>1527</v>
      </c>
      <c r="B65" s="23" t="s">
        <v>148</v>
      </c>
      <c r="C65" s="24" t="n">
        <v>1</v>
      </c>
      <c r="D65" s="15" t="s">
        <v>973</v>
      </c>
      <c r="E65" s="23" t="s">
        <v>1562</v>
      </c>
      <c r="F65" s="26" t="s">
        <v>2009</v>
      </c>
    </row>
    <row r="66" s="15" customFormat="true" ht="15" hidden="false" customHeight="false" outlineLevel="0" collapsed="false">
      <c r="A66" s="23" t="s">
        <v>1527</v>
      </c>
      <c r="B66" s="23" t="s">
        <v>637</v>
      </c>
      <c r="C66" s="24" t="n">
        <v>1</v>
      </c>
      <c r="D66" s="15" t="s">
        <v>1320</v>
      </c>
      <c r="E66" s="23" t="s">
        <v>1563</v>
      </c>
      <c r="F66" s="26" t="s">
        <v>2009</v>
      </c>
    </row>
    <row r="67" s="15" customFormat="true" ht="15" hidden="false" customHeight="false" outlineLevel="0" collapsed="false">
      <c r="A67" s="23" t="s">
        <v>1520</v>
      </c>
      <c r="B67" s="23" t="s">
        <v>1501</v>
      </c>
      <c r="C67" s="24" t="n">
        <v>1</v>
      </c>
      <c r="D67" s="15" t="s">
        <v>953</v>
      </c>
      <c r="E67" s="23" t="s">
        <v>1564</v>
      </c>
      <c r="F67" s="26" t="s">
        <v>2009</v>
      </c>
    </row>
    <row r="68" s="15" customFormat="true" ht="15" hidden="false" customHeight="false" outlineLevel="0" collapsed="false">
      <c r="A68" s="23" t="s">
        <v>1520</v>
      </c>
      <c r="B68" s="23" t="s">
        <v>785</v>
      </c>
      <c r="C68" s="24" t="n">
        <v>1</v>
      </c>
      <c r="D68" s="15" t="s">
        <v>973</v>
      </c>
      <c r="E68" s="23" t="s">
        <v>1565</v>
      </c>
      <c r="F68" s="26" t="s">
        <v>2009</v>
      </c>
    </row>
    <row r="69" s="15" customFormat="true" ht="15" hidden="false" customHeight="false" outlineLevel="0" collapsed="false">
      <c r="A69" s="23" t="s">
        <v>1520</v>
      </c>
      <c r="B69" s="23" t="s">
        <v>256</v>
      </c>
      <c r="C69" s="24" t="n">
        <v>1</v>
      </c>
      <c r="D69" s="15" t="s">
        <v>973</v>
      </c>
      <c r="E69" s="23" t="s">
        <v>1566</v>
      </c>
      <c r="F69" s="26" t="s">
        <v>2009</v>
      </c>
    </row>
    <row r="70" s="15" customFormat="true" ht="15" hidden="false" customHeight="false" outlineLevel="0" collapsed="false">
      <c r="A70" s="23" t="s">
        <v>1520</v>
      </c>
      <c r="B70" s="23" t="s">
        <v>552</v>
      </c>
      <c r="C70" s="24" t="n">
        <v>1</v>
      </c>
      <c r="D70" s="15" t="s">
        <v>973</v>
      </c>
      <c r="E70" s="23" t="s">
        <v>1566</v>
      </c>
      <c r="F70" s="26" t="s">
        <v>2009</v>
      </c>
    </row>
    <row r="71" s="15" customFormat="true" ht="15" hidden="false" customHeight="false" outlineLevel="0" collapsed="false">
      <c r="A71" s="23" t="s">
        <v>1520</v>
      </c>
      <c r="B71" s="23" t="s">
        <v>343</v>
      </c>
      <c r="C71" s="24" t="n">
        <v>1</v>
      </c>
      <c r="D71" s="15" t="s">
        <v>973</v>
      </c>
      <c r="E71" s="23" t="s">
        <v>1566</v>
      </c>
      <c r="F71" s="26" t="s">
        <v>2009</v>
      </c>
    </row>
    <row r="72" customFormat="false" ht="15" hidden="false" customHeight="false" outlineLevel="0" collapsed="false">
      <c r="A72" s="23" t="s">
        <v>1520</v>
      </c>
      <c r="B72" s="23" t="s">
        <v>1260</v>
      </c>
      <c r="C72" s="24" t="n">
        <v>1.5</v>
      </c>
      <c r="D72" s="15" t="s">
        <v>953</v>
      </c>
      <c r="E72" s="23" t="s">
        <v>1567</v>
      </c>
      <c r="F72" s="25"/>
      <c r="G72" s="15"/>
    </row>
    <row r="73" s="15" customFormat="true" ht="15" hidden="false" customHeight="false" outlineLevel="0" collapsed="false">
      <c r="A73" s="23" t="s">
        <v>1520</v>
      </c>
      <c r="B73" s="23" t="s">
        <v>800</v>
      </c>
      <c r="C73" s="24" t="n">
        <v>2</v>
      </c>
      <c r="D73" s="15" t="s">
        <v>973</v>
      </c>
      <c r="E73" s="23" t="s">
        <v>1568</v>
      </c>
      <c r="F73" s="25"/>
    </row>
    <row r="74" s="15" customFormat="true" ht="15" hidden="false" customHeight="false" outlineLevel="0" collapsed="false">
      <c r="A74" s="23" t="s">
        <v>1520</v>
      </c>
      <c r="B74" s="23" t="s">
        <v>696</v>
      </c>
      <c r="C74" s="24" t="n">
        <v>2</v>
      </c>
      <c r="D74" s="15" t="s">
        <v>973</v>
      </c>
      <c r="E74" s="23" t="s">
        <v>1568</v>
      </c>
      <c r="F74" s="25"/>
    </row>
    <row r="75" s="15" customFormat="true" ht="15" hidden="false" customHeight="false" outlineLevel="0" collapsed="false">
      <c r="A75" s="23" t="s">
        <v>1520</v>
      </c>
      <c r="B75" s="23" t="s">
        <v>67</v>
      </c>
      <c r="C75" s="24" t="n">
        <v>2</v>
      </c>
      <c r="D75" s="15" t="s">
        <v>973</v>
      </c>
      <c r="E75" s="23" t="s">
        <v>1568</v>
      </c>
      <c r="F75" s="26" t="s">
        <v>2009</v>
      </c>
    </row>
    <row r="76" s="15" customFormat="true" ht="15" hidden="false" customHeight="false" outlineLevel="0" collapsed="false">
      <c r="A76" s="23" t="s">
        <v>1527</v>
      </c>
      <c r="B76" s="23" t="s">
        <v>1131</v>
      </c>
      <c r="C76" s="24" t="n">
        <v>1</v>
      </c>
      <c r="D76" s="15" t="s">
        <v>953</v>
      </c>
      <c r="E76" s="23" t="s">
        <v>1568</v>
      </c>
      <c r="F76" s="26" t="s">
        <v>2009</v>
      </c>
    </row>
    <row r="77" customFormat="false" ht="15" hidden="false" customHeight="false" outlineLevel="0" collapsed="false">
      <c r="A77" s="23" t="s">
        <v>1520</v>
      </c>
      <c r="B77" s="23" t="s">
        <v>763</v>
      </c>
      <c r="C77" s="24" t="n">
        <v>2.5</v>
      </c>
      <c r="D77" s="15" t="s">
        <v>1237</v>
      </c>
      <c r="E77" s="23" t="s">
        <v>1569</v>
      </c>
      <c r="F77" s="25"/>
      <c r="G77" s="15"/>
    </row>
    <row r="78" customFormat="false" ht="15" hidden="false" customHeight="false" outlineLevel="0" collapsed="false">
      <c r="A78" s="23" t="s">
        <v>1520</v>
      </c>
      <c r="B78" s="23" t="s">
        <v>513</v>
      </c>
      <c r="C78" s="24" t="n">
        <v>2.5</v>
      </c>
      <c r="D78" s="15" t="s">
        <v>1237</v>
      </c>
      <c r="E78" s="23" t="s">
        <v>1569</v>
      </c>
      <c r="F78" s="25"/>
      <c r="G78" s="15"/>
    </row>
    <row r="79" customFormat="false" ht="15" hidden="false" customHeight="false" outlineLevel="0" collapsed="false">
      <c r="A79" s="23" t="s">
        <v>1527</v>
      </c>
      <c r="B79" s="23" t="s">
        <v>334</v>
      </c>
      <c r="C79" s="24" t="n">
        <v>2.5</v>
      </c>
      <c r="D79" s="15" t="s">
        <v>1054</v>
      </c>
      <c r="E79" s="23" t="s">
        <v>1570</v>
      </c>
      <c r="F79" s="25"/>
      <c r="G79" s="15"/>
    </row>
    <row r="80" customFormat="false" ht="15" hidden="false" customHeight="false" outlineLevel="0" collapsed="false">
      <c r="A80" s="23" t="s">
        <v>1522</v>
      </c>
      <c r="B80" s="23" t="s">
        <v>1244</v>
      </c>
      <c r="C80" s="24" t="n">
        <v>3</v>
      </c>
      <c r="D80" s="15" t="s">
        <v>953</v>
      </c>
      <c r="E80" s="27" t="s">
        <v>1571</v>
      </c>
      <c r="F80" s="25"/>
      <c r="G80" s="15"/>
    </row>
    <row r="81" customFormat="false" ht="15" hidden="false" customHeight="false" outlineLevel="0" collapsed="false">
      <c r="A81" s="23" t="s">
        <v>1520</v>
      </c>
      <c r="B81" s="23" t="s">
        <v>292</v>
      </c>
      <c r="C81" s="24" t="n">
        <v>2.5</v>
      </c>
      <c r="D81" s="15" t="s">
        <v>1090</v>
      </c>
      <c r="E81" s="27" t="s">
        <v>1572</v>
      </c>
      <c r="F81" s="25"/>
      <c r="G81" s="15"/>
    </row>
    <row r="82" customFormat="false" ht="15" hidden="false" customHeight="false" outlineLevel="0" collapsed="false">
      <c r="A82" s="23" t="s">
        <v>1527</v>
      </c>
      <c r="B82" s="23" t="s">
        <v>312</v>
      </c>
      <c r="C82" s="24" t="n">
        <v>2.5</v>
      </c>
      <c r="D82" s="15" t="s">
        <v>1054</v>
      </c>
      <c r="E82" s="27" t="s">
        <v>1573</v>
      </c>
      <c r="F82" s="25"/>
      <c r="G82" s="15"/>
    </row>
    <row r="83" customFormat="false" ht="15" hidden="false" customHeight="false" outlineLevel="0" collapsed="false">
      <c r="A83" s="23" t="s">
        <v>1527</v>
      </c>
      <c r="B83" s="23" t="s">
        <v>228</v>
      </c>
      <c r="C83" s="24" t="n">
        <v>2.5</v>
      </c>
      <c r="D83" s="15" t="s">
        <v>1054</v>
      </c>
      <c r="E83" s="27" t="s">
        <v>1573</v>
      </c>
      <c r="F83" s="25"/>
      <c r="G83" s="15"/>
    </row>
    <row r="84" s="15" customFormat="true" ht="15" hidden="false" customHeight="false" outlineLevel="0" collapsed="false">
      <c r="A84" s="23" t="s">
        <v>1520</v>
      </c>
      <c r="B84" s="23" t="s">
        <v>332</v>
      </c>
      <c r="C84" s="24" t="n">
        <v>2</v>
      </c>
      <c r="D84" s="15" t="s">
        <v>973</v>
      </c>
      <c r="E84" s="27" t="s">
        <v>1574</v>
      </c>
      <c r="F84" s="26" t="s">
        <v>2009</v>
      </c>
    </row>
    <row r="85" customFormat="false" ht="15" hidden="false" customHeight="false" outlineLevel="0" collapsed="false">
      <c r="A85" s="23" t="s">
        <v>1522</v>
      </c>
      <c r="B85" s="23" t="s">
        <v>610</v>
      </c>
      <c r="C85" s="24" t="n">
        <v>3</v>
      </c>
      <c r="D85" s="15" t="s">
        <v>1301</v>
      </c>
      <c r="E85" s="27" t="s">
        <v>1575</v>
      </c>
      <c r="F85" s="25"/>
      <c r="G85" s="15"/>
    </row>
    <row r="86" customFormat="false" ht="15" hidden="false" customHeight="false" outlineLevel="0" collapsed="false">
      <c r="A86" s="23" t="s">
        <v>1520</v>
      </c>
      <c r="B86" s="23" t="s">
        <v>1162</v>
      </c>
      <c r="C86" s="24" t="n">
        <v>3</v>
      </c>
      <c r="D86" s="15" t="s">
        <v>953</v>
      </c>
      <c r="E86" s="27" t="s">
        <v>1576</v>
      </c>
      <c r="F86" s="25"/>
      <c r="G86" s="15"/>
    </row>
    <row r="87" customFormat="false" ht="15" hidden="false" customHeight="false" outlineLevel="0" collapsed="false">
      <c r="A87" s="23" t="s">
        <v>1520</v>
      </c>
      <c r="B87" s="23" t="s">
        <v>1189</v>
      </c>
      <c r="C87" s="24" t="n">
        <v>3</v>
      </c>
      <c r="D87" s="15" t="s">
        <v>953</v>
      </c>
      <c r="E87" s="27" t="s">
        <v>1576</v>
      </c>
      <c r="F87" s="25"/>
      <c r="G87" s="15"/>
    </row>
    <row r="88" customFormat="false" ht="15" hidden="false" customHeight="false" outlineLevel="0" collapsed="false">
      <c r="A88" s="23" t="s">
        <v>1520</v>
      </c>
      <c r="B88" s="23" t="s">
        <v>1143</v>
      </c>
      <c r="C88" s="24" t="n">
        <v>3</v>
      </c>
      <c r="D88" s="15" t="s">
        <v>953</v>
      </c>
      <c r="E88" s="27" t="s">
        <v>1577</v>
      </c>
      <c r="F88" s="25"/>
      <c r="G88" s="15"/>
    </row>
    <row r="89" customFormat="false" ht="15" hidden="false" customHeight="false" outlineLevel="0" collapsed="false">
      <c r="A89" s="23" t="s">
        <v>1520</v>
      </c>
      <c r="B89" s="23" t="s">
        <v>1119</v>
      </c>
      <c r="C89" s="24" t="n">
        <v>3</v>
      </c>
      <c r="D89" s="15" t="s">
        <v>953</v>
      </c>
      <c r="E89" s="27" t="s">
        <v>1577</v>
      </c>
      <c r="F89" s="25"/>
      <c r="G89" s="15"/>
    </row>
    <row r="90" customFormat="false" ht="15" hidden="false" customHeight="false" outlineLevel="0" collapsed="false">
      <c r="A90" s="23" t="s">
        <v>1520</v>
      </c>
      <c r="B90" s="23" t="s">
        <v>1461</v>
      </c>
      <c r="C90" s="24" t="n">
        <v>3</v>
      </c>
      <c r="D90" s="15" t="s">
        <v>953</v>
      </c>
      <c r="E90" s="27" t="s">
        <v>1578</v>
      </c>
      <c r="F90" s="25"/>
      <c r="G90" s="15"/>
    </row>
    <row r="91" customFormat="false" ht="15" hidden="false" customHeight="false" outlineLevel="0" collapsed="false">
      <c r="A91" s="23" t="s">
        <v>1520</v>
      </c>
      <c r="B91" s="23" t="s">
        <v>1314</v>
      </c>
      <c r="C91" s="24" t="n">
        <v>3</v>
      </c>
      <c r="D91" s="15" t="s">
        <v>953</v>
      </c>
      <c r="E91" s="27" t="s">
        <v>1579</v>
      </c>
      <c r="F91" s="25"/>
      <c r="G91" s="15"/>
    </row>
    <row r="92" customFormat="false" ht="15" hidden="false" customHeight="false" outlineLevel="0" collapsed="false">
      <c r="A92" s="23" t="s">
        <v>1520</v>
      </c>
      <c r="B92" s="23" t="s">
        <v>1419</v>
      </c>
      <c r="C92" s="24" t="n">
        <v>3</v>
      </c>
      <c r="D92" s="15" t="s">
        <v>953</v>
      </c>
      <c r="E92" s="27" t="s">
        <v>1579</v>
      </c>
      <c r="F92" s="25"/>
      <c r="G92" s="15"/>
    </row>
    <row r="93" customFormat="false" ht="15" hidden="false" customHeight="false" outlineLevel="0" collapsed="false">
      <c r="A93" s="23" t="s">
        <v>1527</v>
      </c>
      <c r="B93" s="23" t="s">
        <v>279</v>
      </c>
      <c r="C93" s="24" t="n">
        <v>2.5</v>
      </c>
      <c r="D93" s="15" t="s">
        <v>1085</v>
      </c>
      <c r="E93" s="27" t="s">
        <v>1580</v>
      </c>
      <c r="F93" s="25"/>
      <c r="G93" s="15"/>
    </row>
    <row r="94" customFormat="false" ht="15" hidden="false" customHeight="false" outlineLevel="0" collapsed="false">
      <c r="A94" s="23" t="s">
        <v>1520</v>
      </c>
      <c r="B94" s="23" t="s">
        <v>1178</v>
      </c>
      <c r="C94" s="24" t="n">
        <v>2</v>
      </c>
      <c r="D94" s="15" t="s">
        <v>953</v>
      </c>
      <c r="E94" s="27" t="s">
        <v>1581</v>
      </c>
      <c r="F94" s="25"/>
      <c r="G94" s="15"/>
    </row>
    <row r="95" customFormat="false" ht="15" hidden="false" customHeight="false" outlineLevel="0" collapsed="false">
      <c r="A95" s="23" t="s">
        <v>1527</v>
      </c>
      <c r="B95" s="23" t="s">
        <v>1483</v>
      </c>
      <c r="C95" s="24" t="n">
        <v>2.5</v>
      </c>
      <c r="D95" s="15" t="s">
        <v>953</v>
      </c>
      <c r="E95" s="27" t="s">
        <v>1582</v>
      </c>
      <c r="F95" s="25"/>
      <c r="G95" s="15"/>
    </row>
    <row r="96" customFormat="false" ht="15" hidden="false" customHeight="false" outlineLevel="0" collapsed="false">
      <c r="A96" s="23" t="s">
        <v>1520</v>
      </c>
      <c r="B96" s="23" t="s">
        <v>1213</v>
      </c>
      <c r="C96" s="24" t="n">
        <v>2</v>
      </c>
      <c r="D96" s="15" t="s">
        <v>953</v>
      </c>
      <c r="E96" s="27" t="s">
        <v>1583</v>
      </c>
      <c r="F96" s="25"/>
      <c r="G96" s="15"/>
    </row>
    <row r="97" customFormat="false" ht="15" hidden="false" customHeight="false" outlineLevel="0" collapsed="false">
      <c r="A97" s="23" t="s">
        <v>1522</v>
      </c>
      <c r="B97" s="23" t="s">
        <v>724</v>
      </c>
      <c r="C97" s="24" t="n">
        <v>3</v>
      </c>
      <c r="D97" s="15" t="s">
        <v>1378</v>
      </c>
      <c r="E97" s="27" t="s">
        <v>1584</v>
      </c>
      <c r="F97" s="25"/>
      <c r="G97" s="15"/>
    </row>
    <row r="98" s="15" customFormat="true" ht="15" hidden="false" customHeight="false" outlineLevel="0" collapsed="false">
      <c r="A98" s="23" t="s">
        <v>1520</v>
      </c>
      <c r="B98" s="23" t="s">
        <v>883</v>
      </c>
      <c r="C98" s="24" t="n">
        <v>2.5</v>
      </c>
      <c r="D98" s="15" t="s">
        <v>1351</v>
      </c>
      <c r="E98" s="27" t="s">
        <v>1585</v>
      </c>
      <c r="F98" s="28" t="s">
        <v>2010</v>
      </c>
    </row>
    <row r="99" customFormat="false" ht="15" hidden="false" customHeight="false" outlineLevel="0" collapsed="false">
      <c r="A99" s="23" t="s">
        <v>1520</v>
      </c>
      <c r="B99" s="23" t="s">
        <v>1051</v>
      </c>
      <c r="C99" s="24" t="n">
        <v>2.5</v>
      </c>
      <c r="D99" s="15" t="s">
        <v>953</v>
      </c>
      <c r="E99" s="27" t="s">
        <v>1586</v>
      </c>
      <c r="F99" s="25"/>
      <c r="G99" s="15"/>
    </row>
    <row r="100" s="15" customFormat="true" ht="15" hidden="false" customHeight="false" outlineLevel="0" collapsed="false">
      <c r="A100" s="23" t="s">
        <v>1527</v>
      </c>
      <c r="B100" s="23" t="s">
        <v>1500</v>
      </c>
      <c r="C100" s="24" t="n">
        <v>1</v>
      </c>
      <c r="D100" s="15" t="s">
        <v>953</v>
      </c>
      <c r="E100" s="27" t="s">
        <v>1587</v>
      </c>
      <c r="F100" s="29" t="s">
        <v>2009</v>
      </c>
    </row>
    <row r="101" s="15" customFormat="true" ht="15" hidden="false" customHeight="false" outlineLevel="0" collapsed="false">
      <c r="A101" s="23" t="s">
        <v>1527</v>
      </c>
      <c r="B101" s="23" t="s">
        <v>995</v>
      </c>
      <c r="C101" s="24" t="n">
        <v>1</v>
      </c>
      <c r="D101" s="15" t="s">
        <v>953</v>
      </c>
      <c r="E101" s="27" t="s">
        <v>1587</v>
      </c>
      <c r="F101" s="29" t="s">
        <v>2009</v>
      </c>
    </row>
    <row r="102" customFormat="false" ht="15" hidden="false" customHeight="false" outlineLevel="0" collapsed="false">
      <c r="A102" s="23" t="s">
        <v>1527</v>
      </c>
      <c r="B102" s="23" t="s">
        <v>213</v>
      </c>
      <c r="C102" s="24" t="n">
        <v>2.5</v>
      </c>
      <c r="D102" s="15" t="s">
        <v>1042</v>
      </c>
      <c r="E102" s="27" t="s">
        <v>1588</v>
      </c>
      <c r="F102" s="25"/>
      <c r="G102" s="15"/>
    </row>
    <row r="103" customFormat="false" ht="15" hidden="false" customHeight="false" outlineLevel="0" collapsed="false">
      <c r="A103" s="23" t="s">
        <v>1527</v>
      </c>
      <c r="B103" s="23" t="s">
        <v>516</v>
      </c>
      <c r="C103" s="24" t="n">
        <v>2.5</v>
      </c>
      <c r="D103" s="15" t="s">
        <v>1238</v>
      </c>
      <c r="E103" s="27" t="s">
        <v>1589</v>
      </c>
      <c r="F103" s="25"/>
      <c r="G103" s="15"/>
    </row>
    <row r="104" customFormat="false" ht="15" hidden="false" customHeight="false" outlineLevel="0" collapsed="false">
      <c r="A104" s="23" t="s">
        <v>1590</v>
      </c>
      <c r="B104" s="23" t="s">
        <v>47</v>
      </c>
      <c r="C104" s="24" t="n">
        <v>3</v>
      </c>
      <c r="D104" s="15" t="s">
        <v>965</v>
      </c>
      <c r="E104" s="23" t="s">
        <v>1591</v>
      </c>
      <c r="F104" s="25"/>
      <c r="G104" s="15"/>
    </row>
    <row r="105" customFormat="false" ht="15" hidden="false" customHeight="false" outlineLevel="0" collapsed="false">
      <c r="A105" s="23" t="s">
        <v>1592</v>
      </c>
      <c r="B105" s="23" t="s">
        <v>1310</v>
      </c>
      <c r="C105" s="24" t="n">
        <v>2.5</v>
      </c>
      <c r="D105" s="15" t="s">
        <v>953</v>
      </c>
      <c r="E105" s="23" t="s">
        <v>1593</v>
      </c>
      <c r="F105" s="25"/>
      <c r="G105" s="15"/>
    </row>
    <row r="106" customFormat="false" ht="15" hidden="false" customHeight="false" outlineLevel="0" collapsed="false">
      <c r="A106" s="23" t="s">
        <v>1592</v>
      </c>
      <c r="B106" s="23" t="s">
        <v>1395</v>
      </c>
      <c r="C106" s="24" t="n">
        <v>2.5</v>
      </c>
      <c r="D106" s="15" t="s">
        <v>953</v>
      </c>
      <c r="E106" s="23" t="s">
        <v>1593</v>
      </c>
      <c r="F106" s="25"/>
      <c r="G106" s="15"/>
    </row>
    <row r="107" customFormat="false" ht="15" hidden="false" customHeight="false" outlineLevel="0" collapsed="false">
      <c r="A107" s="23" t="s">
        <v>1592</v>
      </c>
      <c r="B107" s="23" t="s">
        <v>1231</v>
      </c>
      <c r="C107" s="24" t="n">
        <v>2.5</v>
      </c>
      <c r="D107" s="15" t="s">
        <v>953</v>
      </c>
      <c r="E107" s="23" t="s">
        <v>1593</v>
      </c>
      <c r="F107" s="25"/>
      <c r="G107" s="15"/>
    </row>
    <row r="108" customFormat="false" ht="15" hidden="false" customHeight="false" outlineLevel="0" collapsed="false">
      <c r="A108" s="23" t="s">
        <v>1592</v>
      </c>
      <c r="B108" s="23" t="s">
        <v>1459</v>
      </c>
      <c r="C108" s="24" t="n">
        <v>2.5</v>
      </c>
      <c r="D108" s="15" t="s">
        <v>953</v>
      </c>
      <c r="E108" s="23" t="s">
        <v>1593</v>
      </c>
      <c r="F108" s="25"/>
      <c r="G108" s="15"/>
    </row>
    <row r="109" customFormat="false" ht="15" hidden="false" customHeight="false" outlineLevel="0" collapsed="false">
      <c r="A109" s="23" t="s">
        <v>1592</v>
      </c>
      <c r="B109" s="23" t="s">
        <v>1235</v>
      </c>
      <c r="C109" s="24" t="n">
        <v>2.5</v>
      </c>
      <c r="D109" s="15" t="s">
        <v>953</v>
      </c>
      <c r="E109" s="23" t="s">
        <v>1593</v>
      </c>
      <c r="F109" s="25"/>
      <c r="G109" s="15"/>
    </row>
    <row r="110" customFormat="false" ht="15" hidden="false" customHeight="false" outlineLevel="0" collapsed="false">
      <c r="A110" s="23" t="s">
        <v>1592</v>
      </c>
      <c r="B110" s="23" t="s">
        <v>1187</v>
      </c>
      <c r="C110" s="24" t="n">
        <v>2.5</v>
      </c>
      <c r="D110" s="15" t="s">
        <v>953</v>
      </c>
      <c r="E110" s="23" t="s">
        <v>1593</v>
      </c>
      <c r="F110" s="25"/>
      <c r="G110" s="15"/>
    </row>
    <row r="111" customFormat="false" ht="15" hidden="false" customHeight="false" outlineLevel="0" collapsed="false">
      <c r="A111" s="23" t="s">
        <v>1592</v>
      </c>
      <c r="B111" s="23" t="s">
        <v>1389</v>
      </c>
      <c r="C111" s="24" t="n">
        <v>2.5</v>
      </c>
      <c r="D111" s="15" t="s">
        <v>953</v>
      </c>
      <c r="E111" s="23" t="s">
        <v>1593</v>
      </c>
      <c r="F111" s="25"/>
      <c r="G111" s="15"/>
    </row>
    <row r="112" customFormat="false" ht="15" hidden="false" customHeight="false" outlineLevel="0" collapsed="false">
      <c r="A112" s="23" t="s">
        <v>1592</v>
      </c>
      <c r="B112" s="23" t="s">
        <v>1468</v>
      </c>
      <c r="C112" s="24" t="n">
        <v>3</v>
      </c>
      <c r="D112" s="15" t="s">
        <v>953</v>
      </c>
      <c r="E112" s="23" t="s">
        <v>1593</v>
      </c>
      <c r="F112" s="25"/>
      <c r="G112" s="15"/>
    </row>
    <row r="113" customFormat="false" ht="15" hidden="false" customHeight="false" outlineLevel="0" collapsed="false">
      <c r="A113" s="23" t="s">
        <v>1592</v>
      </c>
      <c r="B113" s="23" t="s">
        <v>758</v>
      </c>
      <c r="C113" s="24" t="n">
        <v>2.5</v>
      </c>
      <c r="D113" s="15" t="s">
        <v>1015</v>
      </c>
      <c r="E113" s="23" t="s">
        <v>1594</v>
      </c>
      <c r="F113" s="25"/>
      <c r="G113" s="15"/>
    </row>
    <row r="114" customFormat="false" ht="15" hidden="false" customHeight="false" outlineLevel="0" collapsed="false">
      <c r="A114" s="23" t="s">
        <v>1592</v>
      </c>
      <c r="B114" s="23" t="s">
        <v>320</v>
      </c>
      <c r="C114" s="24" t="n">
        <v>2</v>
      </c>
      <c r="D114" s="15" t="s">
        <v>1015</v>
      </c>
      <c r="E114" s="23" t="s">
        <v>1594</v>
      </c>
      <c r="F114" s="25"/>
      <c r="G114" s="15"/>
    </row>
    <row r="115" customFormat="false" ht="15" hidden="false" customHeight="false" outlineLevel="0" collapsed="false">
      <c r="A115" s="23" t="s">
        <v>1592</v>
      </c>
      <c r="B115" s="23" t="s">
        <v>1398</v>
      </c>
      <c r="C115" s="24" t="n">
        <v>2.5</v>
      </c>
      <c r="D115" s="15" t="s">
        <v>953</v>
      </c>
      <c r="E115" s="23" t="s">
        <v>1594</v>
      </c>
      <c r="F115" s="25"/>
      <c r="G115" s="15"/>
    </row>
    <row r="116" customFormat="false" ht="15" hidden="false" customHeight="false" outlineLevel="0" collapsed="false">
      <c r="A116" s="23" t="s">
        <v>1592</v>
      </c>
      <c r="B116" s="23" t="s">
        <v>1104</v>
      </c>
      <c r="C116" s="24" t="n">
        <v>2.5</v>
      </c>
      <c r="D116" s="15" t="s">
        <v>953</v>
      </c>
      <c r="E116" s="23" t="s">
        <v>1594</v>
      </c>
      <c r="F116" s="25"/>
      <c r="G116" s="15"/>
    </row>
    <row r="117" customFormat="false" ht="15" hidden="false" customHeight="false" outlineLevel="0" collapsed="false">
      <c r="A117" s="23" t="s">
        <v>1592</v>
      </c>
      <c r="B117" s="23" t="s">
        <v>1157</v>
      </c>
      <c r="C117" s="24" t="n">
        <v>2.5</v>
      </c>
      <c r="D117" s="15" t="s">
        <v>953</v>
      </c>
      <c r="E117" s="23" t="s">
        <v>1594</v>
      </c>
      <c r="F117" s="25"/>
      <c r="G117" s="15"/>
    </row>
    <row r="118" customFormat="false" ht="15" hidden="false" customHeight="false" outlineLevel="0" collapsed="false">
      <c r="A118" s="23" t="s">
        <v>1592</v>
      </c>
      <c r="B118" s="23" t="s">
        <v>886</v>
      </c>
      <c r="C118" s="24" t="n">
        <v>3</v>
      </c>
      <c r="D118" s="15" t="s">
        <v>1503</v>
      </c>
      <c r="E118" s="23" t="s">
        <v>1595</v>
      </c>
      <c r="F118" s="25"/>
      <c r="G118" s="15"/>
    </row>
    <row r="119" customFormat="false" ht="15" hidden="false" customHeight="false" outlineLevel="0" collapsed="false">
      <c r="A119" s="23" t="s">
        <v>1592</v>
      </c>
      <c r="B119" s="23" t="s">
        <v>714</v>
      </c>
      <c r="C119" s="24" t="n">
        <v>3</v>
      </c>
      <c r="D119" s="15" t="s">
        <v>1371</v>
      </c>
      <c r="E119" s="23" t="s">
        <v>1596</v>
      </c>
      <c r="F119" s="25"/>
      <c r="G119" s="15"/>
    </row>
    <row r="120" customFormat="false" ht="15" hidden="false" customHeight="false" outlineLevel="0" collapsed="false">
      <c r="A120" s="23" t="s">
        <v>1592</v>
      </c>
      <c r="B120" s="23" t="s">
        <v>816</v>
      </c>
      <c r="C120" s="24" t="n">
        <v>3</v>
      </c>
      <c r="D120" s="15" t="s">
        <v>1371</v>
      </c>
      <c r="E120" s="23" t="s">
        <v>1596</v>
      </c>
      <c r="F120" s="25"/>
      <c r="G120" s="15"/>
    </row>
    <row r="121" customFormat="false" ht="15" hidden="false" customHeight="false" outlineLevel="0" collapsed="false">
      <c r="A121" s="23" t="s">
        <v>1592</v>
      </c>
      <c r="B121" s="23" t="s">
        <v>810</v>
      </c>
      <c r="C121" s="24" t="n">
        <v>3</v>
      </c>
      <c r="D121" s="15" t="s">
        <v>1454</v>
      </c>
      <c r="E121" s="23" t="s">
        <v>1597</v>
      </c>
      <c r="F121" s="25"/>
      <c r="G121" s="15"/>
    </row>
    <row r="122" customFormat="false" ht="15" hidden="false" customHeight="false" outlineLevel="0" collapsed="false">
      <c r="A122" s="23" t="s">
        <v>1592</v>
      </c>
      <c r="B122" s="23" t="s">
        <v>289</v>
      </c>
      <c r="C122" s="24" t="n">
        <v>3</v>
      </c>
      <c r="D122" s="15" t="s">
        <v>1071</v>
      </c>
      <c r="E122" s="23" t="s">
        <v>1598</v>
      </c>
      <c r="F122" s="25"/>
      <c r="G122" s="15"/>
    </row>
    <row r="123" customFormat="false" ht="15" hidden="false" customHeight="false" outlineLevel="0" collapsed="false">
      <c r="A123" s="23" t="s">
        <v>1592</v>
      </c>
      <c r="B123" s="23" t="s">
        <v>269</v>
      </c>
      <c r="C123" s="24" t="n">
        <v>3</v>
      </c>
      <c r="D123" s="15" t="s">
        <v>1077</v>
      </c>
      <c r="E123" s="23" t="s">
        <v>1598</v>
      </c>
      <c r="F123" s="25"/>
      <c r="G123" s="15"/>
    </row>
    <row r="124" customFormat="false" ht="15" hidden="false" customHeight="false" outlineLevel="0" collapsed="false">
      <c r="A124" s="23" t="s">
        <v>1592</v>
      </c>
      <c r="B124" s="23" t="s">
        <v>845</v>
      </c>
      <c r="C124" s="24" t="n">
        <v>3</v>
      </c>
      <c r="D124" s="15" t="s">
        <v>1077</v>
      </c>
      <c r="E124" s="23" t="s">
        <v>1598</v>
      </c>
      <c r="F124" s="25"/>
      <c r="G124" s="15"/>
    </row>
    <row r="125" customFormat="false" ht="15" hidden="false" customHeight="false" outlineLevel="0" collapsed="false">
      <c r="A125" s="23" t="s">
        <v>1592</v>
      </c>
      <c r="B125" s="23" t="s">
        <v>259</v>
      </c>
      <c r="C125" s="24" t="n">
        <v>3</v>
      </c>
      <c r="D125" s="15" t="s">
        <v>1071</v>
      </c>
      <c r="E125" s="23" t="s">
        <v>1599</v>
      </c>
      <c r="F125" s="25"/>
      <c r="G125" s="15"/>
    </row>
    <row r="126" customFormat="false" ht="15" hidden="false" customHeight="false" outlineLevel="0" collapsed="false">
      <c r="A126" s="23" t="s">
        <v>1592</v>
      </c>
      <c r="B126" s="23" t="s">
        <v>703</v>
      </c>
      <c r="C126" s="24" t="n">
        <v>2.5</v>
      </c>
      <c r="D126" s="15" t="s">
        <v>1059</v>
      </c>
      <c r="E126" s="23" t="s">
        <v>1600</v>
      </c>
      <c r="F126" s="25"/>
      <c r="G126" s="15"/>
    </row>
    <row r="127" customFormat="false" ht="15" hidden="false" customHeight="false" outlineLevel="0" collapsed="false">
      <c r="A127" s="23" t="s">
        <v>1592</v>
      </c>
      <c r="B127" s="23" t="s">
        <v>238</v>
      </c>
      <c r="C127" s="24" t="n">
        <v>2.5</v>
      </c>
      <c r="D127" s="15" t="s">
        <v>1059</v>
      </c>
      <c r="E127" s="23" t="s">
        <v>1600</v>
      </c>
      <c r="F127" s="25"/>
      <c r="G127" s="15"/>
    </row>
    <row r="128" customFormat="false" ht="15" hidden="false" customHeight="false" outlineLevel="0" collapsed="false">
      <c r="A128" s="23" t="s">
        <v>1590</v>
      </c>
      <c r="B128" s="23" t="s">
        <v>976</v>
      </c>
      <c r="C128" s="24" t="n">
        <v>3</v>
      </c>
      <c r="D128" s="15" t="s">
        <v>953</v>
      </c>
      <c r="E128" s="23" t="s">
        <v>1601</v>
      </c>
      <c r="F128" s="25"/>
      <c r="G128" s="15"/>
    </row>
    <row r="129" customFormat="false" ht="15" hidden="false" customHeight="false" outlineLevel="0" collapsed="false">
      <c r="A129" s="23" t="s">
        <v>1592</v>
      </c>
      <c r="B129" s="23" t="s">
        <v>690</v>
      </c>
      <c r="C129" s="24" t="n">
        <v>2.5</v>
      </c>
      <c r="D129" s="15" t="s">
        <v>1360</v>
      </c>
      <c r="E129" s="23" t="s">
        <v>1602</v>
      </c>
      <c r="F129" s="25"/>
      <c r="G129" s="15"/>
    </row>
    <row r="130" customFormat="false" ht="15" hidden="false" customHeight="false" outlineLevel="0" collapsed="false">
      <c r="A130" s="23" t="s">
        <v>1592</v>
      </c>
      <c r="B130" s="23" t="s">
        <v>602</v>
      </c>
      <c r="C130" s="24" t="n">
        <v>2.5</v>
      </c>
      <c r="D130" s="15" t="s">
        <v>1015</v>
      </c>
      <c r="E130" s="23" t="s">
        <v>1603</v>
      </c>
      <c r="F130" s="25"/>
      <c r="G130" s="15"/>
    </row>
    <row r="131" customFormat="false" ht="15" hidden="false" customHeight="false" outlineLevel="0" collapsed="false">
      <c r="A131" s="23" t="s">
        <v>1592</v>
      </c>
      <c r="B131" s="23" t="s">
        <v>85</v>
      </c>
      <c r="C131" s="24" t="n">
        <v>3</v>
      </c>
      <c r="D131" s="15" t="s">
        <v>962</v>
      </c>
      <c r="E131" s="23" t="s">
        <v>1604</v>
      </c>
      <c r="F131" s="25"/>
      <c r="G131" s="15"/>
    </row>
    <row r="132" customFormat="false" ht="15" hidden="false" customHeight="false" outlineLevel="0" collapsed="false">
      <c r="A132" s="23" t="s">
        <v>1592</v>
      </c>
      <c r="B132" s="23" t="s">
        <v>37</v>
      </c>
      <c r="C132" s="24" t="n">
        <v>3</v>
      </c>
      <c r="D132" s="15" t="s">
        <v>962</v>
      </c>
      <c r="E132" s="23" t="s">
        <v>1604</v>
      </c>
      <c r="F132" s="25"/>
      <c r="G132" s="15"/>
    </row>
    <row r="133" customFormat="false" ht="15" hidden="false" customHeight="false" outlineLevel="0" collapsed="false">
      <c r="A133" s="23" t="s">
        <v>1592</v>
      </c>
      <c r="B133" s="23" t="s">
        <v>21</v>
      </c>
      <c r="C133" s="24" t="n">
        <v>3</v>
      </c>
      <c r="D133" s="15" t="s">
        <v>958</v>
      </c>
      <c r="E133" s="23" t="s">
        <v>1605</v>
      </c>
      <c r="F133" s="25"/>
      <c r="G133" s="15"/>
    </row>
    <row r="134" customFormat="false" ht="15" hidden="false" customHeight="false" outlineLevel="0" collapsed="false">
      <c r="A134" s="23" t="s">
        <v>1592</v>
      </c>
      <c r="B134" s="23" t="s">
        <v>718</v>
      </c>
      <c r="C134" s="24" t="n">
        <v>3</v>
      </c>
      <c r="D134" s="15" t="s">
        <v>1373</v>
      </c>
      <c r="E134" s="23" t="s">
        <v>1606</v>
      </c>
      <c r="F134" s="25"/>
      <c r="G134" s="15"/>
    </row>
    <row r="135" customFormat="false" ht="15" hidden="false" customHeight="false" outlineLevel="0" collapsed="false">
      <c r="A135" s="23" t="s">
        <v>1590</v>
      </c>
      <c r="B135" s="23" t="s">
        <v>230</v>
      </c>
      <c r="C135" s="24" t="n">
        <v>3</v>
      </c>
      <c r="D135" s="15" t="s">
        <v>1055</v>
      </c>
      <c r="E135" s="23" t="s">
        <v>1607</v>
      </c>
      <c r="F135" s="25"/>
      <c r="G135" s="15"/>
    </row>
    <row r="136" customFormat="false" ht="15" hidden="false" customHeight="false" outlineLevel="0" collapsed="false">
      <c r="A136" s="23" t="s">
        <v>1592</v>
      </c>
      <c r="B136" s="23" t="s">
        <v>826</v>
      </c>
      <c r="C136" s="24" t="n">
        <v>3</v>
      </c>
      <c r="D136" s="15" t="s">
        <v>1464</v>
      </c>
      <c r="E136" s="23" t="s">
        <v>1608</v>
      </c>
      <c r="F136" s="25"/>
      <c r="G136" s="15"/>
    </row>
    <row r="137" customFormat="false" ht="15" hidden="false" customHeight="false" outlineLevel="0" collapsed="false">
      <c r="A137" s="23" t="s">
        <v>1592</v>
      </c>
      <c r="B137" s="23" t="s">
        <v>470</v>
      </c>
      <c r="C137" s="24" t="n">
        <v>3</v>
      </c>
      <c r="D137" s="15" t="s">
        <v>1209</v>
      </c>
      <c r="E137" s="23" t="s">
        <v>1609</v>
      </c>
      <c r="F137" s="25"/>
      <c r="G137" s="15"/>
    </row>
    <row r="138" customFormat="false" ht="15" hidden="false" customHeight="false" outlineLevel="0" collapsed="false">
      <c r="A138" s="23" t="s">
        <v>1592</v>
      </c>
      <c r="B138" s="23" t="s">
        <v>1204</v>
      </c>
      <c r="C138" s="24" t="n">
        <v>2.5</v>
      </c>
      <c r="D138" s="15" t="s">
        <v>953</v>
      </c>
      <c r="E138" s="23" t="s">
        <v>1610</v>
      </c>
      <c r="F138" s="25"/>
      <c r="G138" s="15"/>
    </row>
    <row r="139" customFormat="false" ht="15" hidden="false" customHeight="false" outlineLevel="0" collapsed="false">
      <c r="A139" s="23" t="s">
        <v>1592</v>
      </c>
      <c r="B139" s="23" t="s">
        <v>1434</v>
      </c>
      <c r="C139" s="24" t="n">
        <v>2.5</v>
      </c>
      <c r="D139" s="15" t="s">
        <v>953</v>
      </c>
      <c r="E139" s="23" t="s">
        <v>1611</v>
      </c>
      <c r="F139" s="25"/>
      <c r="G139" s="15"/>
    </row>
    <row r="140" customFormat="false" ht="15" hidden="false" customHeight="false" outlineLevel="0" collapsed="false">
      <c r="A140" s="23" t="s">
        <v>1592</v>
      </c>
      <c r="B140" s="23" t="s">
        <v>1312</v>
      </c>
      <c r="C140" s="24" t="n">
        <v>2.5</v>
      </c>
      <c r="D140" s="15" t="s">
        <v>953</v>
      </c>
      <c r="E140" s="23" t="s">
        <v>1612</v>
      </c>
      <c r="F140" s="25"/>
      <c r="G140" s="15"/>
    </row>
    <row r="141" customFormat="false" ht="15" hidden="false" customHeight="false" outlineLevel="0" collapsed="false">
      <c r="A141" s="23" t="s">
        <v>1592</v>
      </c>
      <c r="B141" s="23" t="s">
        <v>1250</v>
      </c>
      <c r="C141" s="24" t="n">
        <v>2.5</v>
      </c>
      <c r="D141" s="15" t="s">
        <v>953</v>
      </c>
      <c r="E141" s="23" t="s">
        <v>1612</v>
      </c>
      <c r="F141" s="25"/>
      <c r="G141" s="15"/>
    </row>
    <row r="142" customFormat="false" ht="15" hidden="false" customHeight="false" outlineLevel="0" collapsed="false">
      <c r="A142" s="23" t="s">
        <v>1592</v>
      </c>
      <c r="B142" s="23" t="s">
        <v>1117</v>
      </c>
      <c r="C142" s="24" t="n">
        <v>2.5</v>
      </c>
      <c r="D142" s="15" t="s">
        <v>953</v>
      </c>
      <c r="E142" s="23" t="s">
        <v>1612</v>
      </c>
      <c r="F142" s="25"/>
      <c r="G142" s="15"/>
    </row>
    <row r="143" s="15" customFormat="true" ht="15" hidden="false" customHeight="false" outlineLevel="0" collapsed="false">
      <c r="A143" s="23" t="s">
        <v>1590</v>
      </c>
      <c r="B143" s="23" t="s">
        <v>1300</v>
      </c>
      <c r="C143" s="24" t="n">
        <v>1.5</v>
      </c>
      <c r="D143" s="15" t="s">
        <v>953</v>
      </c>
      <c r="E143" s="23" t="s">
        <v>1613</v>
      </c>
      <c r="F143" s="28" t="s">
        <v>2011</v>
      </c>
    </row>
    <row r="144" customFormat="false" ht="15" hidden="false" customHeight="false" outlineLevel="0" collapsed="false">
      <c r="A144" s="23" t="s">
        <v>1592</v>
      </c>
      <c r="B144" s="23" t="s">
        <v>294</v>
      </c>
      <c r="C144" s="24" t="n">
        <v>3</v>
      </c>
      <c r="D144" s="15" t="s">
        <v>1092</v>
      </c>
      <c r="E144" s="23" t="s">
        <v>1614</v>
      </c>
      <c r="F144" s="25"/>
      <c r="G144" s="15"/>
    </row>
    <row r="145" customFormat="false" ht="15" hidden="false" customHeight="false" outlineLevel="0" collapsed="false">
      <c r="A145" s="23" t="s">
        <v>1592</v>
      </c>
      <c r="B145" s="23" t="s">
        <v>600</v>
      </c>
      <c r="C145" s="24" t="n">
        <v>3</v>
      </c>
      <c r="D145" s="15" t="s">
        <v>1092</v>
      </c>
      <c r="E145" s="23" t="s">
        <v>1615</v>
      </c>
      <c r="F145" s="25"/>
      <c r="G145" s="15"/>
    </row>
    <row r="146" customFormat="false" ht="15" hidden="false" customHeight="false" outlineLevel="0" collapsed="false">
      <c r="A146" s="23" t="s">
        <v>1592</v>
      </c>
      <c r="B146" s="23" t="s">
        <v>635</v>
      </c>
      <c r="C146" s="24" t="n">
        <v>3</v>
      </c>
      <c r="D146" s="15" t="s">
        <v>1092</v>
      </c>
      <c r="E146" s="23" t="s">
        <v>1615</v>
      </c>
      <c r="F146" s="25"/>
      <c r="G146" s="15"/>
    </row>
    <row r="147" customFormat="false" ht="15" hidden="false" customHeight="false" outlineLevel="0" collapsed="false">
      <c r="A147" s="23" t="s">
        <v>1592</v>
      </c>
      <c r="B147" s="23" t="s">
        <v>786</v>
      </c>
      <c r="C147" s="24" t="n">
        <v>3</v>
      </c>
      <c r="D147" s="15" t="s">
        <v>1339</v>
      </c>
      <c r="E147" s="23" t="s">
        <v>1615</v>
      </c>
      <c r="F147" s="25"/>
      <c r="G147" s="15"/>
    </row>
    <row r="148" customFormat="false" ht="15" hidden="false" customHeight="false" outlineLevel="0" collapsed="false">
      <c r="A148" s="23" t="s">
        <v>1592</v>
      </c>
      <c r="B148" s="23" t="s">
        <v>662</v>
      </c>
      <c r="C148" s="24" t="n">
        <v>3</v>
      </c>
      <c r="D148" s="15" t="s">
        <v>1339</v>
      </c>
      <c r="E148" s="23" t="s">
        <v>1615</v>
      </c>
      <c r="F148" s="25"/>
      <c r="G148" s="15"/>
    </row>
    <row r="149" customFormat="false" ht="15" hidden="false" customHeight="false" outlineLevel="0" collapsed="false">
      <c r="A149" s="23" t="s">
        <v>1592</v>
      </c>
      <c r="B149" s="23" t="s">
        <v>1215</v>
      </c>
      <c r="C149" s="24" t="n">
        <v>2.5</v>
      </c>
      <c r="D149" s="15" t="s">
        <v>953</v>
      </c>
      <c r="E149" s="27" t="s">
        <v>1616</v>
      </c>
      <c r="F149" s="25"/>
      <c r="G149" s="15"/>
    </row>
    <row r="150" customFormat="false" ht="15" hidden="false" customHeight="false" outlineLevel="0" collapsed="false">
      <c r="A150" s="23" t="s">
        <v>1592</v>
      </c>
      <c r="B150" s="23" t="s">
        <v>746</v>
      </c>
      <c r="C150" s="24" t="n">
        <v>2.5</v>
      </c>
      <c r="D150" s="15" t="s">
        <v>1015</v>
      </c>
      <c r="E150" s="27" t="s">
        <v>1616</v>
      </c>
      <c r="F150" s="25"/>
      <c r="G150" s="15"/>
    </row>
    <row r="151" customFormat="false" ht="15" hidden="false" customHeight="false" outlineLevel="0" collapsed="false">
      <c r="A151" s="23" t="s">
        <v>1592</v>
      </c>
      <c r="B151" s="23" t="s">
        <v>837</v>
      </c>
      <c r="C151" s="24" t="n">
        <v>3</v>
      </c>
      <c r="D151" s="15" t="s">
        <v>1476</v>
      </c>
      <c r="E151" s="27" t="s">
        <v>1617</v>
      </c>
      <c r="F151" s="25"/>
      <c r="G151" s="15"/>
    </row>
    <row r="152" customFormat="false" ht="15" hidden="false" customHeight="false" outlineLevel="0" collapsed="false">
      <c r="A152" s="23" t="s">
        <v>1590</v>
      </c>
      <c r="B152" s="23" t="s">
        <v>795</v>
      </c>
      <c r="C152" s="24" t="n">
        <v>3</v>
      </c>
      <c r="D152" s="15" t="s">
        <v>1441</v>
      </c>
      <c r="E152" s="27" t="s">
        <v>1618</v>
      </c>
      <c r="F152" s="25"/>
      <c r="G152" s="15"/>
    </row>
    <row r="153" customFormat="false" ht="15" hidden="false" customHeight="false" outlineLevel="0" collapsed="false">
      <c r="A153" s="23" t="s">
        <v>1590</v>
      </c>
      <c r="B153" s="23" t="s">
        <v>1281</v>
      </c>
      <c r="C153" s="24" t="n">
        <v>3</v>
      </c>
      <c r="D153" s="15" t="s">
        <v>953</v>
      </c>
      <c r="E153" s="27" t="s">
        <v>1619</v>
      </c>
      <c r="F153" s="25"/>
      <c r="G153" s="15"/>
    </row>
    <row r="154" customFormat="false" ht="15" hidden="false" customHeight="false" outlineLevel="0" collapsed="false">
      <c r="A154" s="23" t="s">
        <v>1590</v>
      </c>
      <c r="B154" s="23" t="s">
        <v>76</v>
      </c>
      <c r="C154" s="24" t="n">
        <v>3</v>
      </c>
      <c r="D154" s="15" t="s">
        <v>984</v>
      </c>
      <c r="E154" s="27" t="s">
        <v>1620</v>
      </c>
      <c r="F154" s="25"/>
      <c r="G154" s="15"/>
    </row>
    <row r="155" customFormat="false" ht="15" hidden="false" customHeight="false" outlineLevel="0" collapsed="false">
      <c r="A155" s="23" t="s">
        <v>1590</v>
      </c>
      <c r="B155" s="23" t="s">
        <v>1251</v>
      </c>
      <c r="C155" s="24" t="n">
        <v>2</v>
      </c>
      <c r="D155" s="15" t="s">
        <v>953</v>
      </c>
      <c r="E155" s="27" t="s">
        <v>1621</v>
      </c>
      <c r="F155" s="25"/>
      <c r="G155" s="15"/>
    </row>
    <row r="156" customFormat="false" ht="15" hidden="false" customHeight="false" outlineLevel="0" collapsed="false">
      <c r="A156" s="23" t="s">
        <v>1590</v>
      </c>
      <c r="B156" s="23" t="s">
        <v>1475</v>
      </c>
      <c r="C156" s="24" t="n">
        <v>2.5</v>
      </c>
      <c r="D156" s="15" t="s">
        <v>953</v>
      </c>
      <c r="E156" s="27" t="s">
        <v>1622</v>
      </c>
      <c r="F156" s="25"/>
      <c r="G156" s="15"/>
    </row>
    <row r="157" customFormat="false" ht="15" hidden="false" customHeight="false" outlineLevel="0" collapsed="false">
      <c r="A157" s="23" t="s">
        <v>1590</v>
      </c>
      <c r="B157" s="23" t="s">
        <v>1140</v>
      </c>
      <c r="C157" s="24" t="n">
        <v>3</v>
      </c>
      <c r="D157" s="15" t="s">
        <v>953</v>
      </c>
      <c r="E157" s="27" t="s">
        <v>1623</v>
      </c>
      <c r="F157" s="25"/>
      <c r="G157" s="15"/>
    </row>
    <row r="158" customFormat="false" ht="15" hidden="false" customHeight="false" outlineLevel="0" collapsed="false">
      <c r="A158" s="23" t="s">
        <v>1590</v>
      </c>
      <c r="B158" s="23" t="s">
        <v>1146</v>
      </c>
      <c r="C158" s="24" t="n">
        <v>3</v>
      </c>
      <c r="D158" s="15" t="s">
        <v>953</v>
      </c>
      <c r="E158" s="27" t="s">
        <v>1624</v>
      </c>
      <c r="F158" s="25"/>
      <c r="G158" s="15"/>
    </row>
    <row r="159" customFormat="false" ht="15" hidden="false" customHeight="false" outlineLevel="0" collapsed="false">
      <c r="A159" s="23" t="s">
        <v>1590</v>
      </c>
      <c r="B159" s="23" t="s">
        <v>1210</v>
      </c>
      <c r="C159" s="24" t="n">
        <v>3</v>
      </c>
      <c r="D159" s="15" t="s">
        <v>953</v>
      </c>
      <c r="E159" s="27" t="s">
        <v>1625</v>
      </c>
      <c r="F159" s="25"/>
      <c r="G159" s="15"/>
    </row>
    <row r="160" customFormat="false" ht="15" hidden="false" customHeight="false" outlineLevel="0" collapsed="false">
      <c r="A160" s="23" t="s">
        <v>1590</v>
      </c>
      <c r="B160" s="23" t="s">
        <v>1223</v>
      </c>
      <c r="C160" s="24" t="n">
        <v>3</v>
      </c>
      <c r="D160" s="15" t="s">
        <v>953</v>
      </c>
      <c r="E160" s="27" t="s">
        <v>1625</v>
      </c>
      <c r="F160" s="25"/>
      <c r="G160" s="15"/>
    </row>
    <row r="161" customFormat="false" ht="15" hidden="false" customHeight="false" outlineLevel="0" collapsed="false">
      <c r="A161" s="23" t="s">
        <v>1590</v>
      </c>
      <c r="B161" s="23" t="s">
        <v>1410</v>
      </c>
      <c r="C161" s="24" t="n">
        <v>3</v>
      </c>
      <c r="D161" s="15" t="s">
        <v>953</v>
      </c>
      <c r="E161" s="27" t="s">
        <v>1625</v>
      </c>
      <c r="F161" s="25"/>
      <c r="G161" s="15"/>
    </row>
    <row r="162" customFormat="false" ht="15" hidden="false" customHeight="false" outlineLevel="0" collapsed="false">
      <c r="A162" s="23" t="s">
        <v>1590</v>
      </c>
      <c r="B162" s="23" t="s">
        <v>1163</v>
      </c>
      <c r="C162" s="24" t="n">
        <v>3</v>
      </c>
      <c r="D162" s="15" t="s">
        <v>953</v>
      </c>
      <c r="E162" s="27" t="s">
        <v>1625</v>
      </c>
      <c r="F162" s="25"/>
      <c r="G162" s="15"/>
    </row>
    <row r="163" customFormat="false" ht="15" hidden="false" customHeight="false" outlineLevel="0" collapsed="false">
      <c r="A163" s="23" t="s">
        <v>1592</v>
      </c>
      <c r="B163" s="23" t="s">
        <v>1133</v>
      </c>
      <c r="C163" s="24" t="n">
        <v>3</v>
      </c>
      <c r="D163" s="15" t="s">
        <v>953</v>
      </c>
      <c r="E163" s="27" t="s">
        <v>1626</v>
      </c>
      <c r="F163" s="25"/>
      <c r="G163" s="15"/>
    </row>
    <row r="164" customFormat="false" ht="15" hidden="false" customHeight="false" outlineLevel="0" collapsed="false">
      <c r="A164" s="23" t="s">
        <v>1590</v>
      </c>
      <c r="B164" s="23" t="s">
        <v>1271</v>
      </c>
      <c r="C164" s="24" t="n">
        <v>2.5</v>
      </c>
      <c r="D164" s="15" t="s">
        <v>953</v>
      </c>
      <c r="E164" s="27" t="s">
        <v>1627</v>
      </c>
      <c r="F164" s="25"/>
      <c r="G164" s="15"/>
    </row>
    <row r="165" customFormat="false" ht="15" hidden="false" customHeight="false" outlineLevel="0" collapsed="false">
      <c r="A165" s="23" t="s">
        <v>1592</v>
      </c>
      <c r="B165" s="23" t="s">
        <v>1061</v>
      </c>
      <c r="C165" s="24" t="n">
        <v>3</v>
      </c>
      <c r="D165" s="15" t="s">
        <v>953</v>
      </c>
      <c r="E165" s="27" t="s">
        <v>1628</v>
      </c>
      <c r="F165" s="25"/>
      <c r="G165" s="15"/>
    </row>
    <row r="166" customFormat="false" ht="15" hidden="false" customHeight="false" outlineLevel="0" collapsed="false">
      <c r="A166" s="23" t="s">
        <v>1592</v>
      </c>
      <c r="B166" s="23" t="s">
        <v>478</v>
      </c>
      <c r="C166" s="24" t="n">
        <v>2.5</v>
      </c>
      <c r="D166" s="15" t="s">
        <v>1220</v>
      </c>
      <c r="E166" s="27" t="s">
        <v>1629</v>
      </c>
      <c r="F166" s="25"/>
      <c r="G166" s="15"/>
    </row>
    <row r="167" customFormat="false" ht="15" hidden="false" customHeight="false" outlineLevel="0" collapsed="false">
      <c r="A167" s="23" t="s">
        <v>1592</v>
      </c>
      <c r="B167" s="23" t="s">
        <v>872</v>
      </c>
      <c r="C167" s="24" t="n">
        <v>3</v>
      </c>
      <c r="D167" s="15" t="s">
        <v>966</v>
      </c>
      <c r="E167" s="27" t="s">
        <v>1630</v>
      </c>
      <c r="F167" s="25"/>
      <c r="G167" s="15"/>
    </row>
    <row r="168" customFormat="false" ht="15" hidden="false" customHeight="false" outlineLevel="0" collapsed="false">
      <c r="A168" s="23" t="s">
        <v>1592</v>
      </c>
      <c r="B168" s="23" t="s">
        <v>52</v>
      </c>
      <c r="C168" s="24" t="n">
        <v>3</v>
      </c>
      <c r="D168" s="15" t="s">
        <v>966</v>
      </c>
      <c r="E168" s="27" t="s">
        <v>1630</v>
      </c>
      <c r="F168" s="25"/>
      <c r="G168" s="15"/>
    </row>
    <row r="169" customFormat="false" ht="15" hidden="false" customHeight="false" outlineLevel="0" collapsed="false">
      <c r="A169" s="23" t="s">
        <v>1592</v>
      </c>
      <c r="B169" s="23" t="s">
        <v>891</v>
      </c>
      <c r="C169" s="24" t="n">
        <v>3</v>
      </c>
      <c r="D169" s="15" t="s">
        <v>1035</v>
      </c>
      <c r="E169" s="27" t="s">
        <v>1630</v>
      </c>
      <c r="F169" s="25"/>
      <c r="G169" s="15"/>
    </row>
    <row r="170" customFormat="false" ht="15" hidden="false" customHeight="false" outlineLevel="0" collapsed="false">
      <c r="A170" s="23" t="s">
        <v>1592</v>
      </c>
      <c r="B170" s="23" t="s">
        <v>1069</v>
      </c>
      <c r="C170" s="24" t="n">
        <v>3</v>
      </c>
      <c r="D170" s="15" t="e">
        <f aca="false">NA()</f>
        <v>#N/A</v>
      </c>
      <c r="E170" s="15" t="e">
        <f aca="false">NA()</f>
        <v>#N/A</v>
      </c>
      <c r="F170" s="25"/>
      <c r="G170" s="15"/>
    </row>
    <row r="171" customFormat="false" ht="15" hidden="false" customHeight="false" outlineLevel="0" collapsed="false">
      <c r="A171" s="23" t="s">
        <v>1592</v>
      </c>
      <c r="B171" s="23" t="s">
        <v>1347</v>
      </c>
      <c r="C171" s="24" t="n">
        <v>3</v>
      </c>
      <c r="D171" s="15" t="e">
        <f aca="false">NA()</f>
        <v>#N/A</v>
      </c>
      <c r="E171" s="15" t="e">
        <f aca="false">NA()</f>
        <v>#N/A</v>
      </c>
      <c r="F171" s="25"/>
      <c r="G171" s="15"/>
    </row>
    <row r="172" customFormat="false" ht="15" hidden="false" customHeight="false" outlineLevel="0" collapsed="false">
      <c r="A172" s="23" t="s">
        <v>1592</v>
      </c>
      <c r="B172" s="23" t="s">
        <v>977</v>
      </c>
      <c r="C172" s="24" t="n">
        <v>3</v>
      </c>
      <c r="D172" s="15" t="e">
        <f aca="false">NA()</f>
        <v>#N/A</v>
      </c>
      <c r="E172" s="15" t="e">
        <f aca="false">NA()</f>
        <v>#N/A</v>
      </c>
      <c r="F172" s="25"/>
      <c r="G172" s="15"/>
    </row>
    <row r="173" customFormat="false" ht="15" hidden="false" customHeight="false" outlineLevel="0" collapsed="false">
      <c r="A173" s="23" t="s">
        <v>1592</v>
      </c>
      <c r="B173" s="23" t="s">
        <v>1377</v>
      </c>
      <c r="C173" s="24" t="n">
        <v>3</v>
      </c>
      <c r="D173" s="15" t="e">
        <f aca="false">NA()</f>
        <v>#N/A</v>
      </c>
      <c r="E173" s="15" t="e">
        <f aca="false">NA()</f>
        <v>#N/A</v>
      </c>
      <c r="F173" s="25"/>
      <c r="G173" s="15"/>
    </row>
    <row r="174" customFormat="false" ht="15" hidden="false" customHeight="false" outlineLevel="0" collapsed="false">
      <c r="A174" s="27" t="s">
        <v>1631</v>
      </c>
      <c r="B174" s="27" t="s">
        <v>1240</v>
      </c>
      <c r="C174" s="16" t="n">
        <v>3</v>
      </c>
      <c r="D174" s="15" t="s">
        <v>953</v>
      </c>
      <c r="E174" s="23" t="s">
        <v>1632</v>
      </c>
      <c r="F174" s="25"/>
      <c r="G174" s="15"/>
    </row>
    <row r="175" customFormat="false" ht="15" hidden="false" customHeight="false" outlineLevel="0" collapsed="false">
      <c r="A175" s="27" t="s">
        <v>1631</v>
      </c>
      <c r="B175" s="27" t="s">
        <v>1400</v>
      </c>
      <c r="C175" s="16" t="n">
        <v>3</v>
      </c>
      <c r="D175" s="15" t="s">
        <v>953</v>
      </c>
      <c r="E175" s="23" t="s">
        <v>1633</v>
      </c>
      <c r="F175" s="25"/>
      <c r="G175" s="15"/>
    </row>
    <row r="176" customFormat="false" ht="15" hidden="false" customHeight="false" outlineLevel="0" collapsed="false">
      <c r="A176" s="27" t="s">
        <v>1631</v>
      </c>
      <c r="B176" s="27" t="s">
        <v>1256</v>
      </c>
      <c r="C176" s="16" t="n">
        <v>3</v>
      </c>
      <c r="D176" s="15" t="s">
        <v>953</v>
      </c>
      <c r="E176" s="23" t="s">
        <v>1633</v>
      </c>
      <c r="F176" s="25"/>
      <c r="G176" s="15"/>
    </row>
    <row r="177" customFormat="false" ht="15" hidden="false" customHeight="false" outlineLevel="0" collapsed="false">
      <c r="A177" s="27" t="s">
        <v>1631</v>
      </c>
      <c r="B177" s="27" t="s">
        <v>1321</v>
      </c>
      <c r="C177" s="16" t="n">
        <v>3</v>
      </c>
      <c r="D177" s="15" t="s">
        <v>953</v>
      </c>
      <c r="E177" s="23" t="s">
        <v>1633</v>
      </c>
      <c r="F177" s="25"/>
      <c r="G177" s="15"/>
    </row>
    <row r="178" customFormat="false" ht="15" hidden="false" customHeight="false" outlineLevel="0" collapsed="false">
      <c r="A178" s="27" t="s">
        <v>1634</v>
      </c>
      <c r="B178" s="27" t="s">
        <v>88</v>
      </c>
      <c r="C178" s="16" t="n">
        <v>3</v>
      </c>
      <c r="D178" s="15" t="s">
        <v>988</v>
      </c>
      <c r="E178" s="23" t="s">
        <v>1635</v>
      </c>
      <c r="F178" s="25"/>
      <c r="G178" s="15"/>
    </row>
    <row r="179" customFormat="false" ht="15" hidden="false" customHeight="false" outlineLevel="0" collapsed="false">
      <c r="A179" s="27" t="s">
        <v>1634</v>
      </c>
      <c r="B179" s="27" t="s">
        <v>157</v>
      </c>
      <c r="C179" s="16" t="n">
        <v>3</v>
      </c>
      <c r="D179" s="15" t="s">
        <v>988</v>
      </c>
      <c r="E179" s="23" t="s">
        <v>1635</v>
      </c>
      <c r="F179" s="25"/>
      <c r="G179" s="15"/>
    </row>
    <row r="180" customFormat="false" ht="15" hidden="false" customHeight="false" outlineLevel="0" collapsed="false">
      <c r="A180" s="27" t="s">
        <v>1634</v>
      </c>
      <c r="B180" s="27" t="s">
        <v>154</v>
      </c>
      <c r="C180" s="16" t="n">
        <v>3</v>
      </c>
      <c r="D180" s="15" t="s">
        <v>988</v>
      </c>
      <c r="E180" s="23" t="s">
        <v>1635</v>
      </c>
      <c r="F180" s="25"/>
      <c r="G180" s="15"/>
    </row>
    <row r="181" customFormat="false" ht="15" hidden="false" customHeight="false" outlineLevel="0" collapsed="false">
      <c r="A181" s="27" t="s">
        <v>1634</v>
      </c>
      <c r="B181" s="27" t="s">
        <v>64</v>
      </c>
      <c r="C181" s="16" t="n">
        <v>3</v>
      </c>
      <c r="D181" s="15" t="s">
        <v>971</v>
      </c>
      <c r="E181" s="23" t="s">
        <v>1636</v>
      </c>
      <c r="F181" s="25"/>
      <c r="G181" s="15"/>
    </row>
    <row r="182" customFormat="false" ht="15" hidden="false" customHeight="false" outlineLevel="0" collapsed="false">
      <c r="A182" s="27" t="s">
        <v>1634</v>
      </c>
      <c r="B182" s="27" t="s">
        <v>900</v>
      </c>
      <c r="C182" s="16" t="n">
        <v>3</v>
      </c>
      <c r="D182" s="15" t="s">
        <v>971</v>
      </c>
      <c r="E182" s="23" t="s">
        <v>1636</v>
      </c>
      <c r="F182" s="25"/>
      <c r="G182" s="15"/>
    </row>
    <row r="183" customFormat="false" ht="15" hidden="false" customHeight="false" outlineLevel="0" collapsed="false">
      <c r="A183" s="27" t="s">
        <v>1634</v>
      </c>
      <c r="B183" s="27" t="s">
        <v>765</v>
      </c>
      <c r="C183" s="16" t="n">
        <v>3</v>
      </c>
      <c r="D183" s="15" t="s">
        <v>1415</v>
      </c>
      <c r="E183" s="23" t="s">
        <v>1637</v>
      </c>
      <c r="F183" s="25"/>
      <c r="G183" s="15"/>
    </row>
    <row r="184" customFormat="false" ht="15" hidden="false" customHeight="false" outlineLevel="0" collapsed="false">
      <c r="A184" s="27" t="s">
        <v>1634</v>
      </c>
      <c r="B184" s="27" t="s">
        <v>646</v>
      </c>
      <c r="C184" s="16" t="n">
        <v>3</v>
      </c>
      <c r="D184" s="15" t="s">
        <v>1333</v>
      </c>
      <c r="E184" s="23" t="s">
        <v>1638</v>
      </c>
      <c r="F184" s="25"/>
      <c r="G184" s="15"/>
    </row>
    <row r="185" customFormat="false" ht="15" hidden="false" customHeight="false" outlineLevel="0" collapsed="false">
      <c r="A185" s="27" t="s">
        <v>1631</v>
      </c>
      <c r="B185" s="27" t="s">
        <v>653</v>
      </c>
      <c r="C185" s="16" t="n">
        <v>3</v>
      </c>
      <c r="D185" s="15" t="s">
        <v>1335</v>
      </c>
      <c r="E185" s="23" t="s">
        <v>1639</v>
      </c>
      <c r="F185" s="25"/>
      <c r="G185" s="15"/>
    </row>
    <row r="186" customFormat="false" ht="15" hidden="false" customHeight="false" outlineLevel="0" collapsed="false">
      <c r="A186" s="27" t="s">
        <v>1631</v>
      </c>
      <c r="B186" s="27" t="s">
        <v>1043</v>
      </c>
      <c r="C186" s="16" t="n">
        <v>3</v>
      </c>
      <c r="D186" s="15" t="s">
        <v>953</v>
      </c>
      <c r="E186" s="23" t="s">
        <v>1640</v>
      </c>
      <c r="F186" s="25"/>
      <c r="G186" s="15"/>
    </row>
    <row r="187" customFormat="false" ht="15" hidden="false" customHeight="false" outlineLevel="0" collapsed="false">
      <c r="A187" s="27" t="s">
        <v>1631</v>
      </c>
      <c r="B187" s="27" t="s">
        <v>692</v>
      </c>
      <c r="C187" s="16" t="n">
        <v>3</v>
      </c>
      <c r="D187" s="15" t="s">
        <v>1335</v>
      </c>
      <c r="E187" s="23" t="s">
        <v>1640</v>
      </c>
      <c r="F187" s="25"/>
      <c r="G187" s="15"/>
    </row>
    <row r="188" customFormat="false" ht="15" hidden="false" customHeight="false" outlineLevel="0" collapsed="false">
      <c r="A188" s="27" t="s">
        <v>1631</v>
      </c>
      <c r="B188" s="27" t="s">
        <v>713</v>
      </c>
      <c r="C188" s="16" t="n">
        <v>3</v>
      </c>
      <c r="D188" s="15" t="s">
        <v>1371</v>
      </c>
      <c r="E188" s="23" t="s">
        <v>1641</v>
      </c>
      <c r="F188" s="25"/>
      <c r="G188" s="15"/>
    </row>
    <row r="189" s="15" customFormat="true" ht="15" hidden="false" customHeight="false" outlineLevel="0" collapsed="false">
      <c r="A189" s="27" t="s">
        <v>1634</v>
      </c>
      <c r="B189" s="27" t="s">
        <v>1485</v>
      </c>
      <c r="C189" s="16" t="n">
        <v>3</v>
      </c>
      <c r="D189" s="15" t="s">
        <v>953</v>
      </c>
      <c r="E189" s="23" t="s">
        <v>1642</v>
      </c>
      <c r="F189" s="28" t="s">
        <v>2012</v>
      </c>
    </row>
    <row r="190" customFormat="false" ht="15" hidden="false" customHeight="false" outlineLevel="0" collapsed="false">
      <c r="A190" s="27" t="s">
        <v>1634</v>
      </c>
      <c r="B190" s="27" t="s">
        <v>377</v>
      </c>
      <c r="C190" s="16" t="n">
        <v>3</v>
      </c>
      <c r="D190" s="15" t="s">
        <v>1141</v>
      </c>
      <c r="E190" s="23" t="s">
        <v>1643</v>
      </c>
      <c r="F190" s="25"/>
      <c r="G190" s="15"/>
    </row>
    <row r="191" customFormat="false" ht="15" hidden="false" customHeight="false" outlineLevel="0" collapsed="false">
      <c r="A191" s="27" t="s">
        <v>1634</v>
      </c>
      <c r="B191" s="27" t="s">
        <v>130</v>
      </c>
      <c r="C191" s="16" t="n">
        <v>3</v>
      </c>
      <c r="D191" s="15" t="s">
        <v>1007</v>
      </c>
      <c r="E191" s="23" t="s">
        <v>1644</v>
      </c>
      <c r="F191" s="25"/>
      <c r="G191" s="15"/>
    </row>
    <row r="192" s="15" customFormat="true" ht="15" hidden="false" customHeight="false" outlineLevel="0" collapsed="false">
      <c r="A192" s="27" t="s">
        <v>1634</v>
      </c>
      <c r="B192" s="27" t="s">
        <v>1044</v>
      </c>
      <c r="C192" s="16" t="n">
        <v>3</v>
      </c>
      <c r="D192" s="15" t="s">
        <v>953</v>
      </c>
      <c r="E192" s="23" t="s">
        <v>1645</v>
      </c>
      <c r="F192" s="28" t="s">
        <v>2012</v>
      </c>
    </row>
    <row r="193" customFormat="false" ht="15" hidden="false" customHeight="false" outlineLevel="0" collapsed="false">
      <c r="A193" s="27" t="s">
        <v>1634</v>
      </c>
      <c r="B193" s="27" t="s">
        <v>3</v>
      </c>
      <c r="C193" s="16" t="n">
        <v>3</v>
      </c>
      <c r="D193" s="15" t="s">
        <v>950</v>
      </c>
      <c r="E193" s="23" t="s">
        <v>1646</v>
      </c>
      <c r="F193" s="25"/>
      <c r="G193" s="15"/>
    </row>
    <row r="194" customFormat="false" ht="15" hidden="false" customHeight="false" outlineLevel="0" collapsed="false">
      <c r="A194" s="27" t="s">
        <v>1634</v>
      </c>
      <c r="B194" s="27" t="s">
        <v>41</v>
      </c>
      <c r="C194" s="16" t="n">
        <v>3</v>
      </c>
      <c r="D194" s="15" t="s">
        <v>950</v>
      </c>
      <c r="E194" s="23" t="s">
        <v>1646</v>
      </c>
      <c r="F194" s="25"/>
      <c r="G194" s="15"/>
    </row>
    <row r="195" customFormat="false" ht="15" hidden="false" customHeight="false" outlineLevel="0" collapsed="false">
      <c r="A195" s="27" t="s">
        <v>1631</v>
      </c>
      <c r="B195" s="27" t="s">
        <v>685</v>
      </c>
      <c r="C195" s="16" t="n">
        <v>3</v>
      </c>
      <c r="D195" s="15" t="s">
        <v>962</v>
      </c>
      <c r="E195" s="23" t="s">
        <v>1647</v>
      </c>
      <c r="F195" s="25"/>
      <c r="G195" s="15"/>
    </row>
    <row r="196" customFormat="false" ht="15" hidden="false" customHeight="false" outlineLevel="0" collapsed="false">
      <c r="A196" s="27" t="s">
        <v>1634</v>
      </c>
      <c r="B196" s="27" t="s">
        <v>788</v>
      </c>
      <c r="C196" s="16" t="n">
        <v>3</v>
      </c>
      <c r="D196" s="15" t="s">
        <v>1437</v>
      </c>
      <c r="E196" s="23" t="s">
        <v>1648</v>
      </c>
      <c r="F196" s="25"/>
      <c r="G196" s="15"/>
    </row>
    <row r="197" customFormat="false" ht="15" hidden="false" customHeight="false" outlineLevel="0" collapsed="false">
      <c r="A197" s="27" t="s">
        <v>1634</v>
      </c>
      <c r="B197" s="27" t="s">
        <v>127</v>
      </c>
      <c r="C197" s="16" t="n">
        <v>3</v>
      </c>
      <c r="D197" s="15" t="s">
        <v>1006</v>
      </c>
      <c r="E197" s="23" t="s">
        <v>1649</v>
      </c>
      <c r="F197" s="25"/>
      <c r="G197" s="15"/>
    </row>
    <row r="198" customFormat="false" ht="15" hidden="false" customHeight="false" outlineLevel="0" collapsed="false">
      <c r="A198" s="27" t="s">
        <v>1634</v>
      </c>
      <c r="B198" s="27" t="s">
        <v>265</v>
      </c>
      <c r="C198" s="16" t="n">
        <v>2.5</v>
      </c>
      <c r="D198" s="15" t="s">
        <v>1073</v>
      </c>
      <c r="E198" s="23" t="s">
        <v>1650</v>
      </c>
      <c r="F198" s="25"/>
      <c r="G198" s="15"/>
    </row>
    <row r="199" customFormat="false" ht="15" hidden="false" customHeight="false" outlineLevel="0" collapsed="false">
      <c r="A199" s="27" t="s">
        <v>1631</v>
      </c>
      <c r="B199" s="27" t="s">
        <v>550</v>
      </c>
      <c r="C199" s="16" t="n">
        <v>3</v>
      </c>
      <c r="D199" s="15" t="s">
        <v>1259</v>
      </c>
      <c r="E199" s="23" t="s">
        <v>1651</v>
      </c>
      <c r="F199" s="25"/>
      <c r="G199" s="15"/>
    </row>
    <row r="200" customFormat="false" ht="15" hidden="false" customHeight="false" outlineLevel="0" collapsed="false">
      <c r="A200" s="27" t="s">
        <v>1631</v>
      </c>
      <c r="B200" s="27" t="s">
        <v>715</v>
      </c>
      <c r="C200" s="16" t="n">
        <v>3</v>
      </c>
      <c r="D200" s="15" t="s">
        <v>1259</v>
      </c>
      <c r="E200" s="23" t="s">
        <v>1651</v>
      </c>
      <c r="F200" s="25"/>
      <c r="G200" s="15"/>
    </row>
    <row r="201" customFormat="false" ht="15" hidden="false" customHeight="false" outlineLevel="0" collapsed="false">
      <c r="A201" s="27" t="s">
        <v>1631</v>
      </c>
      <c r="B201" s="27" t="s">
        <v>1465</v>
      </c>
      <c r="C201" s="16" t="n">
        <v>2.5</v>
      </c>
      <c r="D201" s="15" t="s">
        <v>953</v>
      </c>
      <c r="E201" s="23" t="s">
        <v>1652</v>
      </c>
      <c r="F201" s="25"/>
      <c r="G201" s="15"/>
    </row>
    <row r="202" customFormat="false" ht="15" hidden="false" customHeight="false" outlineLevel="0" collapsed="false">
      <c r="A202" s="27" t="s">
        <v>1634</v>
      </c>
      <c r="B202" s="27" t="s">
        <v>396</v>
      </c>
      <c r="C202" s="16" t="n">
        <v>3</v>
      </c>
      <c r="D202" s="15" t="s">
        <v>1155</v>
      </c>
      <c r="E202" s="23" t="s">
        <v>1653</v>
      </c>
      <c r="F202" s="25"/>
      <c r="G202" s="15"/>
    </row>
    <row r="203" customFormat="false" ht="15" hidden="false" customHeight="false" outlineLevel="0" collapsed="false">
      <c r="A203" s="27" t="s">
        <v>1631</v>
      </c>
      <c r="B203" s="27" t="s">
        <v>633</v>
      </c>
      <c r="C203" s="16" t="n">
        <v>3</v>
      </c>
      <c r="D203" s="15" t="s">
        <v>1316</v>
      </c>
      <c r="E203" s="23" t="s">
        <v>1654</v>
      </c>
      <c r="F203" s="25"/>
      <c r="G203" s="15"/>
    </row>
    <row r="204" customFormat="false" ht="15" hidden="false" customHeight="false" outlineLevel="0" collapsed="false">
      <c r="A204" s="27" t="s">
        <v>1631</v>
      </c>
      <c r="B204" s="27" t="s">
        <v>1258</v>
      </c>
      <c r="C204" s="16" t="n">
        <v>2.5</v>
      </c>
      <c r="D204" s="15" t="s">
        <v>953</v>
      </c>
      <c r="E204" s="23" t="s">
        <v>1655</v>
      </c>
      <c r="F204" s="25"/>
      <c r="G204" s="15"/>
    </row>
    <row r="205" customFormat="false" ht="15" hidden="false" customHeight="false" outlineLevel="0" collapsed="false">
      <c r="A205" s="27" t="s">
        <v>1634</v>
      </c>
      <c r="B205" s="27" t="s">
        <v>271</v>
      </c>
      <c r="C205" s="16" t="n">
        <v>3</v>
      </c>
      <c r="D205" s="15" t="s">
        <v>1081</v>
      </c>
      <c r="E205" s="23" t="s">
        <v>1656</v>
      </c>
      <c r="F205" s="25"/>
      <c r="G205" s="15"/>
    </row>
    <row r="206" customFormat="false" ht="15" hidden="false" customHeight="false" outlineLevel="0" collapsed="false">
      <c r="A206" s="23" t="s">
        <v>1631</v>
      </c>
      <c r="B206" s="23" t="s">
        <v>1180</v>
      </c>
      <c r="C206" s="24" t="n">
        <v>3</v>
      </c>
      <c r="D206" s="15" t="s">
        <v>953</v>
      </c>
      <c r="E206" s="30" t="s">
        <v>1657</v>
      </c>
      <c r="F206" s="25"/>
      <c r="G206" s="15"/>
    </row>
    <row r="207" customFormat="false" ht="15" hidden="false" customHeight="false" outlineLevel="0" collapsed="false">
      <c r="A207" s="23" t="s">
        <v>1634</v>
      </c>
      <c r="B207" s="23" t="s">
        <v>1228</v>
      </c>
      <c r="C207" s="24" t="n">
        <v>3</v>
      </c>
      <c r="D207" s="15" t="s">
        <v>953</v>
      </c>
      <c r="E207" s="30" t="s">
        <v>1658</v>
      </c>
      <c r="F207" s="25"/>
      <c r="G207" s="15"/>
    </row>
    <row r="208" customFormat="false" ht="15" hidden="false" customHeight="false" outlineLevel="0" collapsed="false">
      <c r="A208" s="23" t="s">
        <v>1634</v>
      </c>
      <c r="B208" s="23" t="s">
        <v>1345</v>
      </c>
      <c r="C208" s="24" t="n">
        <v>3</v>
      </c>
      <c r="D208" s="15" t="s">
        <v>953</v>
      </c>
      <c r="E208" s="30" t="s">
        <v>1659</v>
      </c>
      <c r="F208" s="25"/>
      <c r="G208" s="15"/>
    </row>
    <row r="209" customFormat="false" ht="15" hidden="false" customHeight="false" outlineLevel="0" collapsed="false">
      <c r="A209" s="23" t="s">
        <v>1634</v>
      </c>
      <c r="B209" s="23" t="s">
        <v>677</v>
      </c>
      <c r="C209" s="24" t="n">
        <v>2.5</v>
      </c>
      <c r="D209" s="15" t="s">
        <v>983</v>
      </c>
      <c r="E209" s="30" t="s">
        <v>1660</v>
      </c>
      <c r="F209" s="25"/>
      <c r="G209" s="15"/>
    </row>
    <row r="210" customFormat="false" ht="15" hidden="false" customHeight="false" outlineLevel="0" collapsed="false">
      <c r="A210" s="23" t="s">
        <v>1634</v>
      </c>
      <c r="B210" s="23" t="s">
        <v>165</v>
      </c>
      <c r="C210" s="24" t="n">
        <v>2.5</v>
      </c>
      <c r="D210" s="15" t="s">
        <v>983</v>
      </c>
      <c r="E210" s="30" t="s">
        <v>1660</v>
      </c>
      <c r="F210" s="25"/>
      <c r="G210" s="15"/>
    </row>
    <row r="211" customFormat="false" ht="15" hidden="false" customHeight="false" outlineLevel="0" collapsed="false">
      <c r="A211" s="23" t="s">
        <v>1634</v>
      </c>
      <c r="B211" s="23" t="s">
        <v>160</v>
      </c>
      <c r="C211" s="24" t="n">
        <v>2.5</v>
      </c>
      <c r="D211" s="15" t="s">
        <v>983</v>
      </c>
      <c r="E211" s="30" t="s">
        <v>1660</v>
      </c>
      <c r="F211" s="25"/>
      <c r="G211" s="15"/>
    </row>
    <row r="212" customFormat="false" ht="15" hidden="false" customHeight="false" outlineLevel="0" collapsed="false">
      <c r="A212" s="23" t="s">
        <v>1634</v>
      </c>
      <c r="B212" s="23" t="s">
        <v>145</v>
      </c>
      <c r="C212" s="24" t="n">
        <v>3</v>
      </c>
      <c r="D212" s="15" t="s">
        <v>1016</v>
      </c>
      <c r="E212" s="30" t="s">
        <v>1661</v>
      </c>
      <c r="F212" s="25"/>
      <c r="G212" s="15"/>
    </row>
    <row r="213" customFormat="false" ht="15" hidden="false" customHeight="false" outlineLevel="0" collapsed="false">
      <c r="A213" s="23" t="s">
        <v>1634</v>
      </c>
      <c r="B213" s="23" t="s">
        <v>849</v>
      </c>
      <c r="C213" s="24" t="n">
        <v>3</v>
      </c>
      <c r="D213" s="15" t="s">
        <v>969</v>
      </c>
      <c r="E213" s="30" t="s">
        <v>1662</v>
      </c>
      <c r="F213" s="25"/>
      <c r="G213" s="15"/>
    </row>
    <row r="214" customFormat="false" ht="15" hidden="false" customHeight="false" outlineLevel="0" collapsed="false">
      <c r="A214" s="23" t="s">
        <v>1634</v>
      </c>
      <c r="B214" s="23" t="s">
        <v>1469</v>
      </c>
      <c r="C214" s="24" t="n">
        <v>2.5</v>
      </c>
      <c r="D214" s="15" t="s">
        <v>953</v>
      </c>
      <c r="E214" s="30" t="s">
        <v>1663</v>
      </c>
      <c r="F214" s="25"/>
      <c r="G214" s="15"/>
    </row>
    <row r="215" customFormat="false" ht="15" hidden="false" customHeight="false" outlineLevel="0" collapsed="false">
      <c r="A215" s="23" t="s">
        <v>1634</v>
      </c>
      <c r="B215" s="23" t="s">
        <v>1229</v>
      </c>
      <c r="C215" s="24" t="n">
        <v>2.5</v>
      </c>
      <c r="D215" s="15" t="s">
        <v>953</v>
      </c>
      <c r="E215" s="30" t="s">
        <v>1664</v>
      </c>
      <c r="F215" s="25"/>
      <c r="G215" s="15"/>
    </row>
    <row r="216" customFormat="false" ht="15" hidden="false" customHeight="false" outlineLevel="0" collapsed="false">
      <c r="A216" s="23" t="s">
        <v>1631</v>
      </c>
      <c r="B216" s="23" t="s">
        <v>818</v>
      </c>
      <c r="C216" s="24" t="n">
        <v>3</v>
      </c>
      <c r="D216" s="15" t="s">
        <v>950</v>
      </c>
      <c r="E216" s="30" t="s">
        <v>1665</v>
      </c>
      <c r="F216" s="25"/>
      <c r="G216" s="15"/>
    </row>
    <row r="217" customFormat="false" ht="15" hidden="false" customHeight="false" outlineLevel="0" collapsed="false">
      <c r="A217" s="27" t="s">
        <v>1666</v>
      </c>
      <c r="B217" s="27" t="s">
        <v>1263</v>
      </c>
      <c r="C217" s="16" t="n">
        <v>3</v>
      </c>
      <c r="D217" s="15" t="s">
        <v>953</v>
      </c>
      <c r="E217" s="23" t="s">
        <v>1667</v>
      </c>
      <c r="F217" s="25"/>
      <c r="G217" s="15"/>
    </row>
    <row r="218" customFormat="false" ht="15" hidden="false" customHeight="false" outlineLevel="0" collapsed="false">
      <c r="A218" s="27" t="s">
        <v>1668</v>
      </c>
      <c r="B218" s="27" t="s">
        <v>297</v>
      </c>
      <c r="C218" s="16" t="n">
        <v>3</v>
      </c>
      <c r="D218" s="15" t="s">
        <v>1093</v>
      </c>
      <c r="E218" s="23" t="s">
        <v>1669</v>
      </c>
      <c r="F218" s="25"/>
      <c r="G218" s="15"/>
    </row>
    <row r="219" customFormat="false" ht="15" hidden="false" customHeight="false" outlineLevel="0" collapsed="false">
      <c r="A219" s="27" t="s">
        <v>1668</v>
      </c>
      <c r="B219" s="27" t="s">
        <v>541</v>
      </c>
      <c r="C219" s="16" t="n">
        <v>3</v>
      </c>
      <c r="D219" s="15" t="s">
        <v>1093</v>
      </c>
      <c r="E219" s="23" t="s">
        <v>1669</v>
      </c>
      <c r="F219" s="25"/>
      <c r="G219" s="15"/>
    </row>
    <row r="220" customFormat="false" ht="15" hidden="false" customHeight="false" outlineLevel="0" collapsed="false">
      <c r="A220" s="27" t="s">
        <v>1668</v>
      </c>
      <c r="B220" s="27" t="s">
        <v>743</v>
      </c>
      <c r="C220" s="16" t="n">
        <v>3</v>
      </c>
      <c r="D220" s="15" t="s">
        <v>1093</v>
      </c>
      <c r="E220" s="23" t="s">
        <v>1669</v>
      </c>
      <c r="F220" s="25"/>
      <c r="G220" s="15"/>
    </row>
    <row r="221" customFormat="false" ht="15" hidden="false" customHeight="false" outlineLevel="0" collapsed="false">
      <c r="A221" s="27" t="s">
        <v>1666</v>
      </c>
      <c r="B221" s="27" t="s">
        <v>44</v>
      </c>
      <c r="C221" s="16" t="n">
        <v>3</v>
      </c>
      <c r="D221" s="15" t="s">
        <v>963</v>
      </c>
      <c r="E221" s="23" t="s">
        <v>1670</v>
      </c>
      <c r="F221" s="25"/>
      <c r="G221" s="15"/>
    </row>
    <row r="222" customFormat="false" ht="15" hidden="false" customHeight="false" outlineLevel="0" collapsed="false">
      <c r="A222" s="27" t="s">
        <v>1666</v>
      </c>
      <c r="B222" s="27" t="s">
        <v>901</v>
      </c>
      <c r="C222" s="16" t="n">
        <v>3</v>
      </c>
      <c r="D222" s="15" t="s">
        <v>1020</v>
      </c>
      <c r="E222" s="23" t="s">
        <v>1671</v>
      </c>
      <c r="F222" s="25"/>
      <c r="G222" s="15"/>
    </row>
    <row r="223" customFormat="false" ht="15" hidden="false" customHeight="false" outlineLevel="0" collapsed="false">
      <c r="A223" s="27" t="s">
        <v>1666</v>
      </c>
      <c r="B223" s="27" t="s">
        <v>1278</v>
      </c>
      <c r="C223" s="16" t="n">
        <v>3</v>
      </c>
      <c r="D223" s="15" t="s">
        <v>953</v>
      </c>
      <c r="E223" s="23" t="s">
        <v>1530</v>
      </c>
      <c r="F223" s="25"/>
      <c r="G223" s="15"/>
    </row>
    <row r="224" customFormat="false" ht="15" hidden="false" customHeight="false" outlineLevel="0" collapsed="false">
      <c r="A224" s="27" t="s">
        <v>1666</v>
      </c>
      <c r="B224" s="27" t="s">
        <v>442</v>
      </c>
      <c r="C224" s="16" t="n">
        <v>3</v>
      </c>
      <c r="D224" s="15" t="s">
        <v>991</v>
      </c>
      <c r="E224" s="23" t="s">
        <v>1672</v>
      </c>
      <c r="F224" s="25"/>
      <c r="G224" s="15"/>
    </row>
    <row r="225" customFormat="false" ht="15" hidden="false" customHeight="false" outlineLevel="0" collapsed="false">
      <c r="A225" s="27" t="s">
        <v>1666</v>
      </c>
      <c r="B225" s="27" t="s">
        <v>1166</v>
      </c>
      <c r="C225" s="16" t="n">
        <v>3</v>
      </c>
      <c r="D225" s="15" t="s">
        <v>953</v>
      </c>
      <c r="E225" s="23" t="s">
        <v>1673</v>
      </c>
      <c r="F225" s="25"/>
      <c r="G225" s="15"/>
    </row>
    <row r="226" customFormat="false" ht="15" hidden="false" customHeight="false" outlineLevel="0" collapsed="false">
      <c r="A226" s="27" t="s">
        <v>1666</v>
      </c>
      <c r="B226" s="27" t="s">
        <v>1305</v>
      </c>
      <c r="C226" s="16" t="n">
        <v>3</v>
      </c>
      <c r="D226" s="15" t="s">
        <v>953</v>
      </c>
      <c r="E226" s="23" t="s">
        <v>1673</v>
      </c>
      <c r="F226" s="25"/>
      <c r="G226" s="15"/>
    </row>
    <row r="227" customFormat="false" ht="15" hidden="false" customHeight="false" outlineLevel="0" collapsed="false">
      <c r="A227" s="27" t="s">
        <v>1668</v>
      </c>
      <c r="B227" s="27" t="s">
        <v>366</v>
      </c>
      <c r="C227" s="16" t="n">
        <v>3</v>
      </c>
      <c r="D227" s="15" t="s">
        <v>1073</v>
      </c>
      <c r="E227" s="23" t="s">
        <v>1674</v>
      </c>
      <c r="F227" s="25"/>
      <c r="G227" s="15"/>
    </row>
    <row r="228" customFormat="false" ht="15" hidden="false" customHeight="false" outlineLevel="0" collapsed="false">
      <c r="A228" s="27" t="s">
        <v>1668</v>
      </c>
      <c r="B228" s="27" t="s">
        <v>1372</v>
      </c>
      <c r="C228" s="16" t="n">
        <v>3</v>
      </c>
      <c r="D228" s="15" t="s">
        <v>953</v>
      </c>
      <c r="E228" s="23" t="s">
        <v>1675</v>
      </c>
      <c r="F228" s="25"/>
      <c r="G228" s="15"/>
    </row>
    <row r="229" customFormat="false" ht="15" hidden="false" customHeight="false" outlineLevel="0" collapsed="false">
      <c r="A229" s="27" t="s">
        <v>1666</v>
      </c>
      <c r="B229" s="27" t="s">
        <v>881</v>
      </c>
      <c r="C229" s="16" t="n">
        <v>2.5</v>
      </c>
      <c r="D229" s="15" t="s">
        <v>1493</v>
      </c>
      <c r="E229" s="23" t="s">
        <v>1676</v>
      </c>
      <c r="F229" s="25"/>
      <c r="G229" s="15"/>
    </row>
    <row r="230" customFormat="false" ht="15" hidden="false" customHeight="false" outlineLevel="0" collapsed="false">
      <c r="A230" s="27" t="s">
        <v>1666</v>
      </c>
      <c r="B230" s="27" t="s">
        <v>865</v>
      </c>
      <c r="C230" s="16" t="n">
        <v>2.5</v>
      </c>
      <c r="D230" s="15" t="s">
        <v>1493</v>
      </c>
      <c r="E230" s="23" t="s">
        <v>1676</v>
      </c>
      <c r="F230" s="25"/>
      <c r="G230" s="15"/>
    </row>
    <row r="231" customFormat="false" ht="15" hidden="false" customHeight="false" outlineLevel="0" collapsed="false">
      <c r="A231" s="27" t="s">
        <v>1666</v>
      </c>
      <c r="B231" s="27" t="s">
        <v>1122</v>
      </c>
      <c r="C231" s="16" t="n">
        <v>3</v>
      </c>
      <c r="D231" s="15" t="s">
        <v>953</v>
      </c>
      <c r="E231" s="23" t="s">
        <v>1677</v>
      </c>
      <c r="F231" s="25"/>
      <c r="G231" s="15"/>
    </row>
    <row r="232" customFormat="false" ht="15" hidden="false" customHeight="false" outlineLevel="0" collapsed="false">
      <c r="A232" s="27" t="s">
        <v>1666</v>
      </c>
      <c r="B232" s="27" t="s">
        <v>475</v>
      </c>
      <c r="C232" s="16" t="n">
        <v>3</v>
      </c>
      <c r="D232" s="15" t="s">
        <v>1159</v>
      </c>
      <c r="E232" s="23" t="s">
        <v>1678</v>
      </c>
      <c r="F232" s="25"/>
      <c r="G232" s="15"/>
    </row>
    <row r="233" customFormat="false" ht="15" hidden="false" customHeight="false" outlineLevel="0" collapsed="false">
      <c r="A233" s="27" t="s">
        <v>1666</v>
      </c>
      <c r="B233" s="27" t="s">
        <v>895</v>
      </c>
      <c r="C233" s="16" t="n">
        <v>3</v>
      </c>
      <c r="D233" s="15" t="s">
        <v>1507</v>
      </c>
      <c r="E233" s="23" t="s">
        <v>1679</v>
      </c>
      <c r="F233" s="25"/>
      <c r="G233" s="15"/>
    </row>
    <row r="234" customFormat="false" ht="15" hidden="false" customHeight="false" outlineLevel="0" collapsed="false">
      <c r="A234" s="27" t="s">
        <v>1668</v>
      </c>
      <c r="B234" s="27" t="s">
        <v>435</v>
      </c>
      <c r="C234" s="16" t="n">
        <v>3</v>
      </c>
      <c r="D234" s="15" t="s">
        <v>1116</v>
      </c>
      <c r="E234" s="23" t="s">
        <v>1680</v>
      </c>
      <c r="F234" s="25"/>
      <c r="G234" s="15"/>
    </row>
    <row r="235" customFormat="false" ht="15" hidden="false" customHeight="false" outlineLevel="0" collapsed="false">
      <c r="A235" s="27" t="s">
        <v>1666</v>
      </c>
      <c r="B235" s="27" t="s">
        <v>851</v>
      </c>
      <c r="C235" s="16" t="n">
        <v>2</v>
      </c>
      <c r="D235" s="15" t="s">
        <v>1484</v>
      </c>
      <c r="E235" s="23" t="s">
        <v>1681</v>
      </c>
      <c r="F235" s="25"/>
      <c r="G235" s="15"/>
    </row>
    <row r="236" customFormat="false" ht="15" hidden="false" customHeight="false" outlineLevel="0" collapsed="false">
      <c r="A236" s="27" t="s">
        <v>1668</v>
      </c>
      <c r="B236" s="27" t="s">
        <v>326</v>
      </c>
      <c r="C236" s="16" t="n">
        <v>3</v>
      </c>
      <c r="D236" s="15" t="s">
        <v>1116</v>
      </c>
      <c r="E236" s="23" t="s">
        <v>1682</v>
      </c>
      <c r="F236" s="25"/>
      <c r="G236" s="15"/>
    </row>
    <row r="237" customFormat="false" ht="15" hidden="false" customHeight="false" outlineLevel="0" collapsed="false">
      <c r="A237" s="27" t="s">
        <v>1668</v>
      </c>
      <c r="B237" s="27" t="s">
        <v>1375</v>
      </c>
      <c r="C237" s="16" t="n">
        <v>3</v>
      </c>
      <c r="D237" s="15" t="s">
        <v>953</v>
      </c>
      <c r="E237" s="23" t="s">
        <v>1683</v>
      </c>
      <c r="F237" s="25"/>
      <c r="G237" s="15"/>
    </row>
    <row r="238" customFormat="false" ht="15" hidden="false" customHeight="false" outlineLevel="0" collapsed="false">
      <c r="A238" s="27" t="s">
        <v>1668</v>
      </c>
      <c r="B238" s="27" t="s">
        <v>358</v>
      </c>
      <c r="C238" s="16" t="n">
        <v>3</v>
      </c>
      <c r="D238" s="15" t="s">
        <v>1116</v>
      </c>
      <c r="E238" s="23" t="s">
        <v>1683</v>
      </c>
      <c r="F238" s="25"/>
      <c r="G238" s="15"/>
    </row>
    <row r="239" customFormat="false" ht="15" hidden="false" customHeight="false" outlineLevel="0" collapsed="false">
      <c r="A239" s="27" t="s">
        <v>1668</v>
      </c>
      <c r="B239" s="27" t="s">
        <v>422</v>
      </c>
      <c r="C239" s="16" t="n">
        <v>3</v>
      </c>
      <c r="D239" s="15" t="s">
        <v>1116</v>
      </c>
      <c r="E239" s="23" t="s">
        <v>1683</v>
      </c>
      <c r="F239" s="25"/>
      <c r="G239" s="15"/>
    </row>
    <row r="240" customFormat="false" ht="15" hidden="false" customHeight="false" outlineLevel="0" collapsed="false">
      <c r="A240" s="27" t="s">
        <v>1666</v>
      </c>
      <c r="B240" s="27" t="s">
        <v>862</v>
      </c>
      <c r="C240" s="16" t="n">
        <v>2.5</v>
      </c>
      <c r="D240" s="15" t="s">
        <v>1491</v>
      </c>
      <c r="E240" s="23" t="s">
        <v>1684</v>
      </c>
      <c r="F240" s="25"/>
      <c r="G240" s="15"/>
    </row>
    <row r="241" customFormat="false" ht="15" hidden="false" customHeight="false" outlineLevel="0" collapsed="false">
      <c r="A241" s="27" t="s">
        <v>1668</v>
      </c>
      <c r="B241" s="27" t="s">
        <v>866</v>
      </c>
      <c r="C241" s="16" t="n">
        <v>3</v>
      </c>
      <c r="D241" s="15" t="s">
        <v>1376</v>
      </c>
      <c r="E241" s="23" t="s">
        <v>1685</v>
      </c>
      <c r="F241" s="25"/>
      <c r="G241" s="15"/>
    </row>
    <row r="242" customFormat="false" ht="15" hidden="false" customHeight="false" outlineLevel="0" collapsed="false">
      <c r="A242" s="27" t="s">
        <v>1668</v>
      </c>
      <c r="B242" s="27" t="s">
        <v>720</v>
      </c>
      <c r="C242" s="16" t="n">
        <v>3</v>
      </c>
      <c r="D242" s="15" t="s">
        <v>1376</v>
      </c>
      <c r="E242" s="23" t="s">
        <v>1685</v>
      </c>
      <c r="F242" s="25"/>
      <c r="G242" s="15"/>
    </row>
    <row r="243" customFormat="false" ht="15" hidden="false" customHeight="false" outlineLevel="0" collapsed="false">
      <c r="A243" s="27" t="s">
        <v>1668</v>
      </c>
      <c r="B243" s="27" t="s">
        <v>1022</v>
      </c>
      <c r="C243" s="16" t="n">
        <v>2</v>
      </c>
      <c r="D243" s="15" t="s">
        <v>953</v>
      </c>
      <c r="E243" s="23" t="s">
        <v>1686</v>
      </c>
      <c r="F243" s="25"/>
      <c r="G243" s="15"/>
    </row>
    <row r="244" customFormat="false" ht="15" hidden="false" customHeight="false" outlineLevel="0" collapsed="false">
      <c r="A244" s="27" t="s">
        <v>1668</v>
      </c>
      <c r="B244" s="27" t="s">
        <v>1079</v>
      </c>
      <c r="C244" s="16" t="n">
        <v>2</v>
      </c>
      <c r="D244" s="15" t="s">
        <v>953</v>
      </c>
      <c r="E244" s="23" t="s">
        <v>1686</v>
      </c>
      <c r="F244" s="25"/>
      <c r="G244" s="15"/>
    </row>
    <row r="245" customFormat="false" ht="15" hidden="false" customHeight="false" outlineLevel="0" collapsed="false">
      <c r="A245" s="27" t="s">
        <v>1668</v>
      </c>
      <c r="B245" s="27" t="s">
        <v>1156</v>
      </c>
      <c r="C245" s="16" t="n">
        <v>2</v>
      </c>
      <c r="D245" s="15" t="s">
        <v>953</v>
      </c>
      <c r="E245" s="23" t="s">
        <v>1686</v>
      </c>
      <c r="F245" s="25"/>
      <c r="G245" s="15"/>
    </row>
    <row r="246" customFormat="false" ht="15" hidden="false" customHeight="false" outlineLevel="0" collapsed="false">
      <c r="A246" s="27" t="s">
        <v>1668</v>
      </c>
      <c r="B246" s="27" t="s">
        <v>1262</v>
      </c>
      <c r="C246" s="16" t="n">
        <v>2</v>
      </c>
      <c r="D246" s="15" t="s">
        <v>953</v>
      </c>
      <c r="E246" s="23" t="s">
        <v>1686</v>
      </c>
      <c r="F246" s="25"/>
      <c r="G246" s="15"/>
    </row>
    <row r="247" customFormat="false" ht="15" hidden="false" customHeight="false" outlineLevel="0" collapsed="false">
      <c r="A247" s="27" t="s">
        <v>1668</v>
      </c>
      <c r="B247" s="27" t="s">
        <v>211</v>
      </c>
      <c r="C247" s="16" t="n">
        <v>3</v>
      </c>
      <c r="D247" s="15" t="s">
        <v>1041</v>
      </c>
      <c r="E247" s="23" t="s">
        <v>1687</v>
      </c>
      <c r="F247" s="25"/>
      <c r="G247" s="15"/>
    </row>
    <row r="248" customFormat="false" ht="15" hidden="false" customHeight="false" outlineLevel="0" collapsed="false">
      <c r="A248" s="27" t="s">
        <v>1668</v>
      </c>
      <c r="B248" s="27" t="s">
        <v>241</v>
      </c>
      <c r="C248" s="16" t="n">
        <v>3</v>
      </c>
      <c r="D248" s="15" t="s">
        <v>1041</v>
      </c>
      <c r="E248" s="23" t="s">
        <v>1687</v>
      </c>
      <c r="F248" s="25"/>
      <c r="G248" s="15"/>
    </row>
    <row r="249" customFormat="false" ht="15" hidden="false" customHeight="false" outlineLevel="0" collapsed="false">
      <c r="A249" s="27" t="s">
        <v>1668</v>
      </c>
      <c r="B249" s="27" t="s">
        <v>496</v>
      </c>
      <c r="C249" s="16" t="n">
        <v>3</v>
      </c>
      <c r="D249" s="15" t="s">
        <v>1041</v>
      </c>
      <c r="E249" s="23" t="s">
        <v>1687</v>
      </c>
      <c r="F249" s="25"/>
      <c r="G249" s="15"/>
    </row>
    <row r="250" customFormat="false" ht="15" hidden="false" customHeight="false" outlineLevel="0" collapsed="false">
      <c r="A250" s="27" t="s">
        <v>1668</v>
      </c>
      <c r="B250" s="27" t="s">
        <v>577</v>
      </c>
      <c r="C250" s="16" t="n">
        <v>3</v>
      </c>
      <c r="D250" s="15" t="s">
        <v>1041</v>
      </c>
      <c r="E250" s="23" t="s">
        <v>1687</v>
      </c>
      <c r="F250" s="25"/>
      <c r="G250" s="15"/>
    </row>
    <row r="251" customFormat="false" ht="15" hidden="false" customHeight="false" outlineLevel="0" collapsed="false">
      <c r="A251" s="27" t="s">
        <v>1666</v>
      </c>
      <c r="B251" s="27" t="s">
        <v>990</v>
      </c>
      <c r="C251" s="16" t="n">
        <v>3</v>
      </c>
      <c r="D251" s="15" t="s">
        <v>953</v>
      </c>
      <c r="E251" s="23" t="s">
        <v>1688</v>
      </c>
      <c r="F251" s="25"/>
      <c r="G251" s="15"/>
    </row>
    <row r="252" s="15" customFormat="true" ht="15" hidden="false" customHeight="false" outlineLevel="0" collapsed="false">
      <c r="A252" s="27" t="s">
        <v>1668</v>
      </c>
      <c r="B252" s="27" t="s">
        <v>1401</v>
      </c>
      <c r="C252" s="16" t="n">
        <v>1.5</v>
      </c>
      <c r="D252" s="15" t="s">
        <v>953</v>
      </c>
      <c r="E252" s="23" t="s">
        <v>1689</v>
      </c>
      <c r="F252" s="25" t="s">
        <v>2013</v>
      </c>
    </row>
    <row r="253" s="15" customFormat="true" ht="15" hidden="false" customHeight="false" outlineLevel="0" collapsed="false">
      <c r="A253" s="27" t="s">
        <v>1668</v>
      </c>
      <c r="B253" s="27" t="s">
        <v>1102</v>
      </c>
      <c r="C253" s="16" t="n">
        <v>1.5</v>
      </c>
      <c r="D253" s="15" t="s">
        <v>953</v>
      </c>
      <c r="E253" s="23" t="s">
        <v>1689</v>
      </c>
      <c r="F253" s="25" t="s">
        <v>2013</v>
      </c>
    </row>
    <row r="254" s="15" customFormat="true" ht="15" hidden="false" customHeight="false" outlineLevel="0" collapsed="false">
      <c r="A254" s="27" t="s">
        <v>1668</v>
      </c>
      <c r="B254" s="27" t="s">
        <v>1151</v>
      </c>
      <c r="C254" s="16" t="n">
        <v>1.5</v>
      </c>
      <c r="D254" s="15" t="s">
        <v>953</v>
      </c>
      <c r="E254" s="23" t="s">
        <v>1689</v>
      </c>
      <c r="F254" s="25" t="s">
        <v>2013</v>
      </c>
    </row>
    <row r="255" s="15" customFormat="true" ht="15" hidden="false" customHeight="false" outlineLevel="0" collapsed="false">
      <c r="A255" s="27" t="s">
        <v>1668</v>
      </c>
      <c r="B255" s="27" t="s">
        <v>1336</v>
      </c>
      <c r="C255" s="16" t="n">
        <v>1.5</v>
      </c>
      <c r="D255" s="15" t="s">
        <v>953</v>
      </c>
      <c r="E255" s="23" t="s">
        <v>1689</v>
      </c>
      <c r="F255" s="25" t="s">
        <v>2013</v>
      </c>
    </row>
    <row r="256" s="15" customFormat="true" ht="15" hidden="false" customHeight="false" outlineLevel="0" collapsed="false">
      <c r="A256" s="27" t="s">
        <v>1668</v>
      </c>
      <c r="B256" s="27" t="s">
        <v>1308</v>
      </c>
      <c r="C256" s="16" t="n">
        <v>1.5</v>
      </c>
      <c r="D256" s="15" t="s">
        <v>953</v>
      </c>
      <c r="E256" s="23" t="s">
        <v>1689</v>
      </c>
      <c r="F256" s="25" t="s">
        <v>2013</v>
      </c>
    </row>
    <row r="257" s="15" customFormat="true" ht="15" hidden="false" customHeight="false" outlineLevel="0" collapsed="false">
      <c r="A257" s="27" t="s">
        <v>1668</v>
      </c>
      <c r="B257" s="27" t="s">
        <v>1128</v>
      </c>
      <c r="C257" s="16" t="n">
        <v>1.5</v>
      </c>
      <c r="D257" s="15" t="s">
        <v>953</v>
      </c>
      <c r="E257" s="23" t="s">
        <v>1689</v>
      </c>
      <c r="F257" s="25" t="s">
        <v>2013</v>
      </c>
    </row>
    <row r="258" s="15" customFormat="true" ht="15" hidden="false" customHeight="false" outlineLevel="0" collapsed="false">
      <c r="A258" s="27" t="s">
        <v>1668</v>
      </c>
      <c r="B258" s="27" t="s">
        <v>1311</v>
      </c>
      <c r="C258" s="16" t="n">
        <v>1.5</v>
      </c>
      <c r="D258" s="15" t="s">
        <v>953</v>
      </c>
      <c r="E258" s="23" t="s">
        <v>1689</v>
      </c>
      <c r="F258" s="25" t="s">
        <v>2013</v>
      </c>
    </row>
    <row r="259" customFormat="false" ht="15" hidden="false" customHeight="false" outlineLevel="0" collapsed="false">
      <c r="A259" s="27" t="s">
        <v>1666</v>
      </c>
      <c r="B259" s="27" t="s">
        <v>1108</v>
      </c>
      <c r="C259" s="16" t="n">
        <v>3</v>
      </c>
      <c r="D259" s="15" t="s">
        <v>953</v>
      </c>
      <c r="E259" s="23" t="s">
        <v>1690</v>
      </c>
      <c r="F259" s="25"/>
      <c r="G259" s="15"/>
    </row>
    <row r="260" customFormat="false" ht="15" hidden="false" customHeight="false" outlineLevel="0" collapsed="false">
      <c r="A260" s="27" t="s">
        <v>1666</v>
      </c>
      <c r="B260" s="27" t="s">
        <v>1200</v>
      </c>
      <c r="C260" s="16" t="n">
        <v>3</v>
      </c>
      <c r="D260" s="15" t="s">
        <v>953</v>
      </c>
      <c r="E260" s="23" t="s">
        <v>1690</v>
      </c>
      <c r="F260" s="25"/>
      <c r="G260" s="15"/>
    </row>
    <row r="261" customFormat="false" ht="15" hidden="false" customHeight="false" outlineLevel="0" collapsed="false">
      <c r="A261" s="23" t="s">
        <v>1666</v>
      </c>
      <c r="B261" s="23" t="s">
        <v>1460</v>
      </c>
      <c r="C261" s="24" t="n">
        <v>2.5</v>
      </c>
      <c r="D261" s="15" t="s">
        <v>953</v>
      </c>
      <c r="E261" s="30" t="s">
        <v>1691</v>
      </c>
      <c r="F261" s="25"/>
      <c r="G261" s="15"/>
    </row>
    <row r="262" customFormat="false" ht="15" hidden="false" customHeight="false" outlineLevel="0" collapsed="false">
      <c r="A262" s="23" t="s">
        <v>1668</v>
      </c>
      <c r="B262" s="23" t="s">
        <v>340</v>
      </c>
      <c r="C262" s="24" t="n">
        <v>3</v>
      </c>
      <c r="D262" s="15" t="s">
        <v>1124</v>
      </c>
      <c r="E262" s="30" t="s">
        <v>1692</v>
      </c>
      <c r="F262" s="25"/>
      <c r="G262" s="15"/>
    </row>
    <row r="263" customFormat="false" ht="15" hidden="false" customHeight="false" outlineLevel="0" collapsed="false">
      <c r="A263" s="23" t="s">
        <v>1668</v>
      </c>
      <c r="B263" s="23" t="s">
        <v>651</v>
      </c>
      <c r="C263" s="24" t="n">
        <v>3</v>
      </c>
      <c r="D263" s="15" t="s">
        <v>1124</v>
      </c>
      <c r="E263" s="30" t="s">
        <v>1692</v>
      </c>
      <c r="F263" s="25"/>
      <c r="G263" s="15"/>
    </row>
    <row r="264" customFormat="false" ht="15" hidden="false" customHeight="false" outlineLevel="0" collapsed="false">
      <c r="A264" s="23" t="s">
        <v>1666</v>
      </c>
      <c r="B264" s="23" t="s">
        <v>694</v>
      </c>
      <c r="C264" s="24" t="n">
        <v>3</v>
      </c>
      <c r="D264" s="15" t="s">
        <v>1361</v>
      </c>
      <c r="E264" s="30" t="s">
        <v>1693</v>
      </c>
      <c r="F264" s="25"/>
      <c r="G264" s="15"/>
    </row>
    <row r="265" customFormat="false" ht="15" hidden="false" customHeight="false" outlineLevel="0" collapsed="false">
      <c r="A265" s="23" t="s">
        <v>1668</v>
      </c>
      <c r="B265" s="23" t="s">
        <v>504</v>
      </c>
      <c r="C265" s="24" t="n">
        <v>3</v>
      </c>
      <c r="D265" s="15" t="s">
        <v>1116</v>
      </c>
      <c r="E265" s="30" t="s">
        <v>1694</v>
      </c>
      <c r="F265" s="25"/>
      <c r="G265" s="15"/>
    </row>
    <row r="266" customFormat="false" ht="15" hidden="false" customHeight="false" outlineLevel="0" collapsed="false">
      <c r="A266" s="23" t="s">
        <v>1668</v>
      </c>
      <c r="B266" s="23" t="s">
        <v>828</v>
      </c>
      <c r="C266" s="24" t="n">
        <v>3</v>
      </c>
      <c r="D266" s="15" t="s">
        <v>1093</v>
      </c>
      <c r="E266" s="30" t="s">
        <v>1695</v>
      </c>
      <c r="F266" s="25"/>
      <c r="G266" s="15"/>
    </row>
    <row r="267" customFormat="false" ht="15" hidden="false" customHeight="false" outlineLevel="0" collapsed="false">
      <c r="A267" s="23" t="s">
        <v>1666</v>
      </c>
      <c r="B267" s="23" t="s">
        <v>168</v>
      </c>
      <c r="C267" s="24" t="n">
        <v>3</v>
      </c>
      <c r="D267" s="15" t="s">
        <v>1020</v>
      </c>
      <c r="E267" s="30" t="s">
        <v>1696</v>
      </c>
      <c r="F267" s="25"/>
      <c r="G267" s="15"/>
    </row>
    <row r="268" customFormat="false" ht="15" hidden="false" customHeight="false" outlineLevel="0" collapsed="false">
      <c r="A268" s="23" t="s">
        <v>1697</v>
      </c>
      <c r="B268" s="23" t="s">
        <v>533</v>
      </c>
      <c r="C268" s="24" t="n">
        <v>3</v>
      </c>
      <c r="D268" s="15" t="s">
        <v>1243</v>
      </c>
      <c r="E268" s="23" t="s">
        <v>1698</v>
      </c>
      <c r="F268" s="25"/>
      <c r="G268" s="15"/>
    </row>
    <row r="269" customFormat="false" ht="15" hidden="false" customHeight="false" outlineLevel="0" collapsed="false">
      <c r="A269" s="23" t="s">
        <v>1697</v>
      </c>
      <c r="B269" s="23" t="s">
        <v>569</v>
      </c>
      <c r="C269" s="24" t="n">
        <v>3</v>
      </c>
      <c r="D269" s="15" t="s">
        <v>1280</v>
      </c>
      <c r="E269" s="23" t="s">
        <v>1699</v>
      </c>
      <c r="F269" s="25"/>
      <c r="G269" s="15"/>
    </row>
    <row r="270" customFormat="false" ht="15" hidden="false" customHeight="false" outlineLevel="0" collapsed="false">
      <c r="A270" s="23" t="s">
        <v>1700</v>
      </c>
      <c r="B270" s="23" t="s">
        <v>1175</v>
      </c>
      <c r="C270" s="24" t="n">
        <v>3</v>
      </c>
      <c r="D270" s="15" t="s">
        <v>953</v>
      </c>
      <c r="E270" s="23" t="s">
        <v>1701</v>
      </c>
      <c r="F270" s="25"/>
      <c r="G270" s="15"/>
    </row>
    <row r="271" customFormat="false" ht="15" hidden="false" customHeight="false" outlineLevel="0" collapsed="false">
      <c r="A271" s="23" t="s">
        <v>1700</v>
      </c>
      <c r="B271" s="23" t="s">
        <v>735</v>
      </c>
      <c r="C271" s="24" t="n">
        <v>3</v>
      </c>
      <c r="D271" s="15" t="s">
        <v>1383</v>
      </c>
      <c r="E271" s="23" t="s">
        <v>1702</v>
      </c>
      <c r="F271" s="25"/>
      <c r="G271" s="15"/>
    </row>
    <row r="272" customFormat="false" ht="15" hidden="false" customHeight="false" outlineLevel="0" collapsed="false">
      <c r="A272" s="23" t="s">
        <v>1700</v>
      </c>
      <c r="B272" s="23" t="s">
        <v>217</v>
      </c>
      <c r="C272" s="24" t="n">
        <v>3</v>
      </c>
      <c r="D272" s="15" t="s">
        <v>1047</v>
      </c>
      <c r="E272" s="23" t="s">
        <v>1702</v>
      </c>
      <c r="F272" s="25"/>
      <c r="G272" s="15"/>
    </row>
    <row r="273" customFormat="false" ht="15" hidden="false" customHeight="false" outlineLevel="0" collapsed="false">
      <c r="A273" s="23" t="s">
        <v>1700</v>
      </c>
      <c r="B273" s="23" t="s">
        <v>898</v>
      </c>
      <c r="C273" s="24" t="n">
        <v>3</v>
      </c>
      <c r="D273" s="15" t="s">
        <v>1512</v>
      </c>
      <c r="E273" s="23" t="s">
        <v>1703</v>
      </c>
      <c r="F273" s="25"/>
      <c r="G273" s="15"/>
    </row>
    <row r="274" customFormat="false" ht="15" hidden="false" customHeight="false" outlineLevel="0" collapsed="false">
      <c r="A274" s="23" t="s">
        <v>1697</v>
      </c>
      <c r="B274" s="23" t="s">
        <v>697</v>
      </c>
      <c r="C274" s="24" t="n">
        <v>3</v>
      </c>
      <c r="D274" s="15" t="s">
        <v>1364</v>
      </c>
      <c r="E274" s="23" t="s">
        <v>1704</v>
      </c>
      <c r="F274" s="25"/>
      <c r="G274" s="15"/>
    </row>
    <row r="275" customFormat="false" ht="15" hidden="false" customHeight="false" outlineLevel="0" collapsed="false">
      <c r="A275" s="23" t="s">
        <v>1700</v>
      </c>
      <c r="B275" s="23" t="s">
        <v>317</v>
      </c>
      <c r="C275" s="24" t="n">
        <v>3</v>
      </c>
      <c r="D275" s="15" t="s">
        <v>1111</v>
      </c>
      <c r="E275" s="23" t="s">
        <v>1705</v>
      </c>
      <c r="F275" s="25"/>
      <c r="G275" s="15"/>
    </row>
    <row r="276" customFormat="false" ht="15" hidden="false" customHeight="false" outlineLevel="0" collapsed="false">
      <c r="A276" s="23" t="s">
        <v>1700</v>
      </c>
      <c r="B276" s="23" t="s">
        <v>582</v>
      </c>
      <c r="C276" s="24" t="n">
        <v>3</v>
      </c>
      <c r="D276" s="15" t="s">
        <v>1111</v>
      </c>
      <c r="E276" s="23" t="s">
        <v>1706</v>
      </c>
      <c r="F276" s="25"/>
      <c r="G276" s="15"/>
    </row>
    <row r="277" s="15" customFormat="true" ht="15" hidden="false" customHeight="false" outlineLevel="0" collapsed="false">
      <c r="A277" s="23" t="s">
        <v>1700</v>
      </c>
      <c r="B277" s="23" t="s">
        <v>1004</v>
      </c>
      <c r="C277" s="24" t="n">
        <v>2</v>
      </c>
      <c r="D277" s="15" t="s">
        <v>953</v>
      </c>
      <c r="E277" s="23" t="s">
        <v>1707</v>
      </c>
      <c r="F277" s="17" t="s">
        <v>2014</v>
      </c>
    </row>
    <row r="278" s="15" customFormat="true" ht="15" hidden="false" customHeight="false" outlineLevel="0" collapsed="false">
      <c r="A278" s="23" t="s">
        <v>1700</v>
      </c>
      <c r="B278" s="23" t="s">
        <v>1012</v>
      </c>
      <c r="C278" s="24" t="n">
        <v>2</v>
      </c>
      <c r="D278" s="15" t="s">
        <v>953</v>
      </c>
      <c r="E278" s="23" t="s">
        <v>1707</v>
      </c>
      <c r="F278" s="17" t="s">
        <v>2014</v>
      </c>
    </row>
    <row r="279" s="15" customFormat="true" ht="15" hidden="false" customHeight="false" outlineLevel="0" collapsed="false">
      <c r="A279" s="23" t="s">
        <v>1700</v>
      </c>
      <c r="B279" s="23" t="s">
        <v>1404</v>
      </c>
      <c r="C279" s="24" t="n">
        <v>2.5</v>
      </c>
      <c r="D279" s="15" t="s">
        <v>953</v>
      </c>
      <c r="E279" s="23" t="s">
        <v>1708</v>
      </c>
      <c r="F279" s="17" t="s">
        <v>2015</v>
      </c>
    </row>
    <row r="280" s="15" customFormat="true" ht="15" hidden="false" customHeight="false" outlineLevel="0" collapsed="false">
      <c r="A280" s="23" t="s">
        <v>1700</v>
      </c>
      <c r="B280" s="23" t="s">
        <v>1032</v>
      </c>
      <c r="C280" s="24" t="n">
        <v>2.5</v>
      </c>
      <c r="D280" s="15" t="s">
        <v>953</v>
      </c>
      <c r="E280" s="23" t="s">
        <v>1708</v>
      </c>
      <c r="F280" s="17" t="s">
        <v>2015</v>
      </c>
    </row>
    <row r="281" customFormat="false" ht="15" hidden="false" customHeight="false" outlineLevel="0" collapsed="false">
      <c r="A281" s="23" t="s">
        <v>1700</v>
      </c>
      <c r="B281" s="23" t="s">
        <v>536</v>
      </c>
      <c r="C281" s="24" t="n">
        <v>2.5</v>
      </c>
      <c r="D281" s="15" t="s">
        <v>978</v>
      </c>
      <c r="E281" s="23" t="s">
        <v>1709</v>
      </c>
      <c r="F281" s="25"/>
      <c r="G281" s="15"/>
    </row>
    <row r="282" customFormat="false" ht="15" hidden="false" customHeight="false" outlineLevel="0" collapsed="false">
      <c r="A282" s="23" t="s">
        <v>1700</v>
      </c>
      <c r="B282" s="23" t="s">
        <v>70</v>
      </c>
      <c r="C282" s="24" t="n">
        <v>2.5</v>
      </c>
      <c r="D282" s="15" t="s">
        <v>978</v>
      </c>
      <c r="E282" s="23" t="s">
        <v>1709</v>
      </c>
      <c r="F282" s="25"/>
      <c r="G282" s="15"/>
    </row>
    <row r="283" customFormat="false" ht="15" hidden="false" customHeight="false" outlineLevel="0" collapsed="false">
      <c r="A283" s="23" t="s">
        <v>1700</v>
      </c>
      <c r="B283" s="23" t="s">
        <v>842</v>
      </c>
      <c r="C283" s="24" t="n">
        <v>3</v>
      </c>
      <c r="D283" s="15" t="s">
        <v>1479</v>
      </c>
      <c r="E283" s="23" t="s">
        <v>1710</v>
      </c>
      <c r="F283" s="25"/>
      <c r="G283" s="15"/>
    </row>
    <row r="284" customFormat="false" ht="15" hidden="false" customHeight="false" outlineLevel="0" collapsed="false">
      <c r="A284" s="23" t="s">
        <v>1697</v>
      </c>
      <c r="B284" s="23" t="s">
        <v>222</v>
      </c>
      <c r="C284" s="24" t="n">
        <v>2.5</v>
      </c>
      <c r="D284" s="15" t="s">
        <v>1049</v>
      </c>
      <c r="E284" s="23" t="s">
        <v>1711</v>
      </c>
      <c r="F284" s="25"/>
      <c r="G284" s="15"/>
    </row>
    <row r="285" customFormat="false" ht="15" hidden="false" customHeight="false" outlineLevel="0" collapsed="false">
      <c r="A285" s="23" t="s">
        <v>1700</v>
      </c>
      <c r="B285" s="23" t="s">
        <v>273</v>
      </c>
      <c r="C285" s="24" t="n">
        <v>2</v>
      </c>
      <c r="D285" s="15" t="s">
        <v>967</v>
      </c>
      <c r="E285" s="23" t="s">
        <v>1712</v>
      </c>
      <c r="F285" s="25"/>
      <c r="G285" s="15"/>
    </row>
    <row r="286" customFormat="false" ht="15" hidden="false" customHeight="false" outlineLevel="0" collapsed="false">
      <c r="A286" s="23" t="s">
        <v>1700</v>
      </c>
      <c r="B286" s="23" t="s">
        <v>595</v>
      </c>
      <c r="C286" s="24" t="n">
        <v>2.5</v>
      </c>
      <c r="D286" s="15" t="s">
        <v>1096</v>
      </c>
      <c r="E286" s="23" t="s">
        <v>1713</v>
      </c>
      <c r="F286" s="25"/>
      <c r="G286" s="15"/>
    </row>
    <row r="287" customFormat="false" ht="15" hidden="false" customHeight="false" outlineLevel="0" collapsed="false">
      <c r="A287" s="23" t="s">
        <v>1700</v>
      </c>
      <c r="B287" s="23" t="s">
        <v>306</v>
      </c>
      <c r="C287" s="24" t="n">
        <v>2.5</v>
      </c>
      <c r="D287" s="15" t="s">
        <v>1096</v>
      </c>
      <c r="E287" s="23" t="s">
        <v>1713</v>
      </c>
      <c r="F287" s="25"/>
      <c r="G287" s="15"/>
    </row>
    <row r="288" customFormat="false" ht="15" hidden="false" customHeight="false" outlineLevel="0" collapsed="false">
      <c r="A288" s="23" t="s">
        <v>1700</v>
      </c>
      <c r="B288" s="23" t="s">
        <v>1232</v>
      </c>
      <c r="C288" s="24" t="n">
        <v>3</v>
      </c>
      <c r="D288" s="15" t="s">
        <v>953</v>
      </c>
      <c r="E288" s="23" t="s">
        <v>1714</v>
      </c>
      <c r="F288" s="25"/>
      <c r="G288" s="15"/>
    </row>
    <row r="289" customFormat="false" ht="15" hidden="false" customHeight="false" outlineLevel="0" collapsed="false">
      <c r="A289" s="23" t="s">
        <v>1700</v>
      </c>
      <c r="B289" s="23" t="s">
        <v>1106</v>
      </c>
      <c r="C289" s="24" t="n">
        <v>3</v>
      </c>
      <c r="D289" s="15" t="s">
        <v>953</v>
      </c>
      <c r="E289" s="23" t="s">
        <v>1714</v>
      </c>
      <c r="F289" s="25"/>
      <c r="G289" s="15"/>
    </row>
    <row r="290" customFormat="false" ht="15" hidden="false" customHeight="false" outlineLevel="0" collapsed="false">
      <c r="A290" s="23" t="s">
        <v>1700</v>
      </c>
      <c r="B290" s="23" t="s">
        <v>1070</v>
      </c>
      <c r="C290" s="24" t="n">
        <v>3</v>
      </c>
      <c r="D290" s="15" t="s">
        <v>953</v>
      </c>
      <c r="E290" s="23" t="s">
        <v>1714</v>
      </c>
      <c r="F290" s="25"/>
      <c r="G290" s="15"/>
    </row>
    <row r="291" customFormat="false" ht="15" hidden="false" customHeight="false" outlineLevel="0" collapsed="false">
      <c r="A291" s="23" t="s">
        <v>1700</v>
      </c>
      <c r="B291" s="23" t="s">
        <v>1088</v>
      </c>
      <c r="C291" s="24" t="n">
        <v>3</v>
      </c>
      <c r="D291" s="15" t="s">
        <v>953</v>
      </c>
      <c r="E291" s="23" t="s">
        <v>1714</v>
      </c>
      <c r="F291" s="25"/>
      <c r="G291" s="15"/>
    </row>
    <row r="292" customFormat="false" ht="15" hidden="false" customHeight="false" outlineLevel="0" collapsed="false">
      <c r="A292" s="23" t="s">
        <v>1697</v>
      </c>
      <c r="B292" s="23" t="s">
        <v>717</v>
      </c>
      <c r="C292" s="24" t="n">
        <v>2.5</v>
      </c>
      <c r="D292" s="15" t="s">
        <v>1201</v>
      </c>
      <c r="E292" s="23" t="s">
        <v>1715</v>
      </c>
      <c r="F292" s="25"/>
      <c r="G292" s="15"/>
    </row>
    <row r="293" customFormat="false" ht="15" hidden="false" customHeight="false" outlineLevel="0" collapsed="false">
      <c r="A293" s="23" t="s">
        <v>1697</v>
      </c>
      <c r="B293" s="23" t="s">
        <v>468</v>
      </c>
      <c r="C293" s="24" t="n">
        <v>2.5</v>
      </c>
      <c r="D293" s="15" t="s">
        <v>1201</v>
      </c>
      <c r="E293" s="23" t="s">
        <v>1716</v>
      </c>
      <c r="F293" s="25"/>
      <c r="G293" s="15"/>
    </row>
    <row r="294" customFormat="false" ht="15" hidden="false" customHeight="false" outlineLevel="0" collapsed="false">
      <c r="A294" s="23" t="s">
        <v>1700</v>
      </c>
      <c r="B294" s="23" t="s">
        <v>1126</v>
      </c>
      <c r="C294" s="24" t="n">
        <v>3</v>
      </c>
      <c r="D294" s="15" t="s">
        <v>953</v>
      </c>
      <c r="E294" s="23" t="s">
        <v>1717</v>
      </c>
      <c r="F294" s="25"/>
      <c r="G294" s="15"/>
    </row>
    <row r="295" customFormat="false" ht="15" hidden="false" customHeight="false" outlineLevel="0" collapsed="false">
      <c r="A295" s="23" t="s">
        <v>1700</v>
      </c>
      <c r="B295" s="23" t="s">
        <v>1480</v>
      </c>
      <c r="C295" s="24" t="n">
        <v>2.5</v>
      </c>
      <c r="D295" s="15" t="s">
        <v>953</v>
      </c>
      <c r="E295" s="23" t="s">
        <v>1718</v>
      </c>
      <c r="F295" s="25"/>
      <c r="G295" s="15"/>
    </row>
    <row r="296" s="15" customFormat="true" ht="15" hidden="false" customHeight="false" outlineLevel="0" collapsed="false">
      <c r="A296" s="23" t="s">
        <v>1697</v>
      </c>
      <c r="B296" s="23" t="s">
        <v>1307</v>
      </c>
      <c r="C296" s="24" t="n">
        <v>1.5</v>
      </c>
      <c r="D296" s="15" t="s">
        <v>953</v>
      </c>
      <c r="E296" s="23" t="s">
        <v>1719</v>
      </c>
      <c r="F296" s="28" t="s">
        <v>2016</v>
      </c>
    </row>
    <row r="297" s="15" customFormat="true" ht="15" hidden="false" customHeight="false" outlineLevel="0" collapsed="false">
      <c r="A297" s="23" t="s">
        <v>1697</v>
      </c>
      <c r="B297" s="23" t="s">
        <v>1359</v>
      </c>
      <c r="C297" s="24" t="n">
        <v>3</v>
      </c>
      <c r="D297" s="15" t="s">
        <v>953</v>
      </c>
      <c r="E297" s="23" t="s">
        <v>1720</v>
      </c>
      <c r="F297" s="17" t="s">
        <v>2017</v>
      </c>
    </row>
    <row r="298" s="15" customFormat="true" ht="15" hidden="false" customHeight="false" outlineLevel="0" collapsed="false">
      <c r="A298" s="23" t="s">
        <v>1697</v>
      </c>
      <c r="B298" s="23" t="s">
        <v>1508</v>
      </c>
      <c r="C298" s="24" t="n">
        <v>3</v>
      </c>
      <c r="D298" s="15" t="s">
        <v>953</v>
      </c>
      <c r="E298" s="23" t="s">
        <v>1720</v>
      </c>
      <c r="F298" s="17" t="s">
        <v>2017</v>
      </c>
    </row>
    <row r="299" s="15" customFormat="true" ht="15" hidden="false" customHeight="false" outlineLevel="0" collapsed="false">
      <c r="A299" s="23" t="s">
        <v>1697</v>
      </c>
      <c r="B299" s="23" t="s">
        <v>1358</v>
      </c>
      <c r="C299" s="24" t="n">
        <v>3</v>
      </c>
      <c r="D299" s="15" t="s">
        <v>953</v>
      </c>
      <c r="E299" s="23" t="s">
        <v>1720</v>
      </c>
      <c r="F299" s="17" t="s">
        <v>2017</v>
      </c>
    </row>
    <row r="300" s="15" customFormat="true" ht="15" hidden="false" customHeight="false" outlineLevel="0" collapsed="false">
      <c r="A300" s="23" t="s">
        <v>1697</v>
      </c>
      <c r="B300" s="23" t="s">
        <v>1013</v>
      </c>
      <c r="C300" s="24" t="n">
        <v>3</v>
      </c>
      <c r="D300" s="15" t="s">
        <v>953</v>
      </c>
      <c r="E300" s="23" t="s">
        <v>1721</v>
      </c>
      <c r="F300" s="17" t="s">
        <v>2017</v>
      </c>
    </row>
    <row r="301" customFormat="false" ht="15" hidden="false" customHeight="false" outlineLevel="0" collapsed="false">
      <c r="A301" s="23" t="s">
        <v>1697</v>
      </c>
      <c r="B301" s="23" t="s">
        <v>1226</v>
      </c>
      <c r="C301" s="24" t="n">
        <v>3</v>
      </c>
      <c r="D301" s="15" t="s">
        <v>953</v>
      </c>
      <c r="E301" s="27" t="s">
        <v>1722</v>
      </c>
      <c r="F301" s="25"/>
      <c r="G301" s="15"/>
    </row>
    <row r="302" customFormat="false" ht="15" hidden="false" customHeight="false" outlineLevel="0" collapsed="false">
      <c r="A302" s="23" t="s">
        <v>1697</v>
      </c>
      <c r="B302" s="23" t="s">
        <v>1154</v>
      </c>
      <c r="C302" s="24" t="n">
        <v>3</v>
      </c>
      <c r="D302" s="15" t="s">
        <v>953</v>
      </c>
      <c r="E302" s="27" t="s">
        <v>1722</v>
      </c>
      <c r="F302" s="25"/>
      <c r="G302" s="15"/>
    </row>
    <row r="303" customFormat="false" ht="15" hidden="false" customHeight="false" outlineLevel="0" collapsed="false">
      <c r="A303" s="23" t="s">
        <v>1700</v>
      </c>
      <c r="B303" s="23" t="s">
        <v>243</v>
      </c>
      <c r="C303" s="24" t="n">
        <v>3</v>
      </c>
      <c r="D303" s="15" t="s">
        <v>1062</v>
      </c>
      <c r="E303" s="27" t="s">
        <v>1723</v>
      </c>
      <c r="F303" s="25"/>
      <c r="G303" s="15"/>
    </row>
    <row r="304" customFormat="false" ht="15" hidden="false" customHeight="false" outlineLevel="0" collapsed="false">
      <c r="A304" s="23" t="s">
        <v>1697</v>
      </c>
      <c r="B304" s="23" t="s">
        <v>1430</v>
      </c>
      <c r="C304" s="24" t="n">
        <v>3</v>
      </c>
      <c r="D304" s="15" t="s">
        <v>953</v>
      </c>
      <c r="E304" s="27" t="s">
        <v>1724</v>
      </c>
      <c r="F304" s="25"/>
      <c r="G304" s="15"/>
    </row>
    <row r="305" customFormat="false" ht="15" hidden="false" customHeight="false" outlineLevel="0" collapsed="false">
      <c r="A305" s="23" t="s">
        <v>1697</v>
      </c>
      <c r="B305" s="23" t="s">
        <v>1190</v>
      </c>
      <c r="C305" s="24" t="n">
        <v>3</v>
      </c>
      <c r="D305" s="15" t="s">
        <v>953</v>
      </c>
      <c r="E305" s="27" t="s">
        <v>1724</v>
      </c>
      <c r="F305" s="25"/>
      <c r="G305" s="15"/>
    </row>
    <row r="306" customFormat="false" ht="15" hidden="false" customHeight="false" outlineLevel="0" collapsed="false">
      <c r="A306" s="23" t="s">
        <v>1700</v>
      </c>
      <c r="B306" s="23" t="s">
        <v>1352</v>
      </c>
      <c r="C306" s="24" t="n">
        <v>2.5</v>
      </c>
      <c r="D306" s="15" t="s">
        <v>953</v>
      </c>
      <c r="E306" s="27" t="s">
        <v>1725</v>
      </c>
      <c r="F306" s="25"/>
      <c r="G306" s="15"/>
    </row>
    <row r="307" customFormat="false" ht="15" hidden="false" customHeight="false" outlineLevel="0" collapsed="false">
      <c r="A307" s="23" t="s">
        <v>1700</v>
      </c>
      <c r="B307" s="23" t="s">
        <v>1014</v>
      </c>
      <c r="C307" s="24" t="n">
        <v>2</v>
      </c>
      <c r="D307" s="15" t="s">
        <v>953</v>
      </c>
      <c r="E307" s="27" t="s">
        <v>1726</v>
      </c>
      <c r="F307" s="25"/>
      <c r="G307" s="15"/>
    </row>
    <row r="308" customFormat="false" ht="15" hidden="false" customHeight="false" outlineLevel="0" collapsed="false">
      <c r="A308" s="23" t="s">
        <v>1697</v>
      </c>
      <c r="B308" s="23" t="s">
        <v>1110</v>
      </c>
      <c r="C308" s="24" t="n">
        <v>2.5</v>
      </c>
      <c r="D308" s="15" t="s">
        <v>953</v>
      </c>
      <c r="E308" s="27" t="s">
        <v>1727</v>
      </c>
      <c r="F308" s="25"/>
      <c r="G308" s="15"/>
    </row>
    <row r="309" customFormat="false" ht="15" hidden="false" customHeight="false" outlineLevel="0" collapsed="false">
      <c r="A309" s="23" t="s">
        <v>1700</v>
      </c>
      <c r="B309" s="23" t="s">
        <v>55</v>
      </c>
      <c r="C309" s="24" t="n">
        <v>2</v>
      </c>
      <c r="D309" s="15" t="s">
        <v>967</v>
      </c>
      <c r="E309" s="27" t="s">
        <v>1728</v>
      </c>
      <c r="F309" s="25"/>
      <c r="G309" s="15"/>
    </row>
    <row r="310" customFormat="false" ht="15" hidden="false" customHeight="false" outlineLevel="0" collapsed="false">
      <c r="A310" s="23" t="s">
        <v>1700</v>
      </c>
      <c r="B310" s="23" t="s">
        <v>136</v>
      </c>
      <c r="C310" s="24" t="n">
        <v>2</v>
      </c>
      <c r="D310" s="15" t="s">
        <v>967</v>
      </c>
      <c r="E310" s="27" t="s">
        <v>1728</v>
      </c>
      <c r="F310" s="25"/>
      <c r="G310" s="15"/>
    </row>
    <row r="311" customFormat="false" ht="15" hidden="false" customHeight="false" outlineLevel="0" collapsed="false">
      <c r="A311" s="23" t="s">
        <v>1697</v>
      </c>
      <c r="B311" s="23" t="s">
        <v>1428</v>
      </c>
      <c r="C311" s="24" t="n">
        <v>2.5</v>
      </c>
      <c r="D311" s="15" t="s">
        <v>953</v>
      </c>
      <c r="E311" s="27" t="s">
        <v>1729</v>
      </c>
      <c r="F311" s="25"/>
      <c r="G311" s="15"/>
    </row>
    <row r="312" customFormat="false" ht="15" hidden="false" customHeight="false" outlineLevel="0" collapsed="false">
      <c r="A312" s="23" t="s">
        <v>1697</v>
      </c>
      <c r="B312" s="23" t="s">
        <v>1407</v>
      </c>
      <c r="C312" s="24" t="n">
        <v>2</v>
      </c>
      <c r="D312" s="15" t="e">
        <f aca="false">NA()</f>
        <v>#N/A</v>
      </c>
      <c r="E312" s="15" t="e">
        <f aca="false">NA()</f>
        <v>#N/A</v>
      </c>
      <c r="F312" s="25"/>
      <c r="G312" s="15"/>
    </row>
    <row r="313" customFormat="false" ht="15" hidden="false" customHeight="false" outlineLevel="0" collapsed="false">
      <c r="A313" s="23" t="s">
        <v>1697</v>
      </c>
      <c r="B313" s="23" t="s">
        <v>1236</v>
      </c>
      <c r="C313" s="24" t="n">
        <v>3</v>
      </c>
      <c r="D313" s="15" t="e">
        <f aca="false">NA()</f>
        <v>#N/A</v>
      </c>
      <c r="E313" s="15" t="e">
        <f aca="false">NA()</f>
        <v>#N/A</v>
      </c>
      <c r="F313" s="25"/>
      <c r="G313" s="15"/>
    </row>
    <row r="314" customFormat="false" ht="15" hidden="false" customHeight="false" outlineLevel="0" collapsed="false">
      <c r="A314" s="23" t="s">
        <v>1697</v>
      </c>
      <c r="B314" s="23" t="s">
        <v>981</v>
      </c>
      <c r="C314" s="24" t="n">
        <v>3</v>
      </c>
      <c r="D314" s="15" t="e">
        <f aca="false">NA()</f>
        <v>#N/A</v>
      </c>
      <c r="E314" s="15" t="e">
        <f aca="false">NA()</f>
        <v>#N/A</v>
      </c>
      <c r="F314" s="25"/>
      <c r="G314" s="15"/>
    </row>
    <row r="315" customFormat="false" ht="15" hidden="false" customHeight="false" outlineLevel="0" collapsed="false">
      <c r="A315" s="23" t="s">
        <v>1700</v>
      </c>
      <c r="B315" s="23" t="s">
        <v>1303</v>
      </c>
      <c r="C315" s="24" t="n">
        <v>3</v>
      </c>
      <c r="D315" s="15" t="e">
        <f aca="false">NA()</f>
        <v>#N/A</v>
      </c>
      <c r="E315" s="15" t="e">
        <f aca="false">NA()</f>
        <v>#N/A</v>
      </c>
      <c r="F315" s="25"/>
      <c r="G315" s="15"/>
    </row>
    <row r="316" customFormat="false" ht="15" hidden="false" customHeight="false" outlineLevel="0" collapsed="false">
      <c r="A316" s="27" t="s">
        <v>1730</v>
      </c>
      <c r="B316" s="27" t="s">
        <v>1472</v>
      </c>
      <c r="C316" s="16" t="n">
        <v>3</v>
      </c>
      <c r="D316" s="15" t="s">
        <v>953</v>
      </c>
      <c r="E316" s="23" t="s">
        <v>1731</v>
      </c>
      <c r="F316" s="25"/>
      <c r="G316" s="15"/>
    </row>
    <row r="317" customFormat="false" ht="15" hidden="false" customHeight="false" outlineLevel="0" collapsed="false">
      <c r="A317" s="27" t="s">
        <v>1730</v>
      </c>
      <c r="B317" s="27" t="s">
        <v>759</v>
      </c>
      <c r="C317" s="16" t="n">
        <v>3</v>
      </c>
      <c r="D317" s="15" t="s">
        <v>1107</v>
      </c>
      <c r="E317" s="23" t="s">
        <v>1732</v>
      </c>
      <c r="F317" s="25"/>
      <c r="G317" s="15"/>
    </row>
    <row r="318" customFormat="false" ht="15" hidden="false" customHeight="false" outlineLevel="0" collapsed="false">
      <c r="A318" s="27" t="s">
        <v>1730</v>
      </c>
      <c r="B318" s="27" t="s">
        <v>58</v>
      </c>
      <c r="C318" s="16" t="n">
        <v>3</v>
      </c>
      <c r="D318" s="15" t="s">
        <v>969</v>
      </c>
      <c r="E318" s="23" t="s">
        <v>1733</v>
      </c>
      <c r="F318" s="25"/>
      <c r="G318" s="15"/>
    </row>
    <row r="319" customFormat="false" ht="15" hidden="false" customHeight="false" outlineLevel="0" collapsed="false">
      <c r="A319" s="27" t="s">
        <v>1730</v>
      </c>
      <c r="B319" s="27" t="s">
        <v>33</v>
      </c>
      <c r="C319" s="16" t="n">
        <v>3</v>
      </c>
      <c r="D319" s="15" t="s">
        <v>961</v>
      </c>
      <c r="E319" s="23" t="s">
        <v>1734</v>
      </c>
      <c r="F319" s="25"/>
      <c r="G319" s="15"/>
    </row>
    <row r="320" customFormat="false" ht="15" hidden="false" customHeight="false" outlineLevel="0" collapsed="false">
      <c r="A320" s="27" t="s">
        <v>1735</v>
      </c>
      <c r="B320" s="27" t="s">
        <v>1416</v>
      </c>
      <c r="C320" s="16" t="n">
        <v>2</v>
      </c>
      <c r="D320" s="15" t="s">
        <v>953</v>
      </c>
      <c r="E320" s="23" t="s">
        <v>1736</v>
      </c>
      <c r="F320" s="25"/>
      <c r="G320" s="15"/>
    </row>
    <row r="321" customFormat="false" ht="15" hidden="false" customHeight="false" outlineLevel="0" collapsed="false">
      <c r="A321" s="27" t="s">
        <v>1730</v>
      </c>
      <c r="B321" s="27" t="s">
        <v>847</v>
      </c>
      <c r="C321" s="16" t="n">
        <v>2.5</v>
      </c>
      <c r="D321" s="15" t="s">
        <v>1482</v>
      </c>
      <c r="E321" s="23" t="s">
        <v>1737</v>
      </c>
      <c r="F321" s="25"/>
      <c r="G321" s="15"/>
    </row>
    <row r="322" customFormat="false" ht="15" hidden="false" customHeight="false" outlineLevel="0" collapsed="false">
      <c r="A322" s="27" t="s">
        <v>1730</v>
      </c>
      <c r="B322" s="27" t="s">
        <v>314</v>
      </c>
      <c r="C322" s="16" t="n">
        <v>3</v>
      </c>
      <c r="D322" s="15" t="s">
        <v>1107</v>
      </c>
      <c r="E322" s="23" t="s">
        <v>1738</v>
      </c>
      <c r="F322" s="25"/>
      <c r="G322" s="15"/>
    </row>
    <row r="323" customFormat="false" ht="15" hidden="false" customHeight="false" outlineLevel="0" collapsed="false">
      <c r="A323" s="27" t="s">
        <v>1730</v>
      </c>
      <c r="B323" s="27" t="s">
        <v>566</v>
      </c>
      <c r="C323" s="16" t="n">
        <v>3</v>
      </c>
      <c r="D323" s="15" t="s">
        <v>1107</v>
      </c>
      <c r="E323" s="23" t="s">
        <v>1739</v>
      </c>
      <c r="F323" s="25"/>
      <c r="G323" s="15"/>
    </row>
    <row r="324" customFormat="false" ht="15" hidden="false" customHeight="false" outlineLevel="0" collapsed="false">
      <c r="A324" s="27" t="s">
        <v>1730</v>
      </c>
      <c r="B324" s="27" t="s">
        <v>1319</v>
      </c>
      <c r="C324" s="16" t="n">
        <v>3</v>
      </c>
      <c r="D324" s="15" t="s">
        <v>953</v>
      </c>
      <c r="E324" s="23" t="s">
        <v>1740</v>
      </c>
      <c r="F324" s="25"/>
      <c r="G324" s="15"/>
    </row>
    <row r="325" customFormat="false" ht="15" hidden="false" customHeight="false" outlineLevel="0" collapsed="false">
      <c r="A325" s="27" t="s">
        <v>1730</v>
      </c>
      <c r="B325" s="27" t="s">
        <v>519</v>
      </c>
      <c r="C325" s="16" t="n">
        <v>3</v>
      </c>
      <c r="D325" s="15" t="s">
        <v>1094</v>
      </c>
      <c r="E325" s="23" t="s">
        <v>1741</v>
      </c>
      <c r="F325" s="25"/>
      <c r="G325" s="15"/>
    </row>
    <row r="326" customFormat="false" ht="15" hidden="false" customHeight="false" outlineLevel="0" collapsed="false">
      <c r="A326" s="27" t="s">
        <v>1730</v>
      </c>
      <c r="B326" s="27" t="s">
        <v>302</v>
      </c>
      <c r="C326" s="16" t="n">
        <v>3</v>
      </c>
      <c r="D326" s="15" t="s">
        <v>1094</v>
      </c>
      <c r="E326" s="23" t="s">
        <v>1741</v>
      </c>
      <c r="F326" s="25"/>
      <c r="G326" s="15"/>
    </row>
    <row r="327" customFormat="false" ht="15" hidden="false" customHeight="false" outlineLevel="0" collapsed="false">
      <c r="A327" s="27" t="s">
        <v>1730</v>
      </c>
      <c r="B327" s="27" t="s">
        <v>300</v>
      </c>
      <c r="C327" s="16" t="n">
        <v>2.5</v>
      </c>
      <c r="D327" s="15" t="s">
        <v>1094</v>
      </c>
      <c r="E327" s="23" t="s">
        <v>1742</v>
      </c>
      <c r="F327" s="25"/>
      <c r="G327" s="15"/>
    </row>
    <row r="328" customFormat="false" ht="15" hidden="false" customHeight="false" outlineLevel="0" collapsed="false">
      <c r="A328" s="27" t="s">
        <v>1730</v>
      </c>
      <c r="B328" s="27" t="s">
        <v>665</v>
      </c>
      <c r="C328" s="16" t="n">
        <v>2.5</v>
      </c>
      <c r="D328" s="15" t="s">
        <v>1341</v>
      </c>
      <c r="E328" s="23" t="s">
        <v>1742</v>
      </c>
      <c r="F328" s="25"/>
      <c r="G328" s="15"/>
    </row>
    <row r="329" customFormat="false" ht="15" hidden="false" customHeight="false" outlineLevel="0" collapsed="false">
      <c r="A329" s="27" t="s">
        <v>1735</v>
      </c>
      <c r="B329" s="27" t="s">
        <v>1381</v>
      </c>
      <c r="C329" s="16" t="n">
        <v>2.5</v>
      </c>
      <c r="D329" s="15" t="s">
        <v>953</v>
      </c>
      <c r="E329" s="23" t="s">
        <v>1743</v>
      </c>
      <c r="F329" s="25"/>
      <c r="G329" s="15"/>
    </row>
    <row r="330" customFormat="false" ht="15" hidden="false" customHeight="false" outlineLevel="0" collapsed="false">
      <c r="A330" s="27" t="s">
        <v>1735</v>
      </c>
      <c r="B330" s="27" t="s">
        <v>663</v>
      </c>
      <c r="C330" s="16" t="n">
        <v>3</v>
      </c>
      <c r="D330" s="15" t="s">
        <v>1340</v>
      </c>
      <c r="E330" s="23" t="s">
        <v>1744</v>
      </c>
      <c r="F330" s="25"/>
      <c r="G330" s="15"/>
    </row>
    <row r="331" customFormat="false" ht="15" hidden="false" customHeight="false" outlineLevel="0" collapsed="false">
      <c r="A331" s="27" t="s">
        <v>1730</v>
      </c>
      <c r="B331" s="27" t="s">
        <v>1293</v>
      </c>
      <c r="C331" s="16" t="n">
        <v>2.5</v>
      </c>
      <c r="D331" s="15" t="s">
        <v>953</v>
      </c>
      <c r="E331" s="23" t="s">
        <v>1745</v>
      </c>
      <c r="F331" s="25"/>
      <c r="G331" s="15"/>
    </row>
    <row r="332" customFormat="false" ht="15" hidden="false" customHeight="false" outlineLevel="0" collapsed="false">
      <c r="A332" s="27" t="s">
        <v>1730</v>
      </c>
      <c r="B332" s="27" t="s">
        <v>1279</v>
      </c>
      <c r="C332" s="16" t="n">
        <v>2.5</v>
      </c>
      <c r="D332" s="15" t="s">
        <v>953</v>
      </c>
      <c r="E332" s="23" t="s">
        <v>1745</v>
      </c>
      <c r="F332" s="25"/>
      <c r="G332" s="15"/>
    </row>
    <row r="333" customFormat="false" ht="15" hidden="false" customHeight="false" outlineLevel="0" collapsed="false">
      <c r="A333" s="15" t="s">
        <v>1730</v>
      </c>
      <c r="B333" s="15" t="s">
        <v>1390</v>
      </c>
      <c r="C333" s="16" t="n">
        <v>3</v>
      </c>
      <c r="D333" s="15" t="s">
        <v>953</v>
      </c>
      <c r="E333" s="15" t="s">
        <v>1746</v>
      </c>
      <c r="F333" s="25"/>
      <c r="G333" s="15"/>
    </row>
    <row r="334" customFormat="false" ht="15" hidden="false" customHeight="false" outlineLevel="0" collapsed="false">
      <c r="A334" s="15" t="s">
        <v>1730</v>
      </c>
      <c r="B334" s="15" t="s">
        <v>1169</v>
      </c>
      <c r="C334" s="16" t="n">
        <v>3</v>
      </c>
      <c r="D334" s="15" t="s">
        <v>953</v>
      </c>
      <c r="E334" s="15" t="s">
        <v>1746</v>
      </c>
      <c r="F334" s="25"/>
      <c r="G334" s="15"/>
    </row>
    <row r="335" customFormat="false" ht="15" hidden="false" customHeight="false" outlineLevel="0" collapsed="false">
      <c r="A335" s="15" t="s">
        <v>1730</v>
      </c>
      <c r="B335" s="15" t="s">
        <v>892</v>
      </c>
      <c r="C335" s="16" t="n">
        <v>3</v>
      </c>
      <c r="D335" s="15" t="s">
        <v>955</v>
      </c>
      <c r="E335" s="15" t="s">
        <v>1747</v>
      </c>
      <c r="F335" s="25"/>
      <c r="G335" s="15"/>
    </row>
    <row r="336" customFormat="false" ht="15" hidden="false" customHeight="false" outlineLevel="0" collapsed="false">
      <c r="A336" s="15" t="s">
        <v>1730</v>
      </c>
      <c r="B336" s="15" t="s">
        <v>687</v>
      </c>
      <c r="C336" s="16" t="n">
        <v>3</v>
      </c>
      <c r="D336" s="15" t="s">
        <v>955</v>
      </c>
      <c r="E336" s="15" t="s">
        <v>1747</v>
      </c>
      <c r="F336" s="25"/>
      <c r="G336" s="15"/>
    </row>
    <row r="337" customFormat="false" ht="15" hidden="false" customHeight="false" outlineLevel="0" collapsed="false">
      <c r="A337" s="15" t="s">
        <v>1730</v>
      </c>
      <c r="B337" s="15" t="s">
        <v>50</v>
      </c>
      <c r="C337" s="16" t="n">
        <v>3</v>
      </c>
      <c r="D337" s="15" t="s">
        <v>955</v>
      </c>
      <c r="E337" s="15" t="s">
        <v>1747</v>
      </c>
      <c r="F337" s="25"/>
      <c r="G337" s="15"/>
    </row>
    <row r="338" customFormat="false" ht="15" hidden="false" customHeight="false" outlineLevel="0" collapsed="false">
      <c r="A338" s="15" t="s">
        <v>1730</v>
      </c>
      <c r="B338" s="15" t="s">
        <v>14</v>
      </c>
      <c r="C338" s="16" t="n">
        <v>3</v>
      </c>
      <c r="D338" s="15" t="s">
        <v>955</v>
      </c>
      <c r="E338" s="15" t="s">
        <v>1747</v>
      </c>
      <c r="F338" s="25"/>
      <c r="G338" s="15"/>
    </row>
    <row r="339" customFormat="false" ht="15" hidden="false" customHeight="false" outlineLevel="0" collapsed="false">
      <c r="A339" s="15" t="s">
        <v>1730</v>
      </c>
      <c r="B339" s="15" t="s">
        <v>880</v>
      </c>
      <c r="C339" s="16" t="n">
        <v>3</v>
      </c>
      <c r="D339" s="15" t="s">
        <v>955</v>
      </c>
      <c r="E339" s="15" t="s">
        <v>1747</v>
      </c>
      <c r="F339" s="25"/>
      <c r="G339" s="15"/>
    </row>
    <row r="340" customFormat="false" ht="15" hidden="false" customHeight="false" outlineLevel="0" collapsed="false">
      <c r="A340" s="15" t="s">
        <v>1735</v>
      </c>
      <c r="B340" s="15" t="s">
        <v>79</v>
      </c>
      <c r="C340" s="16" t="n">
        <v>3</v>
      </c>
      <c r="D340" s="15" t="s">
        <v>985</v>
      </c>
      <c r="E340" s="15" t="s">
        <v>1748</v>
      </c>
      <c r="F340" s="25"/>
      <c r="G340" s="15"/>
    </row>
    <row r="341" customFormat="false" ht="15" hidden="false" customHeight="false" outlineLevel="0" collapsed="false">
      <c r="A341" s="15" t="s">
        <v>1735</v>
      </c>
      <c r="B341" s="15" t="s">
        <v>162</v>
      </c>
      <c r="C341" s="16" t="n">
        <v>3</v>
      </c>
      <c r="D341" s="15" t="s">
        <v>985</v>
      </c>
      <c r="E341" s="15" t="s">
        <v>1748</v>
      </c>
      <c r="F341" s="25"/>
      <c r="G341" s="15"/>
    </row>
    <row r="342" customFormat="false" ht="15" hidden="false" customHeight="false" outlineLevel="0" collapsed="false">
      <c r="A342" s="23" t="s">
        <v>1749</v>
      </c>
      <c r="B342" s="23" t="s">
        <v>980</v>
      </c>
      <c r="C342" s="24" t="n">
        <v>3</v>
      </c>
      <c r="D342" s="15" t="s">
        <v>953</v>
      </c>
      <c r="E342" s="23" t="s">
        <v>1750</v>
      </c>
      <c r="F342" s="25"/>
      <c r="G342" s="15"/>
    </row>
    <row r="343" customFormat="false" ht="15" hidden="false" customHeight="false" outlineLevel="0" collapsed="false">
      <c r="A343" s="23" t="s">
        <v>1749</v>
      </c>
      <c r="B343" s="23" t="s">
        <v>1105</v>
      </c>
      <c r="C343" s="24" t="n">
        <v>3</v>
      </c>
      <c r="D343" s="15" t="s">
        <v>953</v>
      </c>
      <c r="E343" s="23" t="s">
        <v>1751</v>
      </c>
      <c r="F343" s="25"/>
      <c r="G343" s="15"/>
    </row>
    <row r="344" customFormat="false" ht="15" hidden="false" customHeight="false" outlineLevel="0" collapsed="false">
      <c r="A344" s="23" t="s">
        <v>1749</v>
      </c>
      <c r="B344" s="23" t="s">
        <v>722</v>
      </c>
      <c r="C344" s="24" t="n">
        <v>3</v>
      </c>
      <c r="D344" s="15" t="s">
        <v>1055</v>
      </c>
      <c r="E344" s="23" t="s">
        <v>1752</v>
      </c>
      <c r="F344" s="25"/>
      <c r="G344" s="15"/>
    </row>
    <row r="345" customFormat="false" ht="15" hidden="false" customHeight="false" outlineLevel="0" collapsed="false">
      <c r="A345" s="23" t="s">
        <v>1753</v>
      </c>
      <c r="B345" s="23" t="s">
        <v>11</v>
      </c>
      <c r="C345" s="24" t="n">
        <v>2.5</v>
      </c>
      <c r="D345" s="15" t="s">
        <v>954</v>
      </c>
      <c r="E345" s="23" t="s">
        <v>1754</v>
      </c>
      <c r="F345" s="25"/>
      <c r="G345" s="15"/>
    </row>
    <row r="346" customFormat="false" ht="15" hidden="false" customHeight="false" outlineLevel="0" collapsed="false">
      <c r="A346" s="23" t="s">
        <v>1749</v>
      </c>
      <c r="B346" s="23" t="s">
        <v>139</v>
      </c>
      <c r="C346" s="24" t="n">
        <v>3</v>
      </c>
      <c r="D346" s="15" t="s">
        <v>1011</v>
      </c>
      <c r="E346" s="23" t="s">
        <v>1755</v>
      </c>
      <c r="F346" s="25"/>
      <c r="G346" s="15"/>
    </row>
    <row r="347" customFormat="false" ht="15" hidden="false" customHeight="false" outlineLevel="0" collapsed="false">
      <c r="A347" s="23" t="s">
        <v>1749</v>
      </c>
      <c r="B347" s="23" t="s">
        <v>277</v>
      </c>
      <c r="C347" s="24" t="n">
        <v>3</v>
      </c>
      <c r="D347" s="15" t="s">
        <v>1023</v>
      </c>
      <c r="E347" s="23" t="s">
        <v>1756</v>
      </c>
      <c r="F347" s="25"/>
      <c r="G347" s="15"/>
    </row>
    <row r="348" customFormat="false" ht="15" hidden="false" customHeight="false" outlineLevel="0" collapsed="false">
      <c r="A348" s="23" t="s">
        <v>1749</v>
      </c>
      <c r="B348" s="23" t="s">
        <v>170</v>
      </c>
      <c r="C348" s="24" t="n">
        <v>3</v>
      </c>
      <c r="D348" s="15" t="s">
        <v>1023</v>
      </c>
      <c r="E348" s="23" t="s">
        <v>1756</v>
      </c>
      <c r="F348" s="25"/>
      <c r="G348" s="15"/>
    </row>
    <row r="349" customFormat="false" ht="15" hidden="false" customHeight="false" outlineLevel="0" collapsed="false">
      <c r="A349" s="23" t="s">
        <v>1749</v>
      </c>
      <c r="B349" s="23" t="s">
        <v>232</v>
      </c>
      <c r="C349" s="24" t="n">
        <v>3</v>
      </c>
      <c r="D349" s="15" t="s">
        <v>1023</v>
      </c>
      <c r="E349" s="23" t="s">
        <v>1757</v>
      </c>
      <c r="F349" s="25"/>
      <c r="G349" s="15"/>
    </row>
    <row r="350" customFormat="false" ht="15" hidden="false" customHeight="false" outlineLevel="0" collapsed="false">
      <c r="A350" s="23" t="s">
        <v>1749</v>
      </c>
      <c r="B350" s="23" t="s">
        <v>7</v>
      </c>
      <c r="C350" s="24" t="n">
        <v>3</v>
      </c>
      <c r="D350" s="15" t="s">
        <v>951</v>
      </c>
      <c r="E350" s="23" t="s">
        <v>1758</v>
      </c>
      <c r="F350" s="25"/>
      <c r="G350" s="15"/>
    </row>
    <row r="351" customFormat="false" ht="15" hidden="false" customHeight="false" outlineLevel="0" collapsed="false">
      <c r="A351" s="23" t="s">
        <v>1749</v>
      </c>
      <c r="B351" s="23" t="s">
        <v>193</v>
      </c>
      <c r="C351" s="24" t="n">
        <v>2.5</v>
      </c>
      <c r="D351" s="15" t="s">
        <v>1035</v>
      </c>
      <c r="E351" s="23" t="s">
        <v>1759</v>
      </c>
      <c r="F351" s="25"/>
      <c r="G351" s="15"/>
    </row>
    <row r="352" s="15" customFormat="true" ht="15" hidden="false" customHeight="false" outlineLevel="0" collapsed="false">
      <c r="A352" s="23" t="s">
        <v>1749</v>
      </c>
      <c r="B352" s="23" t="s">
        <v>1052</v>
      </c>
      <c r="C352" s="24" t="n">
        <v>3</v>
      </c>
      <c r="D352" s="15" t="s">
        <v>953</v>
      </c>
      <c r="E352" s="23" t="s">
        <v>1760</v>
      </c>
      <c r="F352" s="25" t="s">
        <v>2018</v>
      </c>
    </row>
    <row r="353" s="15" customFormat="true" ht="15" hidden="false" customHeight="false" outlineLevel="0" collapsed="false">
      <c r="A353" s="23" t="s">
        <v>1749</v>
      </c>
      <c r="B353" s="23" t="s">
        <v>386</v>
      </c>
      <c r="C353" s="24" t="n">
        <v>3</v>
      </c>
      <c r="D353" s="15" t="s">
        <v>1148</v>
      </c>
      <c r="E353" s="23" t="s">
        <v>1761</v>
      </c>
      <c r="F353" s="25" t="s">
        <v>2018</v>
      </c>
    </row>
    <row r="354" s="15" customFormat="true" ht="15" hidden="false" customHeight="false" outlineLevel="0" collapsed="false">
      <c r="A354" s="23" t="s">
        <v>1749</v>
      </c>
      <c r="B354" s="23" t="s">
        <v>817</v>
      </c>
      <c r="C354" s="24" t="n">
        <v>3</v>
      </c>
      <c r="D354" s="15" t="s">
        <v>1148</v>
      </c>
      <c r="E354" s="23" t="s">
        <v>1762</v>
      </c>
      <c r="F354" s="25" t="s">
        <v>2018</v>
      </c>
    </row>
    <row r="355" customFormat="false" ht="15" hidden="false" customHeight="false" outlineLevel="0" collapsed="false">
      <c r="A355" s="23" t="s">
        <v>1749</v>
      </c>
      <c r="B355" s="23" t="s">
        <v>202</v>
      </c>
      <c r="C355" s="24" t="n">
        <v>3</v>
      </c>
      <c r="D355" s="15" t="s">
        <v>1038</v>
      </c>
      <c r="E355" s="23" t="s">
        <v>1763</v>
      </c>
      <c r="F355" s="25"/>
      <c r="G355" s="15"/>
    </row>
    <row r="356" customFormat="false" ht="15" hidden="false" customHeight="false" outlineLevel="0" collapsed="false">
      <c r="A356" s="23" t="s">
        <v>1749</v>
      </c>
      <c r="B356" s="23" t="s">
        <v>843</v>
      </c>
      <c r="C356" s="24" t="n">
        <v>3</v>
      </c>
      <c r="D356" s="15" t="s">
        <v>1071</v>
      </c>
      <c r="E356" s="23" t="s">
        <v>1764</v>
      </c>
      <c r="F356" s="25"/>
      <c r="G356" s="15"/>
    </row>
    <row r="357" customFormat="false" ht="15" hidden="false" customHeight="false" outlineLevel="0" collapsed="false">
      <c r="A357" s="23" t="s">
        <v>1749</v>
      </c>
      <c r="B357" s="23" t="s">
        <v>411</v>
      </c>
      <c r="C357" s="24" t="n">
        <v>3</v>
      </c>
      <c r="D357" s="15" t="s">
        <v>1071</v>
      </c>
      <c r="E357" s="23" t="s">
        <v>1764</v>
      </c>
      <c r="F357" s="25"/>
      <c r="G357" s="15"/>
    </row>
    <row r="358" customFormat="false" ht="15" hidden="false" customHeight="false" outlineLevel="0" collapsed="false">
      <c r="A358" s="23" t="s">
        <v>1749</v>
      </c>
      <c r="B358" s="23" t="s">
        <v>656</v>
      </c>
      <c r="C358" s="24" t="n">
        <v>3</v>
      </c>
      <c r="D358" s="15" t="s">
        <v>1071</v>
      </c>
      <c r="E358" s="23" t="s">
        <v>1764</v>
      </c>
      <c r="F358" s="25"/>
      <c r="G358" s="15"/>
    </row>
    <row r="359" customFormat="false" ht="15" hidden="false" customHeight="false" outlineLevel="0" collapsed="false">
      <c r="A359" s="23" t="s">
        <v>1749</v>
      </c>
      <c r="B359" s="23" t="s">
        <v>579</v>
      </c>
      <c r="C359" s="24" t="n">
        <v>3</v>
      </c>
      <c r="D359" s="15" t="s">
        <v>1071</v>
      </c>
      <c r="E359" s="23" t="s">
        <v>1764</v>
      </c>
      <c r="F359" s="25"/>
      <c r="G359" s="15"/>
    </row>
    <row r="360" customFormat="false" ht="15" hidden="false" customHeight="false" outlineLevel="0" collapsed="false">
      <c r="A360" s="23" t="s">
        <v>1753</v>
      </c>
      <c r="B360" s="23" t="s">
        <v>680</v>
      </c>
      <c r="C360" s="24" t="n">
        <v>2.5</v>
      </c>
      <c r="D360" s="15" t="s">
        <v>1354</v>
      </c>
      <c r="E360" s="23" t="s">
        <v>1765</v>
      </c>
      <c r="F360" s="25"/>
      <c r="G360" s="15"/>
    </row>
    <row r="361" customFormat="false" ht="15" hidden="false" customHeight="false" outlineLevel="0" collapsed="false">
      <c r="A361" s="23" t="s">
        <v>1749</v>
      </c>
      <c r="B361" s="23" t="s">
        <v>337</v>
      </c>
      <c r="C361" s="24" t="n">
        <v>3</v>
      </c>
      <c r="D361" s="15" t="s">
        <v>1123</v>
      </c>
      <c r="E361" s="23" t="s">
        <v>1766</v>
      </c>
      <c r="F361" s="25"/>
      <c r="G361" s="15"/>
    </row>
    <row r="362" customFormat="false" ht="15" hidden="false" customHeight="false" outlineLevel="0" collapsed="false">
      <c r="A362" s="23" t="s">
        <v>1749</v>
      </c>
      <c r="B362" s="23" t="s">
        <v>754</v>
      </c>
      <c r="C362" s="24" t="n">
        <v>3</v>
      </c>
      <c r="D362" s="15" t="s">
        <v>1123</v>
      </c>
      <c r="E362" s="23" t="s">
        <v>1767</v>
      </c>
      <c r="F362" s="25"/>
      <c r="G362" s="15"/>
    </row>
    <row r="363" customFormat="false" ht="15" hidden="false" customHeight="false" outlineLevel="0" collapsed="false">
      <c r="A363" s="23" t="s">
        <v>1749</v>
      </c>
      <c r="B363" s="23" t="s">
        <v>1445</v>
      </c>
      <c r="C363" s="24" t="n">
        <v>3</v>
      </c>
      <c r="D363" s="15" t="s">
        <v>953</v>
      </c>
      <c r="E363" s="23" t="s">
        <v>1768</v>
      </c>
      <c r="F363" s="25"/>
      <c r="G363" s="15"/>
    </row>
    <row r="364" customFormat="false" ht="15" hidden="false" customHeight="false" outlineLevel="0" collapsed="false">
      <c r="A364" s="23" t="s">
        <v>1749</v>
      </c>
      <c r="B364" s="23" t="s">
        <v>1000</v>
      </c>
      <c r="C364" s="24" t="n">
        <v>3</v>
      </c>
      <c r="D364" s="15" t="s">
        <v>953</v>
      </c>
      <c r="E364" s="23" t="s">
        <v>1768</v>
      </c>
      <c r="F364" s="25"/>
      <c r="G364" s="15"/>
    </row>
    <row r="365" customFormat="false" ht="15" hidden="false" customHeight="false" outlineLevel="0" collapsed="false">
      <c r="A365" s="23" t="s">
        <v>1749</v>
      </c>
      <c r="B365" s="23" t="s">
        <v>1164</v>
      </c>
      <c r="C365" s="24" t="n">
        <v>3</v>
      </c>
      <c r="D365" s="15" t="s">
        <v>953</v>
      </c>
      <c r="E365" s="23" t="s">
        <v>1769</v>
      </c>
      <c r="F365" s="25"/>
      <c r="G365" s="15"/>
    </row>
    <row r="366" customFormat="false" ht="15" hidden="false" customHeight="false" outlineLevel="0" collapsed="false">
      <c r="A366" s="23" t="s">
        <v>1753</v>
      </c>
      <c r="B366" s="23" t="s">
        <v>1021</v>
      </c>
      <c r="C366" s="24" t="n">
        <v>3</v>
      </c>
      <c r="D366" s="15" t="s">
        <v>953</v>
      </c>
      <c r="E366" s="23" t="s">
        <v>1770</v>
      </c>
      <c r="F366" s="25"/>
      <c r="G366" s="15"/>
    </row>
    <row r="367" customFormat="false" ht="15" hidden="false" customHeight="false" outlineLevel="0" collapsed="false">
      <c r="A367" s="23" t="s">
        <v>1753</v>
      </c>
      <c r="B367" s="23" t="s">
        <v>1466</v>
      </c>
      <c r="C367" s="24" t="n">
        <v>3</v>
      </c>
      <c r="D367" s="15" t="s">
        <v>953</v>
      </c>
      <c r="E367" s="23" t="s">
        <v>1770</v>
      </c>
      <c r="F367" s="25"/>
      <c r="G367" s="15"/>
    </row>
    <row r="368" customFormat="false" ht="15" hidden="false" customHeight="false" outlineLevel="0" collapsed="false">
      <c r="A368" s="23" t="s">
        <v>1753</v>
      </c>
      <c r="B368" s="23" t="s">
        <v>1225</v>
      </c>
      <c r="C368" s="24" t="n">
        <v>3</v>
      </c>
      <c r="D368" s="15" t="s">
        <v>953</v>
      </c>
      <c r="E368" s="23" t="s">
        <v>1770</v>
      </c>
      <c r="F368" s="25"/>
      <c r="G368" s="15"/>
    </row>
    <row r="369" customFormat="false" ht="15" hidden="false" customHeight="false" outlineLevel="0" collapsed="false">
      <c r="A369" s="23" t="s">
        <v>1753</v>
      </c>
      <c r="B369" s="23" t="s">
        <v>1185</v>
      </c>
      <c r="C369" s="24" t="n">
        <v>3</v>
      </c>
      <c r="D369" s="15" t="s">
        <v>953</v>
      </c>
      <c r="E369" s="23" t="s">
        <v>1770</v>
      </c>
      <c r="F369" s="25"/>
      <c r="G369" s="15"/>
    </row>
    <row r="370" customFormat="false" ht="15" hidden="false" customHeight="false" outlineLevel="0" collapsed="false">
      <c r="A370" s="23" t="s">
        <v>1753</v>
      </c>
      <c r="B370" s="23" t="s">
        <v>1147</v>
      </c>
      <c r="C370" s="24" t="n">
        <v>3</v>
      </c>
      <c r="D370" s="15" t="s">
        <v>953</v>
      </c>
      <c r="E370" s="23" t="s">
        <v>1770</v>
      </c>
      <c r="F370" s="25"/>
      <c r="G370" s="15"/>
    </row>
    <row r="371" customFormat="false" ht="15" hidden="false" customHeight="false" outlineLevel="0" collapsed="false">
      <c r="A371" s="23" t="s">
        <v>1753</v>
      </c>
      <c r="B371" s="23" t="s">
        <v>655</v>
      </c>
      <c r="C371" s="24" t="n">
        <v>3</v>
      </c>
      <c r="D371" s="15" t="s">
        <v>1330</v>
      </c>
      <c r="E371" s="23" t="s">
        <v>1770</v>
      </c>
      <c r="F371" s="25"/>
      <c r="G371" s="15"/>
    </row>
    <row r="372" customFormat="false" ht="15" hidden="false" customHeight="false" outlineLevel="0" collapsed="false">
      <c r="A372" s="23" t="s">
        <v>1753</v>
      </c>
      <c r="B372" s="23" t="s">
        <v>1217</v>
      </c>
      <c r="C372" s="24" t="n">
        <v>3</v>
      </c>
      <c r="D372" s="15" t="s">
        <v>953</v>
      </c>
      <c r="E372" s="23" t="s">
        <v>1770</v>
      </c>
      <c r="F372" s="25"/>
      <c r="G372" s="15"/>
    </row>
    <row r="373" customFormat="false" ht="15" hidden="false" customHeight="false" outlineLevel="0" collapsed="false">
      <c r="A373" s="23" t="s">
        <v>1753</v>
      </c>
      <c r="B373" s="23" t="s">
        <v>1249</v>
      </c>
      <c r="C373" s="24" t="n">
        <v>3</v>
      </c>
      <c r="D373" s="15" t="s">
        <v>953</v>
      </c>
      <c r="E373" s="23" t="s">
        <v>1770</v>
      </c>
      <c r="F373" s="25"/>
      <c r="G373" s="15"/>
    </row>
    <row r="374" customFormat="false" ht="15" hidden="false" customHeight="false" outlineLevel="0" collapsed="false">
      <c r="A374" s="23" t="s">
        <v>1753</v>
      </c>
      <c r="B374" s="23" t="s">
        <v>1463</v>
      </c>
      <c r="C374" s="24" t="n">
        <v>3</v>
      </c>
      <c r="D374" s="15" t="s">
        <v>953</v>
      </c>
      <c r="E374" s="23" t="s">
        <v>1770</v>
      </c>
      <c r="F374" s="25"/>
      <c r="G374" s="15"/>
    </row>
    <row r="375" customFormat="false" ht="15" hidden="false" customHeight="false" outlineLevel="0" collapsed="false">
      <c r="A375" s="23" t="s">
        <v>1753</v>
      </c>
      <c r="B375" s="23" t="s">
        <v>644</v>
      </c>
      <c r="C375" s="24" t="n">
        <v>3</v>
      </c>
      <c r="D375" s="15" t="s">
        <v>1330</v>
      </c>
      <c r="E375" s="23" t="s">
        <v>1770</v>
      </c>
      <c r="F375" s="25"/>
      <c r="G375" s="15"/>
    </row>
    <row r="376" customFormat="false" ht="15" hidden="false" customHeight="false" outlineLevel="0" collapsed="false">
      <c r="A376" s="23" t="s">
        <v>1749</v>
      </c>
      <c r="B376" s="23" t="s">
        <v>91</v>
      </c>
      <c r="C376" s="24" t="n">
        <v>2.5</v>
      </c>
      <c r="D376" s="15" t="s">
        <v>989</v>
      </c>
      <c r="E376" s="23" t="s">
        <v>1771</v>
      </c>
      <c r="F376" s="25"/>
      <c r="G376" s="15"/>
    </row>
    <row r="377" customFormat="false" ht="15" hidden="false" customHeight="false" outlineLevel="0" collapsed="false">
      <c r="A377" s="23" t="s">
        <v>1753</v>
      </c>
      <c r="B377" s="23" t="s">
        <v>768</v>
      </c>
      <c r="C377" s="24" t="n">
        <v>3</v>
      </c>
      <c r="D377" s="15" t="s">
        <v>1144</v>
      </c>
      <c r="E377" s="23" t="s">
        <v>1772</v>
      </c>
      <c r="F377" s="25"/>
      <c r="G377" s="15"/>
    </row>
    <row r="378" customFormat="false" ht="15" hidden="false" customHeight="false" outlineLevel="0" collapsed="false">
      <c r="A378" s="23" t="s">
        <v>1753</v>
      </c>
      <c r="B378" s="23" t="s">
        <v>501</v>
      </c>
      <c r="C378" s="24" t="n">
        <v>3</v>
      </c>
      <c r="D378" s="15" t="s">
        <v>1144</v>
      </c>
      <c r="E378" s="23" t="s">
        <v>1773</v>
      </c>
      <c r="F378" s="25"/>
      <c r="G378" s="15"/>
    </row>
    <row r="379" customFormat="false" ht="15" hidden="false" customHeight="false" outlineLevel="0" collapsed="false">
      <c r="A379" s="23" t="s">
        <v>1753</v>
      </c>
      <c r="B379" s="23" t="s">
        <v>383</v>
      </c>
      <c r="C379" s="24" t="n">
        <v>3</v>
      </c>
      <c r="D379" s="15" t="s">
        <v>1144</v>
      </c>
      <c r="E379" s="23" t="s">
        <v>1774</v>
      </c>
      <c r="F379" s="25"/>
      <c r="G379" s="15"/>
    </row>
    <row r="380" customFormat="false" ht="15" hidden="false" customHeight="false" outlineLevel="0" collapsed="false">
      <c r="A380" s="23" t="s">
        <v>1753</v>
      </c>
      <c r="B380" s="23" t="s">
        <v>462</v>
      </c>
      <c r="C380" s="24" t="n">
        <v>3</v>
      </c>
      <c r="D380" s="15" t="s">
        <v>1144</v>
      </c>
      <c r="E380" s="23" t="s">
        <v>1775</v>
      </c>
      <c r="F380" s="25"/>
      <c r="G380" s="15"/>
    </row>
    <row r="381" customFormat="false" ht="15" hidden="false" customHeight="false" outlineLevel="0" collapsed="false">
      <c r="A381" s="23" t="s">
        <v>1753</v>
      </c>
      <c r="B381" s="23" t="s">
        <v>1324</v>
      </c>
      <c r="C381" s="24" t="n">
        <v>3</v>
      </c>
      <c r="D381" s="15" t="s">
        <v>953</v>
      </c>
      <c r="E381" s="23" t="s">
        <v>1776</v>
      </c>
      <c r="F381" s="25"/>
      <c r="G381" s="15"/>
    </row>
    <row r="382" customFormat="false" ht="15" hidden="false" customHeight="false" outlineLevel="0" collapsed="false">
      <c r="A382" s="23" t="s">
        <v>1753</v>
      </c>
      <c r="B382" s="23" t="s">
        <v>1168</v>
      </c>
      <c r="C382" s="24" t="n">
        <v>3</v>
      </c>
      <c r="D382" s="15" t="s">
        <v>953</v>
      </c>
      <c r="E382" s="23" t="s">
        <v>1777</v>
      </c>
      <c r="F382" s="25"/>
      <c r="G382" s="15"/>
    </row>
    <row r="383" customFormat="false" ht="15" hidden="false" customHeight="false" outlineLevel="0" collapsed="false">
      <c r="A383" s="23" t="s">
        <v>1753</v>
      </c>
      <c r="B383" s="23" t="s">
        <v>982</v>
      </c>
      <c r="C383" s="24" t="n">
        <v>3</v>
      </c>
      <c r="D383" s="15" t="s">
        <v>953</v>
      </c>
      <c r="E383" s="23" t="s">
        <v>1778</v>
      </c>
      <c r="F383" s="25"/>
      <c r="G383" s="15"/>
    </row>
    <row r="384" customFormat="false" ht="15" hidden="false" customHeight="false" outlineLevel="0" collapsed="false">
      <c r="A384" s="23" t="s">
        <v>1753</v>
      </c>
      <c r="B384" s="23" t="s">
        <v>993</v>
      </c>
      <c r="C384" s="24" t="n">
        <v>3</v>
      </c>
      <c r="D384" s="15" t="s">
        <v>953</v>
      </c>
      <c r="E384" s="23" t="s">
        <v>1779</v>
      </c>
      <c r="F384" s="25"/>
      <c r="G384" s="15"/>
    </row>
    <row r="385" s="15" customFormat="true" ht="15" hidden="false" customHeight="false" outlineLevel="0" collapsed="false">
      <c r="A385" s="23" t="s">
        <v>1753</v>
      </c>
      <c r="B385" s="23" t="s">
        <v>1270</v>
      </c>
      <c r="C385" s="24" t="n">
        <v>3</v>
      </c>
      <c r="D385" s="15" t="s">
        <v>953</v>
      </c>
      <c r="E385" s="23" t="s">
        <v>1780</v>
      </c>
      <c r="F385" s="28" t="s">
        <v>2019</v>
      </c>
    </row>
    <row r="386" customFormat="false" ht="15" hidden="false" customHeight="false" outlineLevel="0" collapsed="false">
      <c r="A386" s="23" t="s">
        <v>1749</v>
      </c>
      <c r="B386" s="23" t="s">
        <v>964</v>
      </c>
      <c r="C386" s="24" t="n">
        <v>3</v>
      </c>
      <c r="D386" s="15" t="s">
        <v>953</v>
      </c>
      <c r="E386" s="23" t="s">
        <v>1781</v>
      </c>
      <c r="F386" s="25"/>
      <c r="G386" s="15"/>
    </row>
    <row r="387" customFormat="false" ht="15" hidden="false" customHeight="false" outlineLevel="0" collapsed="false">
      <c r="A387" s="23" t="s">
        <v>1749</v>
      </c>
      <c r="B387" s="23" t="s">
        <v>1273</v>
      </c>
      <c r="C387" s="24" t="n">
        <v>3</v>
      </c>
      <c r="D387" s="15" t="s">
        <v>953</v>
      </c>
      <c r="E387" s="23" t="s">
        <v>1782</v>
      </c>
      <c r="F387" s="25"/>
      <c r="G387" s="15"/>
    </row>
    <row r="388" customFormat="false" ht="15" hidden="false" customHeight="false" outlineLevel="0" collapsed="false">
      <c r="A388" s="23" t="s">
        <v>1749</v>
      </c>
      <c r="B388" s="23" t="s">
        <v>999</v>
      </c>
      <c r="C388" s="24" t="n">
        <v>3</v>
      </c>
      <c r="D388" s="15" t="s">
        <v>953</v>
      </c>
      <c r="E388" s="23" t="s">
        <v>1783</v>
      </c>
      <c r="F388" s="25"/>
      <c r="G388" s="15"/>
    </row>
    <row r="389" customFormat="false" ht="15" hidden="false" customHeight="false" outlineLevel="0" collapsed="false">
      <c r="A389" s="23" t="s">
        <v>1749</v>
      </c>
      <c r="B389" s="23" t="s">
        <v>506</v>
      </c>
      <c r="C389" s="24" t="n">
        <v>3</v>
      </c>
      <c r="D389" s="15" t="s">
        <v>1234</v>
      </c>
      <c r="E389" s="23" t="s">
        <v>1784</v>
      </c>
      <c r="F389" s="25"/>
      <c r="G389" s="15"/>
    </row>
    <row r="390" customFormat="false" ht="15" hidden="false" customHeight="false" outlineLevel="0" collapsed="false">
      <c r="A390" s="23" t="s">
        <v>1749</v>
      </c>
      <c r="B390" s="23" t="s">
        <v>370</v>
      </c>
      <c r="C390" s="24" t="n">
        <v>3</v>
      </c>
      <c r="D390" s="15" t="s">
        <v>1094</v>
      </c>
      <c r="E390" s="23" t="s">
        <v>1785</v>
      </c>
      <c r="F390" s="25"/>
      <c r="G390" s="15"/>
    </row>
    <row r="391" customFormat="false" ht="15" hidden="false" customHeight="false" outlineLevel="0" collapsed="false">
      <c r="A391" s="23" t="s">
        <v>1753</v>
      </c>
      <c r="B391" s="23" t="s">
        <v>1120</v>
      </c>
      <c r="C391" s="24" t="n">
        <v>3</v>
      </c>
      <c r="D391" s="15" t="s">
        <v>953</v>
      </c>
      <c r="E391" s="23" t="s">
        <v>1786</v>
      </c>
      <c r="F391" s="25"/>
      <c r="G391" s="15"/>
    </row>
    <row r="392" customFormat="false" ht="15" hidden="false" customHeight="false" outlineLevel="0" collapsed="false">
      <c r="A392" s="23" t="s">
        <v>1749</v>
      </c>
      <c r="B392" s="23" t="s">
        <v>1328</v>
      </c>
      <c r="C392" s="24" t="n">
        <v>2.5</v>
      </c>
      <c r="D392" s="15" t="s">
        <v>953</v>
      </c>
      <c r="E392" s="23" t="s">
        <v>1787</v>
      </c>
      <c r="F392" s="25"/>
      <c r="G392" s="15"/>
    </row>
    <row r="393" customFormat="false" ht="15" hidden="false" customHeight="false" outlineLevel="0" collapsed="false">
      <c r="A393" s="23" t="s">
        <v>1749</v>
      </c>
      <c r="B393" s="23" t="s">
        <v>1470</v>
      </c>
      <c r="C393" s="24" t="n">
        <v>2.5</v>
      </c>
      <c r="D393" s="15" t="s">
        <v>953</v>
      </c>
      <c r="E393" s="23" t="s">
        <v>1788</v>
      </c>
      <c r="F393" s="25"/>
      <c r="G393" s="15"/>
    </row>
    <row r="394" customFormat="false" ht="15" hidden="false" customHeight="false" outlineLevel="0" collapsed="false">
      <c r="A394" s="23" t="s">
        <v>1749</v>
      </c>
      <c r="B394" s="23" t="s">
        <v>861</v>
      </c>
      <c r="C394" s="24" t="n">
        <v>3</v>
      </c>
      <c r="D394" s="15" t="s">
        <v>1490</v>
      </c>
      <c r="E394" s="23" t="s">
        <v>1789</v>
      </c>
      <c r="F394" s="25"/>
      <c r="G394" s="15"/>
    </row>
    <row r="395" customFormat="false" ht="15" hidden="false" customHeight="false" outlineLevel="0" collapsed="false">
      <c r="A395" s="23" t="s">
        <v>1749</v>
      </c>
      <c r="B395" s="23" t="s">
        <v>1286</v>
      </c>
      <c r="C395" s="24" t="n">
        <v>2.5</v>
      </c>
      <c r="D395" s="15" t="s">
        <v>953</v>
      </c>
      <c r="E395" s="23" t="s">
        <v>1790</v>
      </c>
      <c r="F395" s="25"/>
      <c r="G395" s="15"/>
    </row>
    <row r="396" customFormat="false" ht="15" hidden="false" customHeight="false" outlineLevel="0" collapsed="false">
      <c r="A396" s="23" t="s">
        <v>1753</v>
      </c>
      <c r="B396" s="23" t="s">
        <v>760</v>
      </c>
      <c r="C396" s="24" t="n">
        <v>3</v>
      </c>
      <c r="D396" s="15" t="s">
        <v>1408</v>
      </c>
      <c r="E396" s="23" t="s">
        <v>1791</v>
      </c>
      <c r="F396" s="25"/>
      <c r="G396" s="15"/>
    </row>
    <row r="397" customFormat="false" ht="15" hidden="false" customHeight="false" outlineLevel="0" collapsed="false">
      <c r="A397" s="23" t="s">
        <v>1749</v>
      </c>
      <c r="B397" s="23" t="s">
        <v>1222</v>
      </c>
      <c r="C397" s="24" t="n">
        <v>2.5</v>
      </c>
      <c r="D397" s="15" t="s">
        <v>953</v>
      </c>
      <c r="E397" s="23" t="s">
        <v>1792</v>
      </c>
      <c r="F397" s="25"/>
      <c r="G397" s="15"/>
    </row>
    <row r="398" customFormat="false" ht="15" hidden="false" customHeight="false" outlineLevel="0" collapsed="false">
      <c r="A398" s="23" t="s">
        <v>1749</v>
      </c>
      <c r="B398" s="23" t="s">
        <v>1078</v>
      </c>
      <c r="C398" s="24" t="n">
        <v>2.5</v>
      </c>
      <c r="D398" s="15" t="s">
        <v>953</v>
      </c>
      <c r="E398" s="23" t="s">
        <v>1792</v>
      </c>
      <c r="F398" s="25"/>
      <c r="G398" s="15"/>
    </row>
    <row r="399" customFormat="false" ht="15" hidden="false" customHeight="false" outlineLevel="0" collapsed="false">
      <c r="A399" s="23" t="s">
        <v>1749</v>
      </c>
      <c r="B399" s="23" t="s">
        <v>1467</v>
      </c>
      <c r="C399" s="24" t="n">
        <v>2.5</v>
      </c>
      <c r="D399" s="15" t="s">
        <v>953</v>
      </c>
      <c r="E399" s="23" t="s">
        <v>1793</v>
      </c>
      <c r="F399" s="25"/>
      <c r="G399" s="15"/>
    </row>
    <row r="400" customFormat="false" ht="15" hidden="false" customHeight="false" outlineLevel="0" collapsed="false">
      <c r="A400" s="23" t="s">
        <v>1749</v>
      </c>
      <c r="B400" s="23" t="s">
        <v>1387</v>
      </c>
      <c r="C400" s="24" t="n">
        <v>2.5</v>
      </c>
      <c r="D400" s="15" t="s">
        <v>953</v>
      </c>
      <c r="E400" s="23" t="s">
        <v>1794</v>
      </c>
      <c r="F400" s="25"/>
      <c r="G400" s="15"/>
    </row>
    <row r="401" customFormat="false" ht="15" hidden="false" customHeight="false" outlineLevel="0" collapsed="false">
      <c r="A401" s="23" t="s">
        <v>1749</v>
      </c>
      <c r="B401" s="23" t="s">
        <v>1227</v>
      </c>
      <c r="C401" s="24" t="n">
        <v>2.5</v>
      </c>
      <c r="D401" s="15" t="s">
        <v>953</v>
      </c>
      <c r="E401" s="23" t="s">
        <v>1795</v>
      </c>
      <c r="F401" s="25"/>
      <c r="G401" s="15"/>
    </row>
    <row r="402" customFormat="false" ht="15" hidden="false" customHeight="false" outlineLevel="0" collapsed="false">
      <c r="A402" s="23" t="s">
        <v>1749</v>
      </c>
      <c r="B402" s="23" t="s">
        <v>1277</v>
      </c>
      <c r="C402" s="24" t="n">
        <v>2.5</v>
      </c>
      <c r="D402" s="15" t="s">
        <v>953</v>
      </c>
      <c r="E402" s="23" t="s">
        <v>1796</v>
      </c>
      <c r="F402" s="25"/>
      <c r="G402" s="15"/>
    </row>
    <row r="403" s="15" customFormat="true" ht="15" hidden="false" customHeight="false" outlineLevel="0" collapsed="false">
      <c r="A403" s="23" t="s">
        <v>1753</v>
      </c>
      <c r="B403" s="23" t="s">
        <v>235</v>
      </c>
      <c r="C403" s="24" t="n">
        <v>3</v>
      </c>
      <c r="D403" s="15" t="s">
        <v>1057</v>
      </c>
      <c r="E403" s="23" t="s">
        <v>1797</v>
      </c>
      <c r="F403" s="25" t="s">
        <v>2020</v>
      </c>
    </row>
    <row r="404" customFormat="false" ht="15" hidden="false" customHeight="false" outlineLevel="0" collapsed="false">
      <c r="A404" s="23" t="s">
        <v>1749</v>
      </c>
      <c r="B404" s="23" t="s">
        <v>974</v>
      </c>
      <c r="C404" s="24" t="n">
        <v>2.5</v>
      </c>
      <c r="D404" s="15" t="s">
        <v>953</v>
      </c>
      <c r="E404" s="27" t="s">
        <v>1798</v>
      </c>
      <c r="F404" s="25"/>
      <c r="G404" s="15"/>
    </row>
    <row r="405" customFormat="false" ht="15" hidden="false" customHeight="false" outlineLevel="0" collapsed="false">
      <c r="A405" s="23" t="s">
        <v>1749</v>
      </c>
      <c r="B405" s="23" t="s">
        <v>1382</v>
      </c>
      <c r="C405" s="24" t="n">
        <v>3</v>
      </c>
      <c r="D405" s="15" t="s">
        <v>953</v>
      </c>
      <c r="E405" s="27" t="s">
        <v>1799</v>
      </c>
      <c r="F405" s="25"/>
      <c r="G405" s="15"/>
    </row>
    <row r="406" customFormat="false" ht="15" hidden="false" customHeight="false" outlineLevel="0" collapsed="false">
      <c r="A406" s="23" t="s">
        <v>1749</v>
      </c>
      <c r="B406" s="23" t="s">
        <v>1197</v>
      </c>
      <c r="C406" s="24" t="n">
        <v>2.5</v>
      </c>
      <c r="D406" s="15" t="s">
        <v>953</v>
      </c>
      <c r="E406" s="27" t="s">
        <v>1800</v>
      </c>
      <c r="F406" s="25"/>
      <c r="G406" s="15"/>
    </row>
    <row r="407" customFormat="false" ht="15" hidden="false" customHeight="false" outlineLevel="0" collapsed="false">
      <c r="A407" s="23" t="s">
        <v>1753</v>
      </c>
      <c r="B407" s="23" t="s">
        <v>1241</v>
      </c>
      <c r="C407" s="24" t="n">
        <v>3</v>
      </c>
      <c r="D407" s="15" t="s">
        <v>953</v>
      </c>
      <c r="E407" s="27" t="s">
        <v>1801</v>
      </c>
      <c r="F407" s="25"/>
      <c r="G407" s="15"/>
    </row>
    <row r="408" customFormat="false" ht="15" hidden="false" customHeight="false" outlineLevel="0" collapsed="false">
      <c r="A408" s="23" t="s">
        <v>1753</v>
      </c>
      <c r="B408" s="23" t="s">
        <v>1193</v>
      </c>
      <c r="C408" s="24" t="n">
        <v>3</v>
      </c>
      <c r="D408" s="15" t="s">
        <v>953</v>
      </c>
      <c r="E408" s="27" t="s">
        <v>1801</v>
      </c>
      <c r="F408" s="25"/>
      <c r="G408" s="15"/>
    </row>
    <row r="409" customFormat="false" ht="15" hidden="false" customHeight="false" outlineLevel="0" collapsed="false">
      <c r="A409" s="23" t="s">
        <v>1753</v>
      </c>
      <c r="B409" s="23" t="s">
        <v>859</v>
      </c>
      <c r="C409" s="24" t="n">
        <v>3</v>
      </c>
      <c r="D409" s="15" t="s">
        <v>1008</v>
      </c>
      <c r="E409" s="27" t="s">
        <v>1802</v>
      </c>
      <c r="F409" s="25"/>
      <c r="G409" s="15"/>
    </row>
    <row r="410" customFormat="false" ht="15" hidden="false" customHeight="false" outlineLevel="0" collapsed="false">
      <c r="A410" s="23" t="s">
        <v>1753</v>
      </c>
      <c r="B410" s="23" t="s">
        <v>133</v>
      </c>
      <c r="C410" s="24" t="n">
        <v>3</v>
      </c>
      <c r="D410" s="15" t="s">
        <v>1008</v>
      </c>
      <c r="E410" s="27" t="s">
        <v>1802</v>
      </c>
      <c r="F410" s="25"/>
      <c r="G410" s="15"/>
    </row>
    <row r="411" customFormat="false" ht="15" hidden="false" customHeight="false" outlineLevel="0" collapsed="false">
      <c r="A411" s="23" t="s">
        <v>1749</v>
      </c>
      <c r="B411" s="23" t="s">
        <v>1297</v>
      </c>
      <c r="C411" s="24" t="n">
        <v>2.5</v>
      </c>
      <c r="D411" s="15" t="s">
        <v>953</v>
      </c>
      <c r="E411" s="27" t="s">
        <v>1803</v>
      </c>
      <c r="F411" s="25"/>
      <c r="G411" s="15"/>
    </row>
    <row r="412" customFormat="false" ht="15" hidden="false" customHeight="false" outlineLevel="0" collapsed="false">
      <c r="A412" s="23" t="s">
        <v>1749</v>
      </c>
      <c r="B412" s="23" t="s">
        <v>745</v>
      </c>
      <c r="C412" s="24" t="n">
        <v>3</v>
      </c>
      <c r="D412" s="15" t="s">
        <v>1071</v>
      </c>
      <c r="E412" s="27" t="s">
        <v>1804</v>
      </c>
      <c r="F412" s="25"/>
      <c r="G412" s="15"/>
    </row>
    <row r="413" customFormat="false" ht="15" hidden="false" customHeight="false" outlineLevel="0" collapsed="false">
      <c r="A413" s="23" t="s">
        <v>1753</v>
      </c>
      <c r="B413" s="23" t="s">
        <v>1224</v>
      </c>
      <c r="C413" s="24" t="n">
        <v>3</v>
      </c>
      <c r="D413" s="15" t="s">
        <v>953</v>
      </c>
      <c r="E413" s="27" t="s">
        <v>1805</v>
      </c>
      <c r="F413" s="25"/>
      <c r="G413" s="15"/>
    </row>
    <row r="414" customFormat="false" ht="15" hidden="false" customHeight="false" outlineLevel="0" collapsed="false">
      <c r="A414" s="23" t="s">
        <v>1749</v>
      </c>
      <c r="B414" s="23" t="s">
        <v>852</v>
      </c>
      <c r="C414" s="24" t="n">
        <v>2</v>
      </c>
      <c r="D414" s="15" t="s">
        <v>1486</v>
      </c>
      <c r="E414" s="27" t="s">
        <v>1806</v>
      </c>
      <c r="F414" s="25"/>
      <c r="G414" s="15"/>
    </row>
    <row r="415" customFormat="false" ht="15" hidden="false" customHeight="false" outlineLevel="0" collapsed="false">
      <c r="A415" s="23" t="s">
        <v>1753</v>
      </c>
      <c r="B415" s="23" t="s">
        <v>1452</v>
      </c>
      <c r="C415" s="24" t="n">
        <v>3</v>
      </c>
      <c r="D415" s="15" t="s">
        <v>953</v>
      </c>
      <c r="E415" s="27" t="s">
        <v>1807</v>
      </c>
      <c r="F415" s="25"/>
      <c r="G415" s="15"/>
    </row>
    <row r="416" customFormat="false" ht="15" hidden="false" customHeight="false" outlineLevel="0" collapsed="false">
      <c r="A416" s="23" t="s">
        <v>1753</v>
      </c>
      <c r="B416" s="23" t="s">
        <v>465</v>
      </c>
      <c r="C416" s="24" t="n">
        <v>2.5</v>
      </c>
      <c r="D416" s="15" t="s">
        <v>1159</v>
      </c>
      <c r="E416" s="27" t="s">
        <v>1808</v>
      </c>
      <c r="F416" s="25"/>
      <c r="G416" s="15"/>
    </row>
    <row r="417" customFormat="false" ht="15" hidden="false" customHeight="false" outlineLevel="0" collapsed="false">
      <c r="A417" s="23" t="s">
        <v>1749</v>
      </c>
      <c r="B417" s="23" t="s">
        <v>1024</v>
      </c>
      <c r="C417" s="24" t="n">
        <v>2.5</v>
      </c>
      <c r="D417" s="15" t="s">
        <v>953</v>
      </c>
      <c r="E417" s="27" t="s">
        <v>1809</v>
      </c>
      <c r="F417" s="25"/>
      <c r="G417" s="15"/>
    </row>
    <row r="418" customFormat="false" ht="15" hidden="false" customHeight="false" outlineLevel="0" collapsed="false">
      <c r="A418" s="23" t="s">
        <v>1749</v>
      </c>
      <c r="B418" s="23" t="s">
        <v>660</v>
      </c>
      <c r="C418" s="24" t="n">
        <v>3</v>
      </c>
      <c r="D418" s="15" t="s">
        <v>1094</v>
      </c>
      <c r="E418" s="27" t="s">
        <v>1810</v>
      </c>
      <c r="F418" s="25"/>
      <c r="G418" s="15"/>
    </row>
    <row r="419" customFormat="false" ht="15" hidden="false" customHeight="false" outlineLevel="0" collapsed="false">
      <c r="A419" s="23" t="s">
        <v>1749</v>
      </c>
      <c r="B419" s="23" t="s">
        <v>522</v>
      </c>
      <c r="C419" s="24" t="n">
        <v>3</v>
      </c>
      <c r="D419" s="15" t="s">
        <v>1094</v>
      </c>
      <c r="E419" s="27" t="s">
        <v>1810</v>
      </c>
      <c r="F419" s="25"/>
      <c r="G419" s="15"/>
    </row>
    <row r="420" customFormat="false" ht="15" hidden="false" customHeight="false" outlineLevel="0" collapsed="false">
      <c r="A420" s="23" t="s">
        <v>1749</v>
      </c>
      <c r="B420" s="23" t="s">
        <v>490</v>
      </c>
      <c r="C420" s="24" t="n">
        <v>3</v>
      </c>
      <c r="D420" s="15" t="s">
        <v>1094</v>
      </c>
      <c r="E420" s="27" t="s">
        <v>1810</v>
      </c>
      <c r="F420" s="25"/>
      <c r="G420" s="15"/>
    </row>
    <row r="421" customFormat="false" ht="15" hidden="false" customHeight="false" outlineLevel="0" collapsed="false">
      <c r="A421" s="23" t="s">
        <v>1753</v>
      </c>
      <c r="B421" s="23" t="s">
        <v>1369</v>
      </c>
      <c r="C421" s="24" t="n">
        <v>2.5</v>
      </c>
      <c r="D421" s="15" t="s">
        <v>953</v>
      </c>
      <c r="E421" s="27" t="s">
        <v>1811</v>
      </c>
      <c r="F421" s="25"/>
      <c r="G421" s="15"/>
    </row>
    <row r="422" s="15" customFormat="true" ht="15" hidden="false" customHeight="false" outlineLevel="0" collapsed="false">
      <c r="A422" s="23" t="s">
        <v>1749</v>
      </c>
      <c r="B422" s="23" t="s">
        <v>1394</v>
      </c>
      <c r="C422" s="24" t="n">
        <v>3</v>
      </c>
      <c r="D422" s="15" t="s">
        <v>953</v>
      </c>
      <c r="E422" s="27" t="s">
        <v>1812</v>
      </c>
      <c r="F422" s="28" t="s">
        <v>2018</v>
      </c>
    </row>
    <row r="423" customFormat="false" ht="15" hidden="false" customHeight="false" outlineLevel="0" collapsed="false">
      <c r="A423" s="23" t="s">
        <v>1749</v>
      </c>
      <c r="B423" s="23" t="s">
        <v>904</v>
      </c>
      <c r="C423" s="24" t="n">
        <v>3</v>
      </c>
      <c r="D423" s="15" t="s">
        <v>1033</v>
      </c>
      <c r="E423" s="27" t="s">
        <v>1813</v>
      </c>
      <c r="F423" s="28" t="s">
        <v>2021</v>
      </c>
      <c r="G423" s="15"/>
    </row>
    <row r="424" customFormat="false" ht="15" hidden="false" customHeight="false" outlineLevel="0" collapsed="false">
      <c r="A424" s="23" t="s">
        <v>1749</v>
      </c>
      <c r="B424" s="23" t="s">
        <v>187</v>
      </c>
      <c r="C424" s="24" t="n">
        <v>3</v>
      </c>
      <c r="D424" s="15" t="s">
        <v>1033</v>
      </c>
      <c r="E424" s="27" t="s">
        <v>1813</v>
      </c>
      <c r="F424" s="28" t="s">
        <v>2021</v>
      </c>
      <c r="G424" s="15"/>
    </row>
    <row r="425" customFormat="false" ht="15" hidden="false" customHeight="false" outlineLevel="0" collapsed="false">
      <c r="A425" s="23" t="s">
        <v>1749</v>
      </c>
      <c r="B425" s="23" t="s">
        <v>737</v>
      </c>
      <c r="C425" s="24" t="n">
        <v>3</v>
      </c>
      <c r="D425" s="15" t="s">
        <v>1033</v>
      </c>
      <c r="E425" s="27" t="s">
        <v>1813</v>
      </c>
      <c r="F425" s="28" t="s">
        <v>2021</v>
      </c>
      <c r="G425" s="15"/>
    </row>
    <row r="426" customFormat="false" ht="15" hidden="false" customHeight="false" outlineLevel="0" collapsed="false">
      <c r="A426" s="23" t="s">
        <v>1753</v>
      </c>
      <c r="B426" s="23" t="s">
        <v>1181</v>
      </c>
      <c r="C426" s="24" t="n">
        <v>2.5</v>
      </c>
      <c r="D426" s="15" t="s">
        <v>953</v>
      </c>
      <c r="E426" s="27" t="s">
        <v>1814</v>
      </c>
      <c r="F426" s="25"/>
      <c r="G426" s="15"/>
    </row>
    <row r="427" customFormat="false" ht="15" hidden="false" customHeight="false" outlineLevel="0" collapsed="false">
      <c r="A427" s="23" t="s">
        <v>1749</v>
      </c>
      <c r="B427" s="23" t="s">
        <v>975</v>
      </c>
      <c r="C427" s="24" t="n">
        <v>3</v>
      </c>
      <c r="D427" s="15" t="s">
        <v>953</v>
      </c>
      <c r="E427" s="27" t="s">
        <v>1815</v>
      </c>
      <c r="F427" s="25"/>
      <c r="G427" s="15"/>
    </row>
    <row r="428" customFormat="false" ht="15" hidden="false" customHeight="false" outlineLevel="0" collapsed="false">
      <c r="A428" s="23" t="s">
        <v>1753</v>
      </c>
      <c r="B428" s="23" t="s">
        <v>1295</v>
      </c>
      <c r="C428" s="24" t="n">
        <v>3</v>
      </c>
      <c r="D428" s="15" t="s">
        <v>953</v>
      </c>
      <c r="E428" s="27" t="s">
        <v>1816</v>
      </c>
      <c r="F428" s="25"/>
      <c r="G428" s="15"/>
    </row>
    <row r="429" customFormat="false" ht="15" hidden="false" customHeight="false" outlineLevel="0" collapsed="false">
      <c r="A429" s="23" t="s">
        <v>1749</v>
      </c>
      <c r="B429" s="23" t="s">
        <v>1194</v>
      </c>
      <c r="C429" s="24" t="n">
        <v>3</v>
      </c>
      <c r="D429" s="15" t="s">
        <v>953</v>
      </c>
      <c r="E429" s="27" t="s">
        <v>1817</v>
      </c>
      <c r="F429" s="25"/>
      <c r="G429" s="15"/>
    </row>
    <row r="430" customFormat="false" ht="15" hidden="false" customHeight="false" outlineLevel="0" collapsed="false">
      <c r="A430" s="23" t="s">
        <v>1749</v>
      </c>
      <c r="B430" s="23" t="s">
        <v>803</v>
      </c>
      <c r="C430" s="24" t="n">
        <v>3</v>
      </c>
      <c r="D430" s="15" t="s">
        <v>1444</v>
      </c>
      <c r="E430" s="27" t="s">
        <v>1818</v>
      </c>
      <c r="F430" s="25"/>
      <c r="G430" s="15"/>
    </row>
    <row r="431" customFormat="false" ht="15" hidden="false" customHeight="false" outlineLevel="0" collapsed="false">
      <c r="A431" s="23" t="s">
        <v>1753</v>
      </c>
      <c r="B431" s="23" t="s">
        <v>563</v>
      </c>
      <c r="C431" s="24" t="n">
        <v>2.5</v>
      </c>
      <c r="D431" s="15" t="s">
        <v>1275</v>
      </c>
      <c r="E431" s="27" t="s">
        <v>1819</v>
      </c>
      <c r="F431" s="25"/>
      <c r="G431" s="15"/>
    </row>
    <row r="432" s="15" customFormat="true" ht="15" hidden="false" customHeight="false" outlineLevel="0" collapsed="false">
      <c r="A432" s="23" t="s">
        <v>1749</v>
      </c>
      <c r="B432" s="23" t="s">
        <v>17</v>
      </c>
      <c r="C432" s="24" t="n">
        <v>2.5</v>
      </c>
      <c r="D432" s="15" t="s">
        <v>956</v>
      </c>
      <c r="E432" s="27" t="s">
        <v>1820</v>
      </c>
      <c r="F432" s="25" t="s">
        <v>2022</v>
      </c>
    </row>
    <row r="433" customFormat="false" ht="15" hidden="false" customHeight="false" outlineLevel="0" collapsed="false">
      <c r="A433" s="23" t="s">
        <v>1749</v>
      </c>
      <c r="B433" s="23" t="s">
        <v>572</v>
      </c>
      <c r="C433" s="24" t="n">
        <v>3</v>
      </c>
      <c r="D433" s="15" t="s">
        <v>1282</v>
      </c>
      <c r="E433" s="27" t="s">
        <v>1821</v>
      </c>
      <c r="F433" s="25"/>
      <c r="G433" s="15"/>
    </row>
    <row r="434" customFormat="false" ht="15" hidden="false" customHeight="false" outlineLevel="0" collapsed="false">
      <c r="A434" s="23" t="s">
        <v>1749</v>
      </c>
      <c r="B434" s="23" t="s">
        <v>1289</v>
      </c>
      <c r="C434" s="24" t="n">
        <v>2.5</v>
      </c>
      <c r="D434" s="15" t="s">
        <v>953</v>
      </c>
      <c r="E434" s="27" t="s">
        <v>1822</v>
      </c>
      <c r="F434" s="25"/>
      <c r="G434" s="15"/>
    </row>
    <row r="435" customFormat="false" ht="15" hidden="false" customHeight="false" outlineLevel="0" collapsed="false">
      <c r="A435" s="31" t="s">
        <v>1823</v>
      </c>
      <c r="B435" s="31" t="s">
        <v>673</v>
      </c>
      <c r="C435" s="32" t="n">
        <v>3</v>
      </c>
      <c r="D435" s="15" t="s">
        <v>1349</v>
      </c>
      <c r="E435" s="23" t="s">
        <v>1824</v>
      </c>
      <c r="F435" s="25"/>
      <c r="G435" s="15"/>
    </row>
    <row r="436" customFormat="false" ht="15" hidden="false" customHeight="false" outlineLevel="0" collapsed="false">
      <c r="A436" s="31" t="s">
        <v>1825</v>
      </c>
      <c r="B436" s="31" t="s">
        <v>682</v>
      </c>
      <c r="C436" s="32" t="n">
        <v>3</v>
      </c>
      <c r="D436" s="15" t="s">
        <v>1355</v>
      </c>
      <c r="E436" s="23" t="s">
        <v>1826</v>
      </c>
      <c r="F436" s="25"/>
      <c r="G436" s="15"/>
    </row>
    <row r="437" customFormat="false" ht="15" hidden="false" customHeight="false" outlineLevel="0" collapsed="false">
      <c r="A437" s="31" t="s">
        <v>1825</v>
      </c>
      <c r="B437" s="31" t="s">
        <v>1118</v>
      </c>
      <c r="C437" s="32" t="n">
        <v>3</v>
      </c>
      <c r="D437" s="15" t="s">
        <v>953</v>
      </c>
      <c r="E437" s="23" t="s">
        <v>1827</v>
      </c>
      <c r="F437" s="25"/>
      <c r="G437" s="15"/>
    </row>
    <row r="438" customFormat="false" ht="15" hidden="false" customHeight="false" outlineLevel="0" collapsed="false">
      <c r="A438" s="31" t="s">
        <v>1823</v>
      </c>
      <c r="B438" s="31" t="s">
        <v>820</v>
      </c>
      <c r="C438" s="32" t="n">
        <v>3</v>
      </c>
      <c r="D438" s="15" t="s">
        <v>1458</v>
      </c>
      <c r="E438" s="23" t="s">
        <v>1828</v>
      </c>
      <c r="F438" s="25"/>
      <c r="G438" s="15"/>
    </row>
    <row r="439" customFormat="false" ht="15" hidden="false" customHeight="false" outlineLevel="0" collapsed="false">
      <c r="A439" s="31" t="s">
        <v>1823</v>
      </c>
      <c r="B439" s="31" t="s">
        <v>488</v>
      </c>
      <c r="C439" s="32" t="n">
        <v>3</v>
      </c>
      <c r="D439" s="15" t="s">
        <v>1230</v>
      </c>
      <c r="E439" s="23" t="s">
        <v>1829</v>
      </c>
      <c r="F439" s="25"/>
      <c r="G439" s="15"/>
    </row>
    <row r="440" customFormat="false" ht="15" hidden="false" customHeight="false" outlineLevel="0" collapsed="false">
      <c r="A440" s="31" t="s">
        <v>1823</v>
      </c>
      <c r="B440" s="31" t="s">
        <v>1097</v>
      </c>
      <c r="C440" s="32" t="n">
        <v>3</v>
      </c>
      <c r="D440" s="15" t="s">
        <v>953</v>
      </c>
      <c r="E440" s="23" t="s">
        <v>1830</v>
      </c>
      <c r="F440" s="25"/>
      <c r="G440" s="15"/>
    </row>
    <row r="441" customFormat="false" ht="15" hidden="false" customHeight="false" outlineLevel="0" collapsed="false">
      <c r="A441" s="31" t="s">
        <v>1823</v>
      </c>
      <c r="B441" s="31" t="s">
        <v>1261</v>
      </c>
      <c r="C441" s="32" t="n">
        <v>3</v>
      </c>
      <c r="D441" s="15" t="s">
        <v>953</v>
      </c>
      <c r="E441" s="23" t="s">
        <v>1830</v>
      </c>
      <c r="F441" s="25"/>
      <c r="G441" s="15"/>
    </row>
    <row r="442" customFormat="false" ht="15" hidden="false" customHeight="false" outlineLevel="0" collapsed="false">
      <c r="A442" s="31" t="s">
        <v>1825</v>
      </c>
      <c r="B442" s="31" t="s">
        <v>671</v>
      </c>
      <c r="C442" s="32" t="n">
        <v>3</v>
      </c>
      <c r="D442" s="15" t="s">
        <v>1344</v>
      </c>
      <c r="E442" s="23" t="s">
        <v>1831</v>
      </c>
      <c r="F442" s="25"/>
      <c r="G442" s="15"/>
    </row>
    <row r="443" s="15" customFormat="true" ht="15" hidden="false" customHeight="false" outlineLevel="0" collapsed="false">
      <c r="A443" s="31" t="s">
        <v>1823</v>
      </c>
      <c r="B443" s="31" t="s">
        <v>101</v>
      </c>
      <c r="C443" s="32" t="n">
        <v>2</v>
      </c>
      <c r="D443" s="15" t="s">
        <v>969</v>
      </c>
      <c r="E443" s="23" t="s">
        <v>1832</v>
      </c>
      <c r="F443" s="17" t="s">
        <v>2023</v>
      </c>
    </row>
    <row r="444" customFormat="false" ht="15" hidden="false" customHeight="false" outlineLevel="0" collapsed="false">
      <c r="A444" s="31" t="s">
        <v>1823</v>
      </c>
      <c r="B444" s="31" t="s">
        <v>215</v>
      </c>
      <c r="C444" s="32" t="n">
        <v>2.5</v>
      </c>
      <c r="D444" s="15" t="s">
        <v>1017</v>
      </c>
      <c r="E444" s="23" t="s">
        <v>1833</v>
      </c>
      <c r="F444" s="25"/>
      <c r="G444" s="15"/>
    </row>
    <row r="445" customFormat="false" ht="15" hidden="false" customHeight="false" outlineLevel="0" collapsed="false">
      <c r="A445" s="31" t="s">
        <v>1823</v>
      </c>
      <c r="B445" s="31" t="s">
        <v>178</v>
      </c>
      <c r="C445" s="32" t="n">
        <v>2.5</v>
      </c>
      <c r="D445" s="15" t="s">
        <v>1017</v>
      </c>
      <c r="E445" s="23" t="s">
        <v>1833</v>
      </c>
      <c r="F445" s="25"/>
      <c r="G445" s="15"/>
    </row>
    <row r="446" customFormat="false" ht="15" hidden="false" customHeight="false" outlineLevel="0" collapsed="false">
      <c r="A446" s="31" t="s">
        <v>1823</v>
      </c>
      <c r="B446" s="31" t="s">
        <v>783</v>
      </c>
      <c r="C446" s="32" t="n">
        <v>2.5</v>
      </c>
      <c r="D446" s="15" t="s">
        <v>1017</v>
      </c>
      <c r="E446" s="23" t="s">
        <v>1833</v>
      </c>
      <c r="F446" s="25"/>
      <c r="G446" s="15"/>
    </row>
    <row r="447" customFormat="false" ht="15" hidden="false" customHeight="false" outlineLevel="0" collapsed="false">
      <c r="A447" s="31" t="s">
        <v>1823</v>
      </c>
      <c r="B447" s="31" t="s">
        <v>508</v>
      </c>
      <c r="C447" s="32" t="n">
        <v>2.5</v>
      </c>
      <c r="D447" s="15" t="s">
        <v>1017</v>
      </c>
      <c r="E447" s="23" t="s">
        <v>1833</v>
      </c>
      <c r="F447" s="25"/>
      <c r="G447" s="15"/>
    </row>
    <row r="448" customFormat="false" ht="15" hidden="false" customHeight="false" outlineLevel="0" collapsed="false">
      <c r="A448" s="31" t="s">
        <v>1823</v>
      </c>
      <c r="B448" s="31" t="s">
        <v>808</v>
      </c>
      <c r="C448" s="32" t="n">
        <v>2.5</v>
      </c>
      <c r="D448" s="15" t="s">
        <v>1017</v>
      </c>
      <c r="E448" s="23" t="s">
        <v>1833</v>
      </c>
      <c r="F448" s="25"/>
      <c r="G448" s="15"/>
    </row>
    <row r="449" customFormat="false" ht="15" hidden="false" customHeight="false" outlineLevel="0" collapsed="false">
      <c r="A449" s="31" t="s">
        <v>1823</v>
      </c>
      <c r="B449" s="31" t="s">
        <v>479</v>
      </c>
      <c r="C449" s="32" t="n">
        <v>2.5</v>
      </c>
      <c r="D449" s="15" t="s">
        <v>1017</v>
      </c>
      <c r="E449" s="23" t="s">
        <v>1833</v>
      </c>
      <c r="F449" s="25"/>
      <c r="G449" s="15"/>
    </row>
    <row r="450" customFormat="false" ht="15" hidden="false" customHeight="false" outlineLevel="0" collapsed="false">
      <c r="A450" s="31" t="s">
        <v>1823</v>
      </c>
      <c r="B450" s="31" t="s">
        <v>1091</v>
      </c>
      <c r="C450" s="32" t="n">
        <v>3</v>
      </c>
      <c r="D450" s="15" t="s">
        <v>953</v>
      </c>
      <c r="E450" s="23" t="s">
        <v>1834</v>
      </c>
      <c r="F450" s="25"/>
      <c r="G450" s="15"/>
    </row>
    <row r="451" customFormat="false" ht="15" hidden="false" customHeight="false" outlineLevel="0" collapsed="false">
      <c r="A451" s="31" t="s">
        <v>1823</v>
      </c>
      <c r="B451" s="31" t="s">
        <v>1158</v>
      </c>
      <c r="C451" s="32" t="n">
        <v>3</v>
      </c>
      <c r="D451" s="15" t="s">
        <v>953</v>
      </c>
      <c r="E451" s="23" t="s">
        <v>1834</v>
      </c>
      <c r="F451" s="25"/>
      <c r="G451" s="15"/>
    </row>
    <row r="452" customFormat="false" ht="15" hidden="false" customHeight="false" outlineLevel="0" collapsed="false">
      <c r="A452" s="31" t="s">
        <v>1825</v>
      </c>
      <c r="B452" s="31" t="s">
        <v>190</v>
      </c>
      <c r="C452" s="32" t="n">
        <v>3</v>
      </c>
      <c r="D452" s="15" t="s">
        <v>1034</v>
      </c>
      <c r="E452" s="23" t="s">
        <v>1835</v>
      </c>
      <c r="F452" s="25"/>
      <c r="G452" s="15"/>
    </row>
    <row r="453" customFormat="false" ht="15" hidden="false" customHeight="false" outlineLevel="0" collapsed="false">
      <c r="A453" s="31" t="s">
        <v>1823</v>
      </c>
      <c r="B453" s="31" t="s">
        <v>1058</v>
      </c>
      <c r="C453" s="32" t="n">
        <v>3</v>
      </c>
      <c r="D453" s="15" t="s">
        <v>953</v>
      </c>
      <c r="E453" s="23" t="s">
        <v>1836</v>
      </c>
      <c r="F453" s="25"/>
      <c r="G453" s="15"/>
    </row>
    <row r="454" customFormat="false" ht="15" hidden="false" customHeight="false" outlineLevel="0" collapsed="false">
      <c r="A454" s="31" t="s">
        <v>1825</v>
      </c>
      <c r="B454" s="31" t="s">
        <v>855</v>
      </c>
      <c r="C454" s="32" t="n">
        <v>2.5</v>
      </c>
      <c r="D454" s="15" t="s">
        <v>1488</v>
      </c>
      <c r="E454" s="23" t="s">
        <v>1837</v>
      </c>
      <c r="F454" s="25"/>
      <c r="G454" s="15"/>
    </row>
    <row r="455" customFormat="false" ht="15" hidden="false" customHeight="false" outlineLevel="0" collapsed="false">
      <c r="A455" s="31" t="s">
        <v>1823</v>
      </c>
      <c r="B455" s="31" t="s">
        <v>118</v>
      </c>
      <c r="C455" s="32" t="n">
        <v>3</v>
      </c>
      <c r="D455" s="15" t="s">
        <v>1003</v>
      </c>
      <c r="E455" s="23" t="s">
        <v>1838</v>
      </c>
      <c r="F455" s="25"/>
      <c r="G455" s="15"/>
    </row>
    <row r="456" s="15" customFormat="true" ht="15" hidden="false" customHeight="false" outlineLevel="0" collapsed="false">
      <c r="A456" s="31" t="s">
        <v>1825</v>
      </c>
      <c r="B456" s="31" t="s">
        <v>675</v>
      </c>
      <c r="C456" s="32" t="n">
        <v>3</v>
      </c>
      <c r="D456" s="15" t="s">
        <v>1351</v>
      </c>
      <c r="E456" s="23" t="s">
        <v>1839</v>
      </c>
      <c r="F456" s="28" t="s">
        <v>2010</v>
      </c>
    </row>
    <row r="457" customFormat="false" ht="15" hidden="false" customHeight="false" outlineLevel="0" collapsed="false">
      <c r="A457" s="31" t="s">
        <v>1823</v>
      </c>
      <c r="B457" s="31" t="s">
        <v>281</v>
      </c>
      <c r="C457" s="32" t="n">
        <v>2.5</v>
      </c>
      <c r="D457" s="15" t="s">
        <v>1086</v>
      </c>
      <c r="E457" s="31" t="s">
        <v>1840</v>
      </c>
      <c r="F457" s="25"/>
      <c r="G457" s="15"/>
    </row>
    <row r="458" customFormat="false" ht="15" hidden="false" customHeight="false" outlineLevel="0" collapsed="false">
      <c r="A458" s="31" t="s">
        <v>1825</v>
      </c>
      <c r="B458" s="31" t="s">
        <v>1252</v>
      </c>
      <c r="C458" s="32" t="n">
        <v>2</v>
      </c>
      <c r="D458" s="15" t="s">
        <v>953</v>
      </c>
      <c r="E458" s="31" t="s">
        <v>1841</v>
      </c>
      <c r="F458" s="25"/>
      <c r="G458" s="15"/>
    </row>
    <row r="459" s="23" customFormat="true" ht="15" hidden="false" customHeight="false" outlineLevel="0" collapsed="false">
      <c r="A459" s="31" t="s">
        <v>1823</v>
      </c>
      <c r="B459" s="23" t="s">
        <v>357</v>
      </c>
      <c r="C459" s="24" t="n">
        <v>3</v>
      </c>
      <c r="D459" s="23" t="s">
        <v>1129</v>
      </c>
      <c r="E459" s="23" t="s">
        <v>1842</v>
      </c>
      <c r="F459" s="33"/>
    </row>
    <row r="460" s="23" customFormat="true" ht="15" hidden="false" customHeight="false" outlineLevel="0" collapsed="false">
      <c r="A460" s="31" t="s">
        <v>1823</v>
      </c>
      <c r="B460" s="23" t="s">
        <v>1072</v>
      </c>
      <c r="C460" s="24" t="n">
        <v>3</v>
      </c>
      <c r="D460" s="23" t="s">
        <v>953</v>
      </c>
      <c r="E460" s="23" t="s">
        <v>1843</v>
      </c>
      <c r="F460" s="33"/>
    </row>
    <row r="461" s="23" customFormat="true" ht="15" hidden="false" customHeight="false" outlineLevel="0" collapsed="false">
      <c r="A461" s="31" t="s">
        <v>1823</v>
      </c>
      <c r="B461" s="23" t="s">
        <v>151</v>
      </c>
      <c r="C461" s="24" t="n">
        <v>2.5</v>
      </c>
      <c r="D461" s="23" t="s">
        <v>1017</v>
      </c>
      <c r="E461" s="23" t="s">
        <v>1844</v>
      </c>
      <c r="F461" s="33"/>
    </row>
    <row r="462" customFormat="false" ht="15" hidden="false" customHeight="false" outlineLevel="0" collapsed="false">
      <c r="A462" s="23" t="s">
        <v>1845</v>
      </c>
      <c r="B462" s="23" t="s">
        <v>61</v>
      </c>
      <c r="C462" s="24" t="n">
        <v>3</v>
      </c>
      <c r="D462" s="15" t="s">
        <v>960</v>
      </c>
      <c r="E462" s="23" t="s">
        <v>1846</v>
      </c>
      <c r="F462" s="25"/>
      <c r="G462" s="15"/>
    </row>
    <row r="463" customFormat="false" ht="15" hidden="false" customHeight="false" outlineLevel="0" collapsed="false">
      <c r="A463" s="23" t="s">
        <v>1847</v>
      </c>
      <c r="B463" s="23" t="s">
        <v>706</v>
      </c>
      <c r="C463" s="24" t="n">
        <v>3</v>
      </c>
      <c r="D463" s="15" t="s">
        <v>1367</v>
      </c>
      <c r="E463" s="23" t="s">
        <v>1848</v>
      </c>
      <c r="F463" s="25"/>
      <c r="G463" s="15"/>
    </row>
    <row r="464" customFormat="false" ht="15" hidden="false" customHeight="false" outlineLevel="0" collapsed="false">
      <c r="A464" s="23" t="s">
        <v>1847</v>
      </c>
      <c r="B464" s="23" t="s">
        <v>838</v>
      </c>
      <c r="C464" s="24" t="n">
        <v>0.5</v>
      </c>
      <c r="D464" s="15" t="s">
        <v>1346</v>
      </c>
      <c r="E464" s="23" t="s">
        <v>1849</v>
      </c>
      <c r="F464" s="25"/>
      <c r="G464" s="15"/>
    </row>
    <row r="465" customFormat="false" ht="15" hidden="false" customHeight="false" outlineLevel="0" collapsed="false">
      <c r="A465" s="23" t="s">
        <v>1847</v>
      </c>
      <c r="B465" s="23" t="s">
        <v>897</v>
      </c>
      <c r="C465" s="24" t="n">
        <v>0.5</v>
      </c>
      <c r="D465" s="15" t="s">
        <v>1346</v>
      </c>
      <c r="E465" s="23" t="s">
        <v>1849</v>
      </c>
      <c r="F465" s="25"/>
      <c r="G465" s="15"/>
    </row>
    <row r="466" customFormat="false" ht="15" hidden="false" customHeight="false" outlineLevel="0" collapsed="false">
      <c r="A466" s="23" t="s">
        <v>1847</v>
      </c>
      <c r="B466" s="23" t="s">
        <v>874</v>
      </c>
      <c r="C466" s="24" t="n">
        <v>0.5</v>
      </c>
      <c r="D466" s="15" t="s">
        <v>1346</v>
      </c>
      <c r="E466" s="23" t="s">
        <v>1849</v>
      </c>
      <c r="F466" s="25"/>
      <c r="G466" s="15"/>
    </row>
    <row r="467" customFormat="false" ht="15" hidden="false" customHeight="false" outlineLevel="0" collapsed="false">
      <c r="A467" s="23" t="s">
        <v>1847</v>
      </c>
      <c r="B467" s="23" t="s">
        <v>275</v>
      </c>
      <c r="C467" s="24" t="n">
        <v>2.5</v>
      </c>
      <c r="D467" s="15" t="s">
        <v>1082</v>
      </c>
      <c r="E467" s="23" t="s">
        <v>1850</v>
      </c>
      <c r="F467" s="25"/>
      <c r="G467" s="15"/>
    </row>
    <row r="468" customFormat="false" ht="15" hidden="false" customHeight="false" outlineLevel="0" collapsed="false">
      <c r="A468" s="23" t="s">
        <v>1847</v>
      </c>
      <c r="B468" s="23" t="s">
        <v>679</v>
      </c>
      <c r="C468" s="24" t="n">
        <v>3</v>
      </c>
      <c r="D468" s="15" t="s">
        <v>1353</v>
      </c>
      <c r="E468" s="23" t="s">
        <v>1851</v>
      </c>
      <c r="F468" s="25"/>
      <c r="G468" s="15"/>
    </row>
    <row r="469" customFormat="false" ht="15" hidden="false" customHeight="false" outlineLevel="0" collapsed="false">
      <c r="A469" s="23" t="s">
        <v>1847</v>
      </c>
      <c r="B469" s="23" t="s">
        <v>878</v>
      </c>
      <c r="C469" s="24" t="n">
        <v>3</v>
      </c>
      <c r="D469" s="15" t="s">
        <v>1353</v>
      </c>
      <c r="E469" s="23" t="s">
        <v>1851</v>
      </c>
      <c r="F469" s="25"/>
      <c r="G469" s="15"/>
    </row>
    <row r="470" customFormat="false" ht="15" hidden="false" customHeight="false" outlineLevel="0" collapsed="false">
      <c r="A470" s="23" t="s">
        <v>1847</v>
      </c>
      <c r="B470" s="23" t="s">
        <v>857</v>
      </c>
      <c r="C470" s="24" t="n">
        <v>3</v>
      </c>
      <c r="D470" s="15" t="s">
        <v>1353</v>
      </c>
      <c r="E470" s="23" t="s">
        <v>1851</v>
      </c>
      <c r="F470" s="25"/>
      <c r="G470" s="15"/>
    </row>
    <row r="471" customFormat="false" ht="15" hidden="false" customHeight="false" outlineLevel="0" collapsed="false">
      <c r="A471" s="23" t="s">
        <v>1845</v>
      </c>
      <c r="B471" s="23" t="s">
        <v>1060</v>
      </c>
      <c r="C471" s="24" t="n">
        <v>2.5</v>
      </c>
      <c r="D471" s="15" t="s">
        <v>953</v>
      </c>
      <c r="E471" s="23" t="s">
        <v>1852</v>
      </c>
      <c r="F471" s="25"/>
      <c r="G471" s="15"/>
    </row>
    <row r="472" customFormat="false" ht="15" hidden="false" customHeight="false" outlineLevel="0" collapsed="false">
      <c r="A472" s="23" t="s">
        <v>1853</v>
      </c>
      <c r="B472" s="23" t="s">
        <v>1323</v>
      </c>
      <c r="C472" s="24" t="n">
        <v>2.5</v>
      </c>
      <c r="D472" s="15" t="s">
        <v>953</v>
      </c>
      <c r="E472" s="23" t="s">
        <v>1854</v>
      </c>
      <c r="F472" s="25"/>
      <c r="G472" s="15"/>
    </row>
    <row r="473" customFormat="false" ht="15" hidden="false" customHeight="false" outlineLevel="0" collapsed="false">
      <c r="A473" s="23" t="s">
        <v>1845</v>
      </c>
      <c r="B473" s="23" t="s">
        <v>103</v>
      </c>
      <c r="C473" s="24" t="n">
        <v>3</v>
      </c>
      <c r="D473" s="15" t="s">
        <v>996</v>
      </c>
      <c r="E473" s="23" t="s">
        <v>1855</v>
      </c>
      <c r="F473" s="25"/>
      <c r="G473" s="15"/>
    </row>
    <row r="474" customFormat="false" ht="15" hidden="false" customHeight="false" outlineLevel="0" collapsed="false">
      <c r="A474" s="23" t="s">
        <v>1845</v>
      </c>
      <c r="B474" s="23" t="s">
        <v>896</v>
      </c>
      <c r="C474" s="24" t="n">
        <v>3</v>
      </c>
      <c r="D474" s="15" t="s">
        <v>996</v>
      </c>
      <c r="E474" s="23" t="s">
        <v>1855</v>
      </c>
      <c r="F474" s="25"/>
      <c r="G474" s="15"/>
    </row>
    <row r="475" customFormat="false" ht="15" hidden="false" customHeight="false" outlineLevel="0" collapsed="false">
      <c r="A475" s="23" t="s">
        <v>1845</v>
      </c>
      <c r="B475" s="23" t="s">
        <v>870</v>
      </c>
      <c r="C475" s="24" t="n">
        <v>2.5</v>
      </c>
      <c r="D475" s="15" t="s">
        <v>1496</v>
      </c>
      <c r="E475" s="23" t="s">
        <v>1856</v>
      </c>
      <c r="F475" s="25"/>
      <c r="G475" s="15"/>
    </row>
    <row r="476" customFormat="false" ht="15" hidden="false" customHeight="false" outlineLevel="0" collapsed="false">
      <c r="A476" s="23" t="s">
        <v>1845</v>
      </c>
      <c r="B476" s="23" t="s">
        <v>82</v>
      </c>
      <c r="C476" s="24" t="n">
        <v>2.5</v>
      </c>
      <c r="D476" s="15" t="s">
        <v>987</v>
      </c>
      <c r="E476" s="23" t="s">
        <v>1856</v>
      </c>
      <c r="F476" s="25"/>
      <c r="G476" s="15"/>
    </row>
    <row r="477" customFormat="false" ht="15" hidden="false" customHeight="false" outlineLevel="0" collapsed="false">
      <c r="A477" s="23" t="s">
        <v>1845</v>
      </c>
      <c r="B477" s="23" t="s">
        <v>590</v>
      </c>
      <c r="C477" s="24" t="n">
        <v>3</v>
      </c>
      <c r="D477" s="15" t="s">
        <v>1063</v>
      </c>
      <c r="E477" s="23" t="s">
        <v>1857</v>
      </c>
      <c r="F477" s="25"/>
      <c r="G477" s="15"/>
    </row>
    <row r="478" customFormat="false" ht="15" hidden="false" customHeight="false" outlineLevel="0" collapsed="false">
      <c r="A478" s="23" t="s">
        <v>1845</v>
      </c>
      <c r="B478" s="23" t="s">
        <v>246</v>
      </c>
      <c r="C478" s="24" t="n">
        <v>3</v>
      </c>
      <c r="D478" s="15" t="s">
        <v>1063</v>
      </c>
      <c r="E478" s="23" t="s">
        <v>1858</v>
      </c>
      <c r="F478" s="25"/>
      <c r="G478" s="15"/>
    </row>
    <row r="479" customFormat="false" ht="15" hidden="false" customHeight="false" outlineLevel="0" collapsed="false">
      <c r="A479" s="23" t="s">
        <v>1845</v>
      </c>
      <c r="B479" s="23" t="s">
        <v>476</v>
      </c>
      <c r="C479" s="24" t="n">
        <v>3</v>
      </c>
      <c r="D479" s="15" t="s">
        <v>1063</v>
      </c>
      <c r="E479" s="23" t="s">
        <v>1858</v>
      </c>
      <c r="F479" s="25"/>
      <c r="G479" s="15"/>
    </row>
    <row r="480" customFormat="false" ht="15" hidden="false" customHeight="false" outlineLevel="0" collapsed="false">
      <c r="A480" s="23" t="s">
        <v>1845</v>
      </c>
      <c r="B480" s="23" t="s">
        <v>755</v>
      </c>
      <c r="C480" s="24" t="n">
        <v>3</v>
      </c>
      <c r="D480" s="15" t="s">
        <v>1063</v>
      </c>
      <c r="E480" s="23" t="s">
        <v>1859</v>
      </c>
      <c r="F480" s="25"/>
      <c r="G480" s="15"/>
    </row>
    <row r="481" customFormat="false" ht="15" hidden="false" customHeight="false" outlineLevel="0" collapsed="false">
      <c r="A481" s="23" t="s">
        <v>1845</v>
      </c>
      <c r="B481" s="23" t="s">
        <v>813</v>
      </c>
      <c r="C481" s="24" t="n">
        <v>3</v>
      </c>
      <c r="D481" s="15" t="s">
        <v>1063</v>
      </c>
      <c r="E481" s="23" t="s">
        <v>1859</v>
      </c>
      <c r="F481" s="25"/>
      <c r="G481" s="15"/>
    </row>
    <row r="482" customFormat="false" ht="15" hidden="false" customHeight="false" outlineLevel="0" collapsed="false">
      <c r="A482" s="23" t="s">
        <v>1845</v>
      </c>
      <c r="B482" s="23" t="s">
        <v>427</v>
      </c>
      <c r="C482" s="24" t="n">
        <v>3</v>
      </c>
      <c r="D482" s="15" t="s">
        <v>1063</v>
      </c>
      <c r="E482" s="23" t="s">
        <v>1859</v>
      </c>
      <c r="F482" s="25"/>
      <c r="G482" s="15"/>
    </row>
    <row r="483" customFormat="false" ht="15" hidden="false" customHeight="false" outlineLevel="0" collapsed="false">
      <c r="A483" s="23" t="s">
        <v>1845</v>
      </c>
      <c r="B483" s="23" t="s">
        <v>625</v>
      </c>
      <c r="C483" s="24" t="n">
        <v>3</v>
      </c>
      <c r="D483" s="15" t="s">
        <v>1063</v>
      </c>
      <c r="E483" s="23" t="s">
        <v>1859</v>
      </c>
      <c r="F483" s="25"/>
      <c r="G483" s="15"/>
    </row>
    <row r="484" customFormat="false" ht="15" hidden="false" customHeight="false" outlineLevel="0" collapsed="false">
      <c r="A484" s="23" t="s">
        <v>1845</v>
      </c>
      <c r="B484" s="23" t="s">
        <v>647</v>
      </c>
      <c r="C484" s="24" t="n">
        <v>3</v>
      </c>
      <c r="D484" s="15" t="s">
        <v>1063</v>
      </c>
      <c r="E484" s="23" t="s">
        <v>1859</v>
      </c>
      <c r="F484" s="25"/>
      <c r="G484" s="15"/>
    </row>
    <row r="485" customFormat="false" ht="15" hidden="false" customHeight="false" outlineLevel="0" collapsed="false">
      <c r="A485" s="23" t="s">
        <v>1845</v>
      </c>
      <c r="B485" s="23" t="s">
        <v>668</v>
      </c>
      <c r="C485" s="24" t="n">
        <v>3</v>
      </c>
      <c r="D485" s="15" t="s">
        <v>1063</v>
      </c>
      <c r="E485" s="23" t="s">
        <v>1859</v>
      </c>
      <c r="F485" s="25"/>
      <c r="G485" s="15"/>
    </row>
    <row r="486" customFormat="false" ht="15" hidden="false" customHeight="false" outlineLevel="0" collapsed="false">
      <c r="A486" s="23" t="s">
        <v>1853</v>
      </c>
      <c r="B486" s="23" t="s">
        <v>708</v>
      </c>
      <c r="C486" s="24" t="n">
        <v>3</v>
      </c>
      <c r="D486" s="15" t="s">
        <v>1368</v>
      </c>
      <c r="E486" s="23" t="s">
        <v>1860</v>
      </c>
      <c r="F486" s="25"/>
      <c r="G486" s="15"/>
    </row>
    <row r="487" customFormat="false" ht="15" hidden="false" customHeight="false" outlineLevel="0" collapsed="false">
      <c r="A487" s="23" t="s">
        <v>1853</v>
      </c>
      <c r="B487" s="23" t="s">
        <v>1429</v>
      </c>
      <c r="C487" s="24" t="n">
        <v>3</v>
      </c>
      <c r="D487" s="15" t="s">
        <v>953</v>
      </c>
      <c r="E487" s="23" t="s">
        <v>1861</v>
      </c>
      <c r="F487" s="25"/>
      <c r="G487" s="15"/>
    </row>
    <row r="488" customFormat="false" ht="15" hidden="false" customHeight="false" outlineLevel="0" collapsed="false">
      <c r="A488" s="23" t="s">
        <v>1853</v>
      </c>
      <c r="B488" s="23" t="s">
        <v>893</v>
      </c>
      <c r="C488" s="24" t="n">
        <v>2.5</v>
      </c>
      <c r="D488" s="15" t="s">
        <v>1504</v>
      </c>
      <c r="E488" s="23" t="s">
        <v>1862</v>
      </c>
      <c r="F488" s="25"/>
      <c r="G488" s="15"/>
    </row>
    <row r="489" customFormat="false" ht="15" hidden="false" customHeight="false" outlineLevel="0" collapsed="false">
      <c r="A489" s="23" t="s">
        <v>1845</v>
      </c>
      <c r="B489" s="23" t="s">
        <v>823</v>
      </c>
      <c r="C489" s="24" t="n">
        <v>3</v>
      </c>
      <c r="D489" s="15" t="s">
        <v>1370</v>
      </c>
      <c r="E489" s="23" t="s">
        <v>1863</v>
      </c>
      <c r="F489" s="25"/>
      <c r="G489" s="15"/>
    </row>
    <row r="490" customFormat="false" ht="15" hidden="false" customHeight="false" outlineLevel="0" collapsed="false">
      <c r="A490" s="23" t="s">
        <v>1845</v>
      </c>
      <c r="B490" s="23" t="s">
        <v>1424</v>
      </c>
      <c r="C490" s="24" t="n">
        <v>3</v>
      </c>
      <c r="D490" s="15" t="s">
        <v>953</v>
      </c>
      <c r="E490" s="23" t="s">
        <v>1593</v>
      </c>
      <c r="F490" s="25"/>
      <c r="G490" s="15"/>
    </row>
    <row r="491" customFormat="false" ht="15" hidden="false" customHeight="false" outlineLevel="0" collapsed="false">
      <c r="A491" s="23" t="s">
        <v>1845</v>
      </c>
      <c r="B491" s="23" t="s">
        <v>1511</v>
      </c>
      <c r="C491" s="24" t="n">
        <v>3</v>
      </c>
      <c r="D491" s="15" t="s">
        <v>953</v>
      </c>
      <c r="E491" s="23" t="s">
        <v>1593</v>
      </c>
      <c r="F491" s="25"/>
      <c r="G491" s="15"/>
    </row>
    <row r="492" customFormat="false" ht="15" hidden="false" customHeight="false" outlineLevel="0" collapsed="false">
      <c r="A492" s="23" t="s">
        <v>1864</v>
      </c>
      <c r="B492" s="23" t="s">
        <v>493</v>
      </c>
      <c r="C492" s="24" t="n">
        <v>3</v>
      </c>
      <c r="D492" s="15" t="s">
        <v>1015</v>
      </c>
      <c r="E492" s="23" t="s">
        <v>1865</v>
      </c>
      <c r="F492" s="25"/>
      <c r="G492" s="15"/>
    </row>
    <row r="493" customFormat="false" ht="15" hidden="false" customHeight="false" outlineLevel="0" collapsed="false">
      <c r="A493" s="23" t="s">
        <v>1864</v>
      </c>
      <c r="B493" s="23" t="s">
        <v>1269</v>
      </c>
      <c r="C493" s="24" t="n">
        <v>3</v>
      </c>
      <c r="D493" s="15" t="s">
        <v>953</v>
      </c>
      <c r="E493" s="23" t="s">
        <v>1866</v>
      </c>
      <c r="F493" s="25"/>
      <c r="G493" s="15"/>
    </row>
    <row r="494" customFormat="false" ht="15" hidden="false" customHeight="false" outlineLevel="0" collapsed="false">
      <c r="A494" s="23" t="s">
        <v>1845</v>
      </c>
      <c r="B494" s="23" t="s">
        <v>1267</v>
      </c>
      <c r="C494" s="24" t="n">
        <v>3</v>
      </c>
      <c r="D494" s="15" t="s">
        <v>953</v>
      </c>
      <c r="E494" s="23" t="s">
        <v>1866</v>
      </c>
      <c r="F494" s="25"/>
      <c r="G494" s="15"/>
    </row>
    <row r="495" customFormat="false" ht="15" hidden="false" customHeight="false" outlineLevel="0" collapsed="false">
      <c r="A495" s="23" t="s">
        <v>1845</v>
      </c>
      <c r="B495" s="23" t="s">
        <v>588</v>
      </c>
      <c r="C495" s="24" t="n">
        <v>3</v>
      </c>
      <c r="D495" s="15" t="s">
        <v>1015</v>
      </c>
      <c r="E495" s="23" t="s">
        <v>1866</v>
      </c>
      <c r="F495" s="25"/>
      <c r="G495" s="15"/>
    </row>
    <row r="496" customFormat="false" ht="15" hidden="false" customHeight="false" outlineLevel="0" collapsed="false">
      <c r="A496" s="23" t="s">
        <v>1864</v>
      </c>
      <c r="B496" s="23" t="s">
        <v>1130</v>
      </c>
      <c r="C496" s="24" t="n">
        <v>3</v>
      </c>
      <c r="D496" s="15" t="s">
        <v>953</v>
      </c>
      <c r="E496" s="23" t="s">
        <v>1867</v>
      </c>
      <c r="F496" s="25"/>
      <c r="G496" s="15"/>
    </row>
    <row r="497" customFormat="false" ht="15" hidden="false" customHeight="false" outlineLevel="0" collapsed="false">
      <c r="A497" s="23" t="s">
        <v>1845</v>
      </c>
      <c r="B497" s="23" t="s">
        <v>142</v>
      </c>
      <c r="C497" s="24" t="n">
        <v>3</v>
      </c>
      <c r="D497" s="15" t="s">
        <v>1015</v>
      </c>
      <c r="E497" s="23" t="s">
        <v>1867</v>
      </c>
      <c r="F497" s="25"/>
      <c r="G497" s="15"/>
    </row>
    <row r="498" customFormat="false" ht="15" hidden="false" customHeight="false" outlineLevel="0" collapsed="false">
      <c r="A498" s="23" t="s">
        <v>1845</v>
      </c>
      <c r="B498" s="23" t="s">
        <v>368</v>
      </c>
      <c r="C498" s="24" t="n">
        <v>3</v>
      </c>
      <c r="D498" s="15" t="s">
        <v>1015</v>
      </c>
      <c r="E498" s="23" t="s">
        <v>1867</v>
      </c>
      <c r="F498" s="25"/>
      <c r="G498" s="15"/>
    </row>
    <row r="499" customFormat="false" ht="15" hidden="false" customHeight="false" outlineLevel="0" collapsed="false">
      <c r="A499" s="23" t="s">
        <v>1845</v>
      </c>
      <c r="B499" s="23" t="s">
        <v>750</v>
      </c>
      <c r="C499" s="24" t="n">
        <v>3</v>
      </c>
      <c r="D499" s="15" t="s">
        <v>1015</v>
      </c>
      <c r="E499" s="23" t="s">
        <v>1867</v>
      </c>
      <c r="F499" s="25"/>
      <c r="G499" s="15"/>
    </row>
    <row r="500" customFormat="false" ht="15" hidden="false" customHeight="false" outlineLevel="0" collapsed="false">
      <c r="A500" s="23" t="s">
        <v>1845</v>
      </c>
      <c r="B500" s="23" t="s">
        <v>360</v>
      </c>
      <c r="C500" s="24" t="n">
        <v>3</v>
      </c>
      <c r="D500" s="15" t="s">
        <v>1015</v>
      </c>
      <c r="E500" s="23" t="s">
        <v>1867</v>
      </c>
      <c r="F500" s="25"/>
      <c r="G500" s="15"/>
    </row>
    <row r="501" customFormat="false" ht="15" hidden="false" customHeight="false" outlineLevel="0" collapsed="false">
      <c r="A501" s="23" t="s">
        <v>1864</v>
      </c>
      <c r="B501" s="23" t="s">
        <v>1171</v>
      </c>
      <c r="C501" s="24" t="n">
        <v>3</v>
      </c>
      <c r="D501" s="15" t="s">
        <v>953</v>
      </c>
      <c r="E501" s="23" t="s">
        <v>1868</v>
      </c>
      <c r="F501" s="25"/>
      <c r="G501" s="15"/>
    </row>
    <row r="502" customFormat="false" ht="15" hidden="false" customHeight="false" outlineLevel="0" collapsed="false">
      <c r="A502" s="23" t="s">
        <v>1864</v>
      </c>
      <c r="B502" s="23" t="s">
        <v>1167</v>
      </c>
      <c r="C502" s="24" t="n">
        <v>3</v>
      </c>
      <c r="D502" s="15" t="s">
        <v>953</v>
      </c>
      <c r="E502" s="23" t="s">
        <v>1868</v>
      </c>
      <c r="F502" s="25"/>
      <c r="G502" s="15"/>
    </row>
    <row r="503" customFormat="false" ht="15" hidden="false" customHeight="false" outlineLevel="0" collapsed="false">
      <c r="A503" s="23" t="s">
        <v>1845</v>
      </c>
      <c r="B503" s="23" t="s">
        <v>1101</v>
      </c>
      <c r="C503" s="24" t="n">
        <v>2</v>
      </c>
      <c r="D503" s="15" t="s">
        <v>953</v>
      </c>
      <c r="E503" s="23" t="s">
        <v>1869</v>
      </c>
      <c r="F503" s="25"/>
      <c r="G503" s="15"/>
    </row>
    <row r="504" customFormat="false" ht="15" hidden="false" customHeight="false" outlineLevel="0" collapsed="false">
      <c r="A504" s="23" t="s">
        <v>1864</v>
      </c>
      <c r="B504" s="23" t="s">
        <v>1322</v>
      </c>
      <c r="C504" s="24" t="n">
        <v>3</v>
      </c>
      <c r="D504" s="15" t="s">
        <v>953</v>
      </c>
      <c r="E504" s="23" t="s">
        <v>1870</v>
      </c>
      <c r="F504" s="25"/>
      <c r="G504" s="15"/>
    </row>
    <row r="505" customFormat="false" ht="15" hidden="false" customHeight="false" outlineLevel="0" collapsed="false">
      <c r="A505" s="23" t="s">
        <v>1845</v>
      </c>
      <c r="B505" s="23" t="s">
        <v>1239</v>
      </c>
      <c r="C505" s="24" t="n">
        <v>2.5</v>
      </c>
      <c r="D505" s="15" t="s">
        <v>953</v>
      </c>
      <c r="E505" s="23" t="s">
        <v>1870</v>
      </c>
      <c r="F505" s="25"/>
      <c r="G505" s="15"/>
    </row>
    <row r="506" customFormat="false" ht="15" hidden="false" customHeight="false" outlineLevel="0" collapsed="false">
      <c r="A506" s="23" t="s">
        <v>1845</v>
      </c>
      <c r="B506" s="23" t="s">
        <v>1425</v>
      </c>
      <c r="C506" s="24" t="n">
        <v>2.5</v>
      </c>
      <c r="D506" s="15" t="s">
        <v>953</v>
      </c>
      <c r="E506" s="23" t="s">
        <v>1870</v>
      </c>
      <c r="F506" s="25"/>
      <c r="G506" s="15"/>
    </row>
    <row r="507" customFormat="false" ht="15" hidden="false" customHeight="false" outlineLevel="0" collapsed="false">
      <c r="A507" s="23" t="s">
        <v>1864</v>
      </c>
      <c r="B507" s="23" t="s">
        <v>1142</v>
      </c>
      <c r="C507" s="24" t="n">
        <v>2.5</v>
      </c>
      <c r="D507" s="15" t="s">
        <v>953</v>
      </c>
      <c r="E507" s="23" t="s">
        <v>1871</v>
      </c>
      <c r="F507" s="25"/>
      <c r="G507" s="15"/>
    </row>
    <row r="508" customFormat="false" ht="15" hidden="false" customHeight="false" outlineLevel="0" collapsed="false">
      <c r="A508" s="23" t="s">
        <v>1845</v>
      </c>
      <c r="B508" s="23" t="s">
        <v>379</v>
      </c>
      <c r="C508" s="24" t="n">
        <v>2</v>
      </c>
      <c r="D508" s="15" t="s">
        <v>1015</v>
      </c>
      <c r="E508" s="23" t="s">
        <v>1871</v>
      </c>
      <c r="F508" s="25"/>
      <c r="G508" s="15"/>
    </row>
    <row r="509" customFormat="false" ht="15" hidden="false" customHeight="false" outlineLevel="0" collapsed="false">
      <c r="A509" s="23" t="s">
        <v>1845</v>
      </c>
      <c r="B509" s="23" t="s">
        <v>1186</v>
      </c>
      <c r="C509" s="24" t="n">
        <v>2</v>
      </c>
      <c r="D509" s="15" t="s">
        <v>953</v>
      </c>
      <c r="E509" s="23" t="s">
        <v>1871</v>
      </c>
      <c r="F509" s="25"/>
      <c r="G509" s="15"/>
    </row>
    <row r="510" customFormat="false" ht="15" hidden="false" customHeight="false" outlineLevel="0" collapsed="false">
      <c r="A510" s="23" t="s">
        <v>1845</v>
      </c>
      <c r="B510" s="23" t="s">
        <v>1076</v>
      </c>
      <c r="C510" s="24" t="n">
        <v>2.5</v>
      </c>
      <c r="D510" s="15" t="s">
        <v>953</v>
      </c>
      <c r="E510" s="23" t="s">
        <v>1871</v>
      </c>
      <c r="F510" s="25"/>
      <c r="G510" s="15"/>
    </row>
    <row r="511" customFormat="false" ht="15" hidden="false" customHeight="false" outlineLevel="0" collapsed="false">
      <c r="A511" s="23" t="s">
        <v>1845</v>
      </c>
      <c r="B511" s="23" t="s">
        <v>1285</v>
      </c>
      <c r="C511" s="24" t="n">
        <v>2.5</v>
      </c>
      <c r="D511" s="15" t="s">
        <v>953</v>
      </c>
      <c r="E511" s="23" t="s">
        <v>1871</v>
      </c>
      <c r="F511" s="25"/>
      <c r="G511" s="15"/>
    </row>
    <row r="512" customFormat="false" ht="15" hidden="false" customHeight="false" outlineLevel="0" collapsed="false">
      <c r="A512" s="23" t="s">
        <v>1845</v>
      </c>
      <c r="B512" s="23" t="s">
        <v>1291</v>
      </c>
      <c r="C512" s="24" t="n">
        <v>2.5</v>
      </c>
      <c r="D512" s="15" t="s">
        <v>953</v>
      </c>
      <c r="E512" s="23" t="s">
        <v>1871</v>
      </c>
      <c r="F512" s="25"/>
      <c r="G512" s="15"/>
    </row>
    <row r="513" customFormat="false" ht="15" hidden="false" customHeight="false" outlineLevel="0" collapsed="false">
      <c r="A513" s="23" t="s">
        <v>1845</v>
      </c>
      <c r="B513" s="23" t="s">
        <v>1433</v>
      </c>
      <c r="C513" s="24" t="n">
        <v>2.5</v>
      </c>
      <c r="D513" s="15" t="s">
        <v>953</v>
      </c>
      <c r="E513" s="23" t="s">
        <v>1871</v>
      </c>
      <c r="F513" s="25"/>
      <c r="G513" s="15"/>
    </row>
    <row r="514" customFormat="false" ht="15" hidden="false" customHeight="false" outlineLevel="0" collapsed="false">
      <c r="A514" s="23" t="s">
        <v>1845</v>
      </c>
      <c r="B514" s="23" t="s">
        <v>1411</v>
      </c>
      <c r="C514" s="24" t="n">
        <v>2.5</v>
      </c>
      <c r="D514" s="15" t="s">
        <v>953</v>
      </c>
      <c r="E514" s="23" t="s">
        <v>1871</v>
      </c>
      <c r="F514" s="25"/>
      <c r="G514" s="15"/>
    </row>
    <row r="515" customFormat="false" ht="15" hidden="false" customHeight="false" outlineLevel="0" collapsed="false">
      <c r="A515" s="23" t="s">
        <v>1845</v>
      </c>
      <c r="B515" s="23" t="s">
        <v>1255</v>
      </c>
      <c r="C515" s="24" t="n">
        <v>2.5</v>
      </c>
      <c r="D515" s="15" t="s">
        <v>953</v>
      </c>
      <c r="E515" s="23" t="s">
        <v>1871</v>
      </c>
      <c r="F515" s="25"/>
      <c r="G515" s="15"/>
    </row>
    <row r="516" customFormat="false" ht="15" hidden="false" customHeight="false" outlineLevel="0" collapsed="false">
      <c r="A516" s="23" t="s">
        <v>1845</v>
      </c>
      <c r="B516" s="23" t="s">
        <v>1455</v>
      </c>
      <c r="C516" s="24" t="n">
        <v>2.5</v>
      </c>
      <c r="D516" s="15" t="s">
        <v>953</v>
      </c>
      <c r="E516" s="23" t="s">
        <v>1871</v>
      </c>
      <c r="F516" s="25"/>
      <c r="G516" s="15"/>
    </row>
    <row r="517" customFormat="false" ht="15" hidden="false" customHeight="false" outlineLevel="0" collapsed="false">
      <c r="A517" s="23" t="s">
        <v>1845</v>
      </c>
      <c r="B517" s="23" t="s">
        <v>1196</v>
      </c>
      <c r="C517" s="24" t="n">
        <v>2.5</v>
      </c>
      <c r="D517" s="15" t="s">
        <v>953</v>
      </c>
      <c r="E517" s="23" t="s">
        <v>1871</v>
      </c>
      <c r="F517" s="25"/>
      <c r="G517" s="15"/>
    </row>
    <row r="518" customFormat="false" ht="15" hidden="false" customHeight="false" outlineLevel="0" collapsed="false">
      <c r="A518" s="23" t="s">
        <v>1845</v>
      </c>
      <c r="B518" s="23" t="s">
        <v>825</v>
      </c>
      <c r="C518" s="24" t="n">
        <v>2</v>
      </c>
      <c r="D518" s="15" t="s">
        <v>1015</v>
      </c>
      <c r="E518" s="23" t="s">
        <v>1871</v>
      </c>
      <c r="F518" s="25"/>
      <c r="G518" s="15"/>
    </row>
    <row r="519" customFormat="false" ht="15" hidden="false" customHeight="false" outlineLevel="0" collapsed="false">
      <c r="A519" s="23" t="s">
        <v>1864</v>
      </c>
      <c r="B519" s="23" t="s">
        <v>1365</v>
      </c>
      <c r="C519" s="24" t="n">
        <v>3</v>
      </c>
      <c r="D519" s="15" t="s">
        <v>953</v>
      </c>
      <c r="E519" s="23" t="s">
        <v>1872</v>
      </c>
      <c r="F519" s="25"/>
      <c r="G519" s="15"/>
    </row>
    <row r="520" customFormat="false" ht="15" hidden="false" customHeight="false" outlineLevel="0" collapsed="false">
      <c r="A520" s="23" t="s">
        <v>1864</v>
      </c>
      <c r="B520" s="23" t="s">
        <v>649</v>
      </c>
      <c r="C520" s="24" t="n">
        <v>3</v>
      </c>
      <c r="D520" s="15" t="s">
        <v>1015</v>
      </c>
      <c r="E520" s="23" t="s">
        <v>1872</v>
      </c>
      <c r="F520" s="25"/>
      <c r="G520" s="15"/>
    </row>
    <row r="521" customFormat="false" ht="15" hidden="false" customHeight="false" outlineLevel="0" collapsed="false">
      <c r="A521" s="23" t="s">
        <v>1864</v>
      </c>
      <c r="B521" s="23" t="s">
        <v>498</v>
      </c>
      <c r="C521" s="24" t="n">
        <v>3</v>
      </c>
      <c r="D521" s="15" t="s">
        <v>1015</v>
      </c>
      <c r="E521" s="23" t="s">
        <v>1872</v>
      </c>
      <c r="F521" s="25"/>
      <c r="G521" s="15"/>
    </row>
    <row r="522" customFormat="false" ht="15" hidden="false" customHeight="false" outlineLevel="0" collapsed="false">
      <c r="A522" s="23" t="s">
        <v>1864</v>
      </c>
      <c r="B522" s="23" t="s">
        <v>831</v>
      </c>
      <c r="C522" s="24" t="n">
        <v>3</v>
      </c>
      <c r="D522" s="15" t="s">
        <v>1015</v>
      </c>
      <c r="E522" s="23" t="s">
        <v>1872</v>
      </c>
      <c r="F522" s="25"/>
      <c r="G522" s="15"/>
    </row>
    <row r="523" customFormat="false" ht="15" hidden="false" customHeight="false" outlineLevel="0" collapsed="false">
      <c r="A523" s="23" t="s">
        <v>1864</v>
      </c>
      <c r="B523" s="23" t="s">
        <v>464</v>
      </c>
      <c r="C523" s="24" t="n">
        <v>3</v>
      </c>
      <c r="D523" s="15" t="s">
        <v>1015</v>
      </c>
      <c r="E523" s="23" t="s">
        <v>1872</v>
      </c>
      <c r="F523" s="25"/>
      <c r="G523" s="15"/>
    </row>
    <row r="524" customFormat="false" ht="15" hidden="false" customHeight="false" outlineLevel="0" collapsed="false">
      <c r="A524" s="23" t="s">
        <v>1864</v>
      </c>
      <c r="B524" s="23" t="s">
        <v>618</v>
      </c>
      <c r="C524" s="24" t="n">
        <v>3</v>
      </c>
      <c r="D524" s="15" t="s">
        <v>1015</v>
      </c>
      <c r="E524" s="23" t="s">
        <v>1872</v>
      </c>
      <c r="F524" s="25"/>
      <c r="G524" s="15"/>
    </row>
    <row r="525" customFormat="false" ht="15" hidden="false" customHeight="false" outlineLevel="0" collapsed="false">
      <c r="A525" s="23" t="s">
        <v>1845</v>
      </c>
      <c r="B525" s="23" t="s">
        <v>449</v>
      </c>
      <c r="C525" s="24" t="n">
        <v>3</v>
      </c>
      <c r="D525" s="15" t="s">
        <v>1015</v>
      </c>
      <c r="E525" s="23" t="s">
        <v>1873</v>
      </c>
      <c r="F525" s="25"/>
      <c r="G525" s="15"/>
    </row>
    <row r="526" customFormat="false" ht="15" hidden="false" customHeight="false" outlineLevel="0" collapsed="false">
      <c r="A526" s="23" t="s">
        <v>1845</v>
      </c>
      <c r="B526" s="23" t="s">
        <v>752</v>
      </c>
      <c r="C526" s="24" t="n">
        <v>3</v>
      </c>
      <c r="D526" s="15" t="s">
        <v>1015</v>
      </c>
      <c r="E526" s="23" t="s">
        <v>1873</v>
      </c>
      <c r="F526" s="25"/>
      <c r="G526" s="15"/>
    </row>
    <row r="527" customFormat="false" ht="15" hidden="false" customHeight="false" outlineLevel="0" collapsed="false">
      <c r="A527" s="23" t="s">
        <v>1845</v>
      </c>
      <c r="B527" s="23" t="s">
        <v>457</v>
      </c>
      <c r="C527" s="24" t="n">
        <v>2.5</v>
      </c>
      <c r="D527" s="15" t="s">
        <v>1015</v>
      </c>
      <c r="E527" s="23" t="s">
        <v>1594</v>
      </c>
      <c r="F527" s="25"/>
      <c r="G527" s="15"/>
    </row>
    <row r="528" customFormat="false" ht="15" hidden="false" customHeight="false" outlineLevel="0" collapsed="false">
      <c r="A528" s="23" t="s">
        <v>1845</v>
      </c>
      <c r="B528" s="23" t="s">
        <v>979</v>
      </c>
      <c r="C528" s="24" t="n">
        <v>3</v>
      </c>
      <c r="D528" s="15" t="s">
        <v>953</v>
      </c>
      <c r="E528" s="23" t="s">
        <v>1594</v>
      </c>
      <c r="F528" s="25"/>
      <c r="G528" s="15"/>
    </row>
    <row r="529" customFormat="false" ht="15" hidden="false" customHeight="false" outlineLevel="0" collapsed="false">
      <c r="A529" s="23" t="s">
        <v>1845</v>
      </c>
      <c r="B529" s="23" t="s">
        <v>784</v>
      </c>
      <c r="C529" s="24" t="n">
        <v>2.5</v>
      </c>
      <c r="D529" s="15" t="s">
        <v>1015</v>
      </c>
      <c r="E529" s="23" t="s">
        <v>1594</v>
      </c>
      <c r="F529" s="25"/>
      <c r="G529" s="15"/>
    </row>
    <row r="530" customFormat="false" ht="15" hidden="false" customHeight="false" outlineLevel="0" collapsed="false">
      <c r="A530" s="23" t="s">
        <v>1845</v>
      </c>
      <c r="B530" s="23" t="s">
        <v>394</v>
      </c>
      <c r="C530" s="24" t="n">
        <v>2.5</v>
      </c>
      <c r="D530" s="15" t="s">
        <v>1015</v>
      </c>
      <c r="E530" s="23" t="s">
        <v>1594</v>
      </c>
      <c r="F530" s="25"/>
      <c r="G530" s="15"/>
    </row>
    <row r="531" customFormat="false" ht="15" hidden="false" customHeight="false" outlineLevel="0" collapsed="false">
      <c r="A531" s="23" t="s">
        <v>1845</v>
      </c>
      <c r="B531" s="23" t="s">
        <v>530</v>
      </c>
      <c r="C531" s="24" t="n">
        <v>3</v>
      </c>
      <c r="D531" s="15" t="s">
        <v>1015</v>
      </c>
      <c r="E531" s="23" t="s">
        <v>1594</v>
      </c>
      <c r="F531" s="25"/>
      <c r="G531" s="15"/>
    </row>
    <row r="532" customFormat="false" ht="15" hidden="false" customHeight="false" outlineLevel="0" collapsed="false">
      <c r="A532" s="23" t="s">
        <v>1845</v>
      </c>
      <c r="B532" s="23" t="s">
        <v>1075</v>
      </c>
      <c r="C532" s="24" t="n">
        <v>3</v>
      </c>
      <c r="D532" s="15" t="s">
        <v>953</v>
      </c>
      <c r="E532" s="23" t="s">
        <v>1874</v>
      </c>
      <c r="F532" s="25"/>
      <c r="G532" s="15"/>
    </row>
    <row r="533" customFormat="false" ht="15" hidden="false" customHeight="false" outlineLevel="0" collapsed="false">
      <c r="A533" s="23" t="s">
        <v>1845</v>
      </c>
      <c r="B533" s="23" t="s">
        <v>741</v>
      </c>
      <c r="C533" s="24" t="n">
        <v>1.5</v>
      </c>
      <c r="D533" s="15" t="s">
        <v>1015</v>
      </c>
      <c r="E533" s="23" t="s">
        <v>1875</v>
      </c>
      <c r="F533" s="25"/>
      <c r="G533" s="15"/>
    </row>
    <row r="534" customFormat="false" ht="15" hidden="false" customHeight="false" outlineLevel="0" collapsed="false">
      <c r="A534" s="23" t="s">
        <v>1845</v>
      </c>
      <c r="B534" s="23" t="s">
        <v>437</v>
      </c>
      <c r="C534" s="24" t="n">
        <v>1.5</v>
      </c>
      <c r="D534" s="15" t="s">
        <v>1015</v>
      </c>
      <c r="E534" s="23" t="s">
        <v>1875</v>
      </c>
      <c r="F534" s="25"/>
      <c r="G534" s="15"/>
    </row>
    <row r="535" customFormat="false" ht="15" hidden="false" customHeight="false" outlineLevel="0" collapsed="false">
      <c r="A535" s="23" t="s">
        <v>1853</v>
      </c>
      <c r="B535" s="23" t="s">
        <v>757</v>
      </c>
      <c r="C535" s="24" t="n">
        <v>3</v>
      </c>
      <c r="D535" s="15" t="s">
        <v>1406</v>
      </c>
      <c r="E535" s="23" t="s">
        <v>1876</v>
      </c>
      <c r="F535" s="25"/>
      <c r="G535" s="15"/>
    </row>
    <row r="536" customFormat="false" ht="15" hidden="false" customHeight="false" outlineLevel="0" collapsed="false">
      <c r="A536" s="23" t="s">
        <v>1853</v>
      </c>
      <c r="B536" s="23" t="s">
        <v>592</v>
      </c>
      <c r="C536" s="24" t="n">
        <v>3</v>
      </c>
      <c r="D536" s="15" t="s">
        <v>1292</v>
      </c>
      <c r="E536" s="23" t="s">
        <v>1877</v>
      </c>
      <c r="F536" s="25"/>
      <c r="G536" s="15"/>
    </row>
    <row r="537" customFormat="false" ht="15" hidden="false" customHeight="false" outlineLevel="0" collapsed="false">
      <c r="A537" s="23" t="s">
        <v>1847</v>
      </c>
      <c r="B537" s="23" t="s">
        <v>1342</v>
      </c>
      <c r="C537" s="24" t="n">
        <v>2.5</v>
      </c>
      <c r="D537" s="15" t="s">
        <v>953</v>
      </c>
      <c r="E537" s="23" t="s">
        <v>1878</v>
      </c>
      <c r="F537" s="25"/>
      <c r="G537" s="15"/>
    </row>
    <row r="538" customFormat="false" ht="15" hidden="false" customHeight="false" outlineLevel="0" collapsed="false">
      <c r="A538" s="23" t="s">
        <v>1847</v>
      </c>
      <c r="B538" s="23" t="s">
        <v>1099</v>
      </c>
      <c r="C538" s="24" t="n">
        <v>2.5</v>
      </c>
      <c r="D538" s="15" t="s">
        <v>953</v>
      </c>
      <c r="E538" s="23" t="s">
        <v>1879</v>
      </c>
      <c r="F538" s="25"/>
      <c r="G538" s="15"/>
    </row>
    <row r="539" customFormat="false" ht="15" hidden="false" customHeight="false" outlineLevel="0" collapsed="false">
      <c r="A539" s="23" t="s">
        <v>1847</v>
      </c>
      <c r="B539" s="23" t="s">
        <v>1045</v>
      </c>
      <c r="C539" s="24" t="n">
        <v>2.5</v>
      </c>
      <c r="D539" s="15" t="s">
        <v>953</v>
      </c>
      <c r="E539" s="23" t="s">
        <v>1879</v>
      </c>
      <c r="F539" s="25"/>
      <c r="G539" s="15"/>
    </row>
    <row r="540" customFormat="false" ht="15" hidden="false" customHeight="false" outlineLevel="0" collapsed="false">
      <c r="A540" s="23" t="s">
        <v>1845</v>
      </c>
      <c r="B540" s="23" t="s">
        <v>952</v>
      </c>
      <c r="C540" s="24" t="n">
        <v>2.5</v>
      </c>
      <c r="D540" s="15" t="s">
        <v>953</v>
      </c>
      <c r="E540" s="23" t="s">
        <v>1880</v>
      </c>
      <c r="F540" s="25"/>
      <c r="G540" s="15"/>
    </row>
    <row r="541" customFormat="false" ht="15" hidden="false" customHeight="false" outlineLevel="0" collapsed="false">
      <c r="A541" s="23" t="s">
        <v>1853</v>
      </c>
      <c r="B541" s="23" t="s">
        <v>863</v>
      </c>
      <c r="C541" s="24" t="n">
        <v>2</v>
      </c>
      <c r="D541" s="15" t="s">
        <v>1492</v>
      </c>
      <c r="E541" s="23" t="s">
        <v>1881</v>
      </c>
      <c r="F541" s="25"/>
      <c r="G541" s="15"/>
    </row>
    <row r="542" customFormat="false" ht="15" hidden="false" customHeight="false" outlineLevel="0" collapsed="false">
      <c r="A542" s="23" t="s">
        <v>1845</v>
      </c>
      <c r="B542" s="23" t="s">
        <v>1422</v>
      </c>
      <c r="C542" s="24" t="n">
        <v>3</v>
      </c>
      <c r="D542" s="15" t="s">
        <v>953</v>
      </c>
      <c r="E542" s="23" t="s">
        <v>1882</v>
      </c>
      <c r="F542" s="25"/>
      <c r="G542" s="15"/>
    </row>
    <row r="543" customFormat="false" ht="15" hidden="false" customHeight="false" outlineLevel="0" collapsed="false">
      <c r="A543" s="23" t="s">
        <v>1845</v>
      </c>
      <c r="B543" s="23" t="s">
        <v>1083</v>
      </c>
      <c r="C543" s="24" t="n">
        <v>3</v>
      </c>
      <c r="D543" s="15" t="s">
        <v>953</v>
      </c>
      <c r="E543" s="23" t="s">
        <v>1882</v>
      </c>
      <c r="F543" s="25"/>
      <c r="G543" s="15"/>
    </row>
    <row r="544" customFormat="false" ht="15" hidden="false" customHeight="false" outlineLevel="0" collapsed="false">
      <c r="A544" s="23" t="s">
        <v>1845</v>
      </c>
      <c r="B544" s="23" t="s">
        <v>1208</v>
      </c>
      <c r="C544" s="24" t="n">
        <v>3</v>
      </c>
      <c r="D544" s="15" t="s">
        <v>953</v>
      </c>
      <c r="E544" s="23" t="s">
        <v>1882</v>
      </c>
      <c r="F544" s="25"/>
      <c r="G544" s="15"/>
    </row>
    <row r="545" customFormat="false" ht="15" hidden="false" customHeight="false" outlineLevel="0" collapsed="false">
      <c r="A545" s="23" t="s">
        <v>1845</v>
      </c>
      <c r="B545" s="23" t="s">
        <v>1388</v>
      </c>
      <c r="C545" s="24" t="n">
        <v>3</v>
      </c>
      <c r="D545" s="15" t="s">
        <v>953</v>
      </c>
      <c r="E545" s="23" t="s">
        <v>1882</v>
      </c>
      <c r="F545" s="25"/>
      <c r="G545" s="15"/>
    </row>
    <row r="546" customFormat="false" ht="15" hidden="false" customHeight="false" outlineLevel="0" collapsed="false">
      <c r="A546" s="23" t="s">
        <v>1847</v>
      </c>
      <c r="B546" s="23" t="s">
        <v>252</v>
      </c>
      <c r="C546" s="24" t="n">
        <v>3</v>
      </c>
      <c r="D546" s="15" t="s">
        <v>1067</v>
      </c>
      <c r="E546" s="23" t="s">
        <v>1883</v>
      </c>
      <c r="F546" s="25"/>
      <c r="G546" s="15"/>
    </row>
    <row r="547" customFormat="false" ht="15" hidden="false" customHeight="false" outlineLevel="0" collapsed="false">
      <c r="A547" s="23" t="s">
        <v>1847</v>
      </c>
      <c r="B547" s="23" t="s">
        <v>205</v>
      </c>
      <c r="C547" s="24" t="n">
        <v>2.5</v>
      </c>
      <c r="D547" s="15" t="s">
        <v>1039</v>
      </c>
      <c r="E547" s="23" t="s">
        <v>1884</v>
      </c>
      <c r="F547" s="25"/>
      <c r="G547" s="15"/>
    </row>
    <row r="548" customFormat="false" ht="15" hidden="false" customHeight="false" outlineLevel="0" collapsed="false">
      <c r="A548" s="23" t="s">
        <v>1847</v>
      </c>
      <c r="B548" s="23" t="s">
        <v>181</v>
      </c>
      <c r="C548" s="24" t="n">
        <v>2.5</v>
      </c>
      <c r="D548" s="15" t="s">
        <v>1030</v>
      </c>
      <c r="E548" s="23" t="s">
        <v>1885</v>
      </c>
      <c r="F548" s="25"/>
      <c r="G548" s="15"/>
    </row>
    <row r="549" customFormat="false" ht="15" hidden="false" customHeight="false" outlineLevel="0" collapsed="false">
      <c r="A549" s="23" t="s">
        <v>1847</v>
      </c>
      <c r="B549" s="23" t="s">
        <v>888</v>
      </c>
      <c r="C549" s="24" t="n">
        <v>2.5</v>
      </c>
      <c r="D549" s="15" t="s">
        <v>1030</v>
      </c>
      <c r="E549" s="23" t="s">
        <v>1886</v>
      </c>
      <c r="F549" s="25"/>
      <c r="G549" s="15"/>
    </row>
    <row r="550" customFormat="false" ht="15" hidden="false" customHeight="false" outlineLevel="0" collapsed="false">
      <c r="A550" s="23" t="s">
        <v>1864</v>
      </c>
      <c r="B550" s="23" t="s">
        <v>1337</v>
      </c>
      <c r="C550" s="24" t="n">
        <v>3</v>
      </c>
      <c r="D550" s="15" t="s">
        <v>953</v>
      </c>
      <c r="E550" s="23" t="s">
        <v>1887</v>
      </c>
      <c r="F550" s="25"/>
      <c r="G550" s="15"/>
    </row>
    <row r="551" customFormat="false" ht="15" hidden="false" customHeight="false" outlineLevel="0" collapsed="false">
      <c r="A551" s="23" t="s">
        <v>1853</v>
      </c>
      <c r="B551" s="23" t="s">
        <v>585</v>
      </c>
      <c r="C551" s="24" t="n">
        <v>2.5</v>
      </c>
      <c r="D551" s="15" t="s">
        <v>1242</v>
      </c>
      <c r="E551" s="23" t="s">
        <v>1888</v>
      </c>
      <c r="F551" s="25"/>
      <c r="G551" s="15"/>
    </row>
    <row r="552" customFormat="false" ht="15" hidden="false" customHeight="false" outlineLevel="0" collapsed="false">
      <c r="A552" s="23" t="s">
        <v>1853</v>
      </c>
      <c r="B552" s="23" t="s">
        <v>1264</v>
      </c>
      <c r="C552" s="24" t="n">
        <v>3</v>
      </c>
      <c r="D552" s="15" t="s">
        <v>953</v>
      </c>
      <c r="E552" s="23" t="s">
        <v>1889</v>
      </c>
      <c r="F552" s="25"/>
      <c r="G552" s="15"/>
    </row>
    <row r="553" customFormat="false" ht="15" hidden="false" customHeight="false" outlineLevel="0" collapsed="false">
      <c r="A553" s="23" t="s">
        <v>1853</v>
      </c>
      <c r="B553" s="23" t="s">
        <v>561</v>
      </c>
      <c r="C553" s="24" t="n">
        <v>3</v>
      </c>
      <c r="D553" s="15" t="s">
        <v>1191</v>
      </c>
      <c r="E553" s="23" t="s">
        <v>1890</v>
      </c>
      <c r="F553" s="25"/>
      <c r="G553" s="15"/>
    </row>
    <row r="554" customFormat="false" ht="15" hidden="false" customHeight="false" outlineLevel="0" collapsed="false">
      <c r="A554" s="23" t="s">
        <v>1845</v>
      </c>
      <c r="B554" s="23" t="s">
        <v>121</v>
      </c>
      <c r="C554" s="24" t="n">
        <v>3</v>
      </c>
      <c r="D554" s="15" t="s">
        <v>950</v>
      </c>
      <c r="E554" s="23" t="s">
        <v>1891</v>
      </c>
      <c r="F554" s="25"/>
      <c r="G554" s="15"/>
    </row>
    <row r="555" customFormat="false" ht="15" hidden="false" customHeight="false" outlineLevel="0" collapsed="false">
      <c r="A555" s="23" t="s">
        <v>1864</v>
      </c>
      <c r="B555" s="23" t="s">
        <v>98</v>
      </c>
      <c r="C555" s="24" t="n">
        <v>3</v>
      </c>
      <c r="D555" s="15" t="s">
        <v>994</v>
      </c>
      <c r="E555" s="23" t="s">
        <v>1892</v>
      </c>
      <c r="F555" s="25"/>
      <c r="G555" s="15"/>
    </row>
    <row r="556" customFormat="false" ht="15" hidden="false" customHeight="false" outlineLevel="0" collapsed="false">
      <c r="A556" s="23" t="s">
        <v>1853</v>
      </c>
      <c r="B556" s="23" t="s">
        <v>175</v>
      </c>
      <c r="C556" s="24" t="n">
        <v>3</v>
      </c>
      <c r="D556" s="15" t="s">
        <v>1026</v>
      </c>
      <c r="E556" s="23" t="s">
        <v>1893</v>
      </c>
      <c r="F556" s="25"/>
      <c r="G556" s="15"/>
    </row>
    <row r="557" customFormat="false" ht="15" hidden="false" customHeight="false" outlineLevel="0" collapsed="false">
      <c r="A557" s="23" t="s">
        <v>1853</v>
      </c>
      <c r="B557" s="23" t="s">
        <v>801</v>
      </c>
      <c r="C557" s="24" t="n">
        <v>3</v>
      </c>
      <c r="D557" s="15" t="s">
        <v>1026</v>
      </c>
      <c r="E557" s="23" t="s">
        <v>1893</v>
      </c>
      <c r="F557" s="25"/>
      <c r="G557" s="15"/>
    </row>
    <row r="558" customFormat="false" ht="15" hidden="false" customHeight="false" outlineLevel="0" collapsed="false">
      <c r="A558" s="23" t="s">
        <v>1845</v>
      </c>
      <c r="B558" s="23" t="s">
        <v>1056</v>
      </c>
      <c r="C558" s="24" t="n">
        <v>3</v>
      </c>
      <c r="D558" s="15" t="s">
        <v>953</v>
      </c>
      <c r="E558" s="23" t="s">
        <v>1894</v>
      </c>
      <c r="F558" s="25"/>
      <c r="G558" s="15"/>
    </row>
    <row r="559" customFormat="false" ht="15" hidden="false" customHeight="false" outlineLevel="0" collapsed="false">
      <c r="A559" s="23" t="s">
        <v>1864</v>
      </c>
      <c r="B559" s="23" t="s">
        <v>1510</v>
      </c>
      <c r="C559" s="24" t="n">
        <v>3</v>
      </c>
      <c r="D559" s="15" t="s">
        <v>953</v>
      </c>
      <c r="E559" s="23" t="s">
        <v>1895</v>
      </c>
      <c r="F559" s="25"/>
      <c r="G559" s="15"/>
    </row>
    <row r="560" customFormat="false" ht="15" hidden="false" customHeight="false" outlineLevel="0" collapsed="false">
      <c r="A560" s="23" t="s">
        <v>1853</v>
      </c>
      <c r="B560" s="23" t="s">
        <v>970</v>
      </c>
      <c r="C560" s="24" t="n">
        <v>2.5</v>
      </c>
      <c r="D560" s="15" t="s">
        <v>953</v>
      </c>
      <c r="E560" s="23" t="s">
        <v>1896</v>
      </c>
      <c r="F560" s="25"/>
      <c r="G560" s="15"/>
    </row>
    <row r="561" customFormat="false" ht="15" hidden="false" customHeight="false" outlineLevel="0" collapsed="false">
      <c r="A561" s="23" t="s">
        <v>1853</v>
      </c>
      <c r="B561" s="23" t="s">
        <v>972</v>
      </c>
      <c r="C561" s="24" t="n">
        <v>3</v>
      </c>
      <c r="D561" s="15" t="s">
        <v>953</v>
      </c>
      <c r="E561" s="23" t="s">
        <v>1896</v>
      </c>
      <c r="F561" s="25"/>
      <c r="G561" s="15"/>
    </row>
    <row r="562" customFormat="false" ht="15" hidden="false" customHeight="false" outlineLevel="0" collapsed="false">
      <c r="A562" s="23" t="s">
        <v>1853</v>
      </c>
      <c r="B562" s="23" t="s">
        <v>1294</v>
      </c>
      <c r="C562" s="24" t="n">
        <v>2.5</v>
      </c>
      <c r="D562" s="15" t="s">
        <v>953</v>
      </c>
      <c r="E562" s="23" t="s">
        <v>1897</v>
      </c>
      <c r="F562" s="25"/>
      <c r="G562" s="15"/>
    </row>
    <row r="563" customFormat="false" ht="15" hidden="false" customHeight="false" outlineLevel="0" collapsed="false">
      <c r="A563" s="23" t="s">
        <v>1845</v>
      </c>
      <c r="B563" s="23" t="s">
        <v>459</v>
      </c>
      <c r="C563" s="24" t="n">
        <v>3</v>
      </c>
      <c r="D563" s="15" t="s">
        <v>1192</v>
      </c>
      <c r="E563" s="23" t="s">
        <v>1898</v>
      </c>
      <c r="F563" s="25"/>
      <c r="G563" s="15"/>
    </row>
    <row r="564" customFormat="false" ht="15" hidden="false" customHeight="false" outlineLevel="0" collapsed="false">
      <c r="A564" s="23" t="s">
        <v>1853</v>
      </c>
      <c r="B564" s="23" t="s">
        <v>1391</v>
      </c>
      <c r="C564" s="24" t="n">
        <v>2.5</v>
      </c>
      <c r="D564" s="15" t="s">
        <v>953</v>
      </c>
      <c r="E564" s="23" t="s">
        <v>1899</v>
      </c>
      <c r="F564" s="25"/>
      <c r="G564" s="15"/>
    </row>
    <row r="565" customFormat="false" ht="15" hidden="false" customHeight="false" outlineLevel="0" collapsed="false">
      <c r="A565" s="23" t="s">
        <v>1864</v>
      </c>
      <c r="B565" s="23" t="s">
        <v>1028</v>
      </c>
      <c r="C565" s="24" t="n">
        <v>3</v>
      </c>
      <c r="D565" s="15" t="s">
        <v>953</v>
      </c>
      <c r="E565" s="23" t="s">
        <v>1900</v>
      </c>
      <c r="F565" s="25"/>
      <c r="G565" s="15"/>
    </row>
    <row r="566" customFormat="false" ht="15" hidden="false" customHeight="false" outlineLevel="0" collapsed="false">
      <c r="A566" s="23" t="s">
        <v>1845</v>
      </c>
      <c r="B566" s="23" t="s">
        <v>1212</v>
      </c>
      <c r="C566" s="24" t="n">
        <v>3</v>
      </c>
      <c r="D566" s="15" t="s">
        <v>953</v>
      </c>
      <c r="E566" s="23" t="s">
        <v>1901</v>
      </c>
      <c r="F566" s="25"/>
      <c r="G566" s="15"/>
    </row>
    <row r="567" customFormat="false" ht="15" hidden="false" customHeight="false" outlineLevel="0" collapsed="false">
      <c r="A567" s="23" t="s">
        <v>1853</v>
      </c>
      <c r="B567" s="23" t="s">
        <v>1274</v>
      </c>
      <c r="C567" s="24" t="n">
        <v>3</v>
      </c>
      <c r="D567" s="15" t="s">
        <v>953</v>
      </c>
      <c r="E567" s="23" t="s">
        <v>1902</v>
      </c>
      <c r="F567" s="25"/>
      <c r="G567" s="15"/>
    </row>
    <row r="568" customFormat="false" ht="15" hidden="false" customHeight="false" outlineLevel="0" collapsed="false">
      <c r="A568" s="23" t="s">
        <v>1853</v>
      </c>
      <c r="B568" s="23" t="s">
        <v>1113</v>
      </c>
      <c r="C568" s="24" t="n">
        <v>2</v>
      </c>
      <c r="D568" s="15" t="s">
        <v>953</v>
      </c>
      <c r="E568" s="23" t="s">
        <v>1903</v>
      </c>
      <c r="F568" s="25"/>
      <c r="G568" s="15"/>
    </row>
    <row r="569" customFormat="false" ht="15" hidden="false" customHeight="false" outlineLevel="0" collapsed="false">
      <c r="A569" s="23" t="s">
        <v>1853</v>
      </c>
      <c r="B569" s="23" t="s">
        <v>1247</v>
      </c>
      <c r="C569" s="24" t="n">
        <v>2.5</v>
      </c>
      <c r="D569" s="15" t="s">
        <v>953</v>
      </c>
      <c r="E569" s="23" t="s">
        <v>1903</v>
      </c>
      <c r="F569" s="25"/>
      <c r="G569" s="15"/>
    </row>
    <row r="570" customFormat="false" ht="15" hidden="false" customHeight="false" outlineLevel="0" collapsed="false">
      <c r="A570" s="23" t="s">
        <v>1853</v>
      </c>
      <c r="B570" s="23" t="s">
        <v>1172</v>
      </c>
      <c r="C570" s="24" t="n">
        <v>2</v>
      </c>
      <c r="D570" s="15" t="s">
        <v>953</v>
      </c>
      <c r="E570" s="23" t="s">
        <v>1904</v>
      </c>
      <c r="F570" s="25"/>
      <c r="G570" s="15"/>
    </row>
    <row r="571" customFormat="false" ht="15" hidden="false" customHeight="false" outlineLevel="0" collapsed="false">
      <c r="A571" s="23" t="s">
        <v>1853</v>
      </c>
      <c r="B571" s="23" t="s">
        <v>1177</v>
      </c>
      <c r="C571" s="24" t="n">
        <v>2.5</v>
      </c>
      <c r="D571" s="15" t="s">
        <v>953</v>
      </c>
      <c r="E571" s="23" t="s">
        <v>1904</v>
      </c>
      <c r="F571" s="25"/>
      <c r="G571" s="15"/>
    </row>
    <row r="572" customFormat="false" ht="15" hidden="false" customHeight="false" outlineLevel="0" collapsed="false">
      <c r="A572" s="23" t="s">
        <v>1845</v>
      </c>
      <c r="B572" s="23" t="s">
        <v>25</v>
      </c>
      <c r="C572" s="24" t="n">
        <v>3</v>
      </c>
      <c r="D572" s="15" t="s">
        <v>959</v>
      </c>
      <c r="E572" s="23" t="s">
        <v>1905</v>
      </c>
      <c r="F572" s="25"/>
      <c r="G572" s="15"/>
    </row>
    <row r="573" customFormat="false" ht="15" hidden="false" customHeight="false" outlineLevel="0" collapsed="false">
      <c r="A573" s="23" t="s">
        <v>1845</v>
      </c>
      <c r="B573" s="23" t="s">
        <v>683</v>
      </c>
      <c r="C573" s="24" t="n">
        <v>3</v>
      </c>
      <c r="D573" s="15" t="s">
        <v>1356</v>
      </c>
      <c r="E573" s="23" t="s">
        <v>1906</v>
      </c>
      <c r="F573" s="25"/>
      <c r="G573" s="15"/>
    </row>
    <row r="574" customFormat="false" ht="15" hidden="false" customHeight="false" outlineLevel="0" collapsed="false">
      <c r="A574" s="23" t="s">
        <v>1853</v>
      </c>
      <c r="B574" s="23" t="s">
        <v>834</v>
      </c>
      <c r="C574" s="24" t="n">
        <v>3</v>
      </c>
      <c r="D574" s="15" t="s">
        <v>1474</v>
      </c>
      <c r="E574" s="23" t="s">
        <v>1907</v>
      </c>
      <c r="F574" s="25"/>
      <c r="G574" s="15"/>
    </row>
    <row r="575" customFormat="false" ht="15" hidden="false" customHeight="false" outlineLevel="0" collapsed="false">
      <c r="A575" s="23" t="s">
        <v>1847</v>
      </c>
      <c r="B575" s="23" t="s">
        <v>1019</v>
      </c>
      <c r="C575" s="24" t="n">
        <v>3</v>
      </c>
      <c r="D575" s="15" t="s">
        <v>953</v>
      </c>
      <c r="E575" s="23" t="s">
        <v>1908</v>
      </c>
      <c r="F575" s="25"/>
      <c r="G575" s="15"/>
    </row>
    <row r="576" customFormat="false" ht="15" hidden="false" customHeight="false" outlineLevel="0" collapsed="false">
      <c r="A576" s="23" t="s">
        <v>1847</v>
      </c>
      <c r="B576" s="23" t="s">
        <v>968</v>
      </c>
      <c r="C576" s="24" t="n">
        <v>3</v>
      </c>
      <c r="D576" s="15" t="s">
        <v>953</v>
      </c>
      <c r="E576" s="23" t="s">
        <v>1908</v>
      </c>
      <c r="F576" s="25"/>
      <c r="G576" s="15"/>
    </row>
    <row r="577" customFormat="false" ht="15" hidden="false" customHeight="false" outlineLevel="0" collapsed="false">
      <c r="A577" s="23" t="s">
        <v>1847</v>
      </c>
      <c r="B577" s="23" t="s">
        <v>1513</v>
      </c>
      <c r="C577" s="24" t="n">
        <v>3</v>
      </c>
      <c r="D577" s="15" t="s">
        <v>953</v>
      </c>
      <c r="E577" s="23" t="s">
        <v>1909</v>
      </c>
      <c r="F577" s="25"/>
      <c r="G577" s="15"/>
    </row>
    <row r="578" customFormat="false" ht="15" hidden="false" customHeight="false" outlineLevel="0" collapsed="false">
      <c r="A578" s="23" t="s">
        <v>1853</v>
      </c>
      <c r="B578" s="23" t="s">
        <v>1145</v>
      </c>
      <c r="C578" s="24" t="n">
        <v>3</v>
      </c>
      <c r="D578" s="15" t="s">
        <v>953</v>
      </c>
      <c r="E578" s="23" t="s">
        <v>1910</v>
      </c>
      <c r="F578" s="25"/>
      <c r="G578" s="15"/>
    </row>
    <row r="579" customFormat="false" ht="15" hidden="false" customHeight="false" outlineLevel="0" collapsed="false">
      <c r="A579" s="23" t="s">
        <v>1853</v>
      </c>
      <c r="B579" s="23" t="s">
        <v>1195</v>
      </c>
      <c r="C579" s="24" t="n">
        <v>3</v>
      </c>
      <c r="D579" s="15" t="s">
        <v>953</v>
      </c>
      <c r="E579" s="23" t="s">
        <v>1910</v>
      </c>
      <c r="F579" s="25"/>
      <c r="G579" s="15"/>
    </row>
    <row r="580" customFormat="false" ht="15" hidden="false" customHeight="false" outlineLevel="0" collapsed="false">
      <c r="A580" s="23" t="s">
        <v>1845</v>
      </c>
      <c r="B580" s="23" t="s">
        <v>1439</v>
      </c>
      <c r="C580" s="24" t="n">
        <v>3</v>
      </c>
      <c r="D580" s="15" t="s">
        <v>953</v>
      </c>
      <c r="E580" s="23" t="s">
        <v>1911</v>
      </c>
      <c r="F580" s="25"/>
      <c r="G580" s="15"/>
    </row>
    <row r="581" customFormat="false" ht="15" hidden="false" customHeight="false" outlineLevel="0" collapsed="false">
      <c r="A581" s="23" t="s">
        <v>1845</v>
      </c>
      <c r="B581" s="23" t="s">
        <v>283</v>
      </c>
      <c r="C581" s="24" t="n">
        <v>2.5</v>
      </c>
      <c r="D581" s="15" t="s">
        <v>1087</v>
      </c>
      <c r="E581" s="23" t="s">
        <v>1912</v>
      </c>
      <c r="F581" s="25"/>
      <c r="G581" s="15"/>
    </row>
    <row r="582" customFormat="false" ht="15" hidden="false" customHeight="false" outlineLevel="0" collapsed="false">
      <c r="A582" s="23" t="s">
        <v>1847</v>
      </c>
      <c r="B582" s="23" t="s">
        <v>672</v>
      </c>
      <c r="C582" s="24" t="n">
        <v>1.5</v>
      </c>
      <c r="D582" s="15" t="s">
        <v>1346</v>
      </c>
      <c r="E582" s="23" t="s">
        <v>1913</v>
      </c>
      <c r="F582" s="25"/>
      <c r="G582" s="15"/>
    </row>
    <row r="583" customFormat="false" ht="15" hidden="false" customHeight="false" outlineLevel="0" collapsed="false">
      <c r="A583" s="23" t="s">
        <v>1853</v>
      </c>
      <c r="B583" s="23" t="s">
        <v>779</v>
      </c>
      <c r="C583" s="24" t="n">
        <v>3</v>
      </c>
      <c r="D583" s="15" t="s">
        <v>1423</v>
      </c>
      <c r="E583" s="23" t="s">
        <v>1914</v>
      </c>
      <c r="F583" s="25"/>
      <c r="G583" s="15"/>
    </row>
    <row r="584" customFormat="false" ht="15" hidden="false" customHeight="false" outlineLevel="0" collapsed="false">
      <c r="A584" s="23" t="s">
        <v>1845</v>
      </c>
      <c r="B584" s="23" t="s">
        <v>1246</v>
      </c>
      <c r="C584" s="24" t="n">
        <v>2.5</v>
      </c>
      <c r="D584" s="15" t="s">
        <v>953</v>
      </c>
      <c r="E584" s="23" t="s">
        <v>1915</v>
      </c>
      <c r="F584" s="25"/>
      <c r="G584" s="15"/>
    </row>
    <row r="585" customFormat="false" ht="15" hidden="false" customHeight="false" outlineLevel="0" collapsed="false">
      <c r="A585" s="23" t="s">
        <v>1845</v>
      </c>
      <c r="B585" s="23" t="s">
        <v>196</v>
      </c>
      <c r="C585" s="24" t="n">
        <v>3</v>
      </c>
      <c r="D585" s="15" t="s">
        <v>1036</v>
      </c>
      <c r="E585" s="23" t="s">
        <v>1916</v>
      </c>
      <c r="F585" s="25"/>
      <c r="G585" s="15"/>
    </row>
    <row r="586" s="15" customFormat="true" ht="15" hidden="false" customHeight="false" outlineLevel="0" collapsed="false">
      <c r="A586" s="23" t="s">
        <v>1845</v>
      </c>
      <c r="B586" s="23" t="s">
        <v>115</v>
      </c>
      <c r="C586" s="24" t="n">
        <v>3</v>
      </c>
      <c r="D586" s="15" t="s">
        <v>992</v>
      </c>
      <c r="E586" s="23" t="s">
        <v>1917</v>
      </c>
      <c r="F586" s="28" t="s">
        <v>2024</v>
      </c>
    </row>
    <row r="587" s="15" customFormat="true" ht="15" hidden="false" customHeight="false" outlineLevel="0" collapsed="false">
      <c r="A587" s="23" t="s">
        <v>1845</v>
      </c>
      <c r="B587" s="23" t="s">
        <v>95</v>
      </c>
      <c r="C587" s="24" t="n">
        <v>3</v>
      </c>
      <c r="D587" s="15" t="s">
        <v>992</v>
      </c>
      <c r="E587" s="23" t="s">
        <v>1917</v>
      </c>
      <c r="F587" s="28" t="s">
        <v>2024</v>
      </c>
    </row>
    <row r="588" s="15" customFormat="true" ht="15" hidden="false" customHeight="false" outlineLevel="0" collapsed="false">
      <c r="A588" s="23" t="s">
        <v>1845</v>
      </c>
      <c r="B588" s="23" t="s">
        <v>185</v>
      </c>
      <c r="C588" s="24" t="n">
        <v>3</v>
      </c>
      <c r="D588" s="15" t="s">
        <v>992</v>
      </c>
      <c r="E588" s="23" t="s">
        <v>1917</v>
      </c>
      <c r="F588" s="28" t="s">
        <v>2024</v>
      </c>
    </row>
    <row r="589" customFormat="false" ht="15" hidden="false" customHeight="false" outlineLevel="0" collapsed="false">
      <c r="A589" s="23" t="s">
        <v>1853</v>
      </c>
      <c r="B589" s="23" t="s">
        <v>1348</v>
      </c>
      <c r="C589" s="24" t="n">
        <v>3</v>
      </c>
      <c r="D589" s="15" t="e">
        <f aca="false">NA()</f>
        <v>#N/A</v>
      </c>
      <c r="E589" s="15" t="e">
        <f aca="false">NA()</f>
        <v>#N/A</v>
      </c>
      <c r="F589" s="25"/>
      <c r="G589" s="15"/>
      <c r="I589" s="23"/>
    </row>
    <row r="590" customFormat="false" ht="15" hidden="false" customHeight="false" outlineLevel="0" collapsed="false">
      <c r="A590" s="23" t="s">
        <v>1847</v>
      </c>
      <c r="B590" s="23" t="s">
        <v>1505</v>
      </c>
      <c r="C590" s="24" t="n">
        <v>3</v>
      </c>
      <c r="D590" s="15" t="e">
        <f aca="false">NA()</f>
        <v>#N/A</v>
      </c>
      <c r="E590" s="15" t="e">
        <f aca="false">NA()</f>
        <v>#N/A</v>
      </c>
      <c r="F590" s="25"/>
      <c r="G590" s="15"/>
      <c r="I590" s="23"/>
    </row>
    <row r="591" customFormat="false" ht="15" hidden="false" customHeight="false" outlineLevel="0" collapsed="false">
      <c r="A591" s="23" t="s">
        <v>1864</v>
      </c>
      <c r="B591" s="23" t="s">
        <v>1506</v>
      </c>
      <c r="C591" s="24" t="n">
        <v>2.5</v>
      </c>
      <c r="D591" s="15" t="e">
        <f aca="false">NA()</f>
        <v>#N/A</v>
      </c>
      <c r="E591" s="15" t="e">
        <f aca="false">NA()</f>
        <v>#N/A</v>
      </c>
      <c r="F591" s="25"/>
      <c r="G591" s="15"/>
      <c r="I591" s="23"/>
    </row>
    <row r="592" customFormat="false" ht="15" hidden="false" customHeight="false" outlineLevel="0" collapsed="false">
      <c r="A592" s="23" t="s">
        <v>1864</v>
      </c>
      <c r="B592" s="23" t="s">
        <v>1456</v>
      </c>
      <c r="C592" s="24" t="n">
        <v>3</v>
      </c>
      <c r="D592" s="15" t="e">
        <f aca="false">NA()</f>
        <v>#N/A</v>
      </c>
      <c r="E592" s="15" t="e">
        <f aca="false">NA()</f>
        <v>#N/A</v>
      </c>
      <c r="F592" s="25"/>
      <c r="G592" s="15"/>
      <c r="I592" s="23"/>
    </row>
    <row r="593" customFormat="false" ht="15" hidden="false" customHeight="false" outlineLevel="0" collapsed="false">
      <c r="A593" s="23" t="s">
        <v>1845</v>
      </c>
      <c r="B593" s="23" t="s">
        <v>1412</v>
      </c>
      <c r="C593" s="24" t="n">
        <v>2.5</v>
      </c>
      <c r="D593" s="15" t="s">
        <v>953</v>
      </c>
      <c r="E593" s="27" t="s">
        <v>1918</v>
      </c>
      <c r="F593" s="25"/>
      <c r="G593" s="15"/>
    </row>
    <row r="594" customFormat="false" ht="15" hidden="false" customHeight="false" outlineLevel="0" collapsed="false">
      <c r="A594" s="23" t="s">
        <v>1845</v>
      </c>
      <c r="B594" s="23" t="s">
        <v>1248</v>
      </c>
      <c r="C594" s="24" t="n">
        <v>2.5</v>
      </c>
      <c r="D594" s="15" t="s">
        <v>953</v>
      </c>
      <c r="E594" s="27" t="s">
        <v>1919</v>
      </c>
      <c r="F594" s="25"/>
      <c r="G594" s="15"/>
    </row>
    <row r="595" customFormat="false" ht="15" hidden="false" customHeight="false" outlineLevel="0" collapsed="false">
      <c r="A595" s="23" t="s">
        <v>1845</v>
      </c>
      <c r="B595" s="23" t="s">
        <v>1214</v>
      </c>
      <c r="C595" s="24" t="n">
        <v>2.5</v>
      </c>
      <c r="D595" s="15" t="s">
        <v>953</v>
      </c>
      <c r="E595" s="27" t="s">
        <v>1920</v>
      </c>
      <c r="F595" s="25"/>
      <c r="G595" s="15"/>
    </row>
    <row r="596" customFormat="false" ht="15" hidden="false" customHeight="false" outlineLevel="0" collapsed="false">
      <c r="A596" s="23" t="s">
        <v>1845</v>
      </c>
      <c r="B596" s="23" t="s">
        <v>1046</v>
      </c>
      <c r="C596" s="24" t="n">
        <v>2.5</v>
      </c>
      <c r="D596" s="15" t="s">
        <v>953</v>
      </c>
      <c r="E596" s="27" t="s">
        <v>1921</v>
      </c>
      <c r="F596" s="25"/>
      <c r="G596" s="15"/>
    </row>
    <row r="597" customFormat="false" ht="15" hidden="false" customHeight="false" outlineLevel="0" collapsed="false">
      <c r="A597" s="23" t="s">
        <v>1853</v>
      </c>
      <c r="B597" s="23" t="s">
        <v>1018</v>
      </c>
      <c r="C597" s="24" t="n">
        <v>3</v>
      </c>
      <c r="D597" s="15" t="s">
        <v>953</v>
      </c>
      <c r="E597" s="27" t="s">
        <v>1922</v>
      </c>
      <c r="F597" s="25"/>
      <c r="G597" s="15"/>
    </row>
    <row r="598" customFormat="false" ht="15" hidden="false" customHeight="false" outlineLevel="0" collapsed="false">
      <c r="A598" s="23" t="s">
        <v>1853</v>
      </c>
      <c r="B598" s="23" t="s">
        <v>1350</v>
      </c>
      <c r="C598" s="24" t="n">
        <v>3</v>
      </c>
      <c r="D598" s="15" t="s">
        <v>953</v>
      </c>
      <c r="E598" s="27" t="s">
        <v>1922</v>
      </c>
      <c r="F598" s="25"/>
      <c r="G598" s="15"/>
    </row>
    <row r="599" customFormat="false" ht="15" hidden="false" customHeight="false" outlineLevel="0" collapsed="false">
      <c r="A599" s="23" t="s">
        <v>1853</v>
      </c>
      <c r="B599" s="23" t="s">
        <v>109</v>
      </c>
      <c r="C599" s="24" t="n">
        <v>2.5</v>
      </c>
      <c r="D599" s="15" t="s">
        <v>998</v>
      </c>
      <c r="E599" s="27" t="s">
        <v>1923</v>
      </c>
      <c r="F599" s="25"/>
      <c r="G599" s="15"/>
    </row>
    <row r="600" customFormat="false" ht="15" hidden="false" customHeight="false" outlineLevel="0" collapsed="false">
      <c r="A600" s="23" t="s">
        <v>1845</v>
      </c>
      <c r="B600" s="23" t="s">
        <v>207</v>
      </c>
      <c r="C600" s="24" t="n">
        <v>2.5</v>
      </c>
      <c r="D600" s="15" t="s">
        <v>1031</v>
      </c>
      <c r="E600" s="27" t="s">
        <v>1924</v>
      </c>
      <c r="F600" s="25"/>
      <c r="G600" s="15"/>
    </row>
    <row r="601" customFormat="false" ht="15" hidden="false" customHeight="false" outlineLevel="0" collapsed="false">
      <c r="A601" s="23" t="s">
        <v>1845</v>
      </c>
      <c r="B601" s="23" t="s">
        <v>183</v>
      </c>
      <c r="C601" s="24" t="n">
        <v>2.5</v>
      </c>
      <c r="D601" s="15" t="s">
        <v>1031</v>
      </c>
      <c r="E601" s="27" t="s">
        <v>1924</v>
      </c>
      <c r="F601" s="25"/>
      <c r="G601" s="15"/>
    </row>
    <row r="602" customFormat="false" ht="15" hidden="false" customHeight="false" outlineLevel="0" collapsed="false">
      <c r="A602" s="23" t="s">
        <v>1845</v>
      </c>
      <c r="B602" s="23" t="s">
        <v>1284</v>
      </c>
      <c r="C602" s="24" t="n">
        <v>3</v>
      </c>
      <c r="D602" s="15" t="s">
        <v>953</v>
      </c>
      <c r="E602" s="27" t="s">
        <v>1925</v>
      </c>
      <c r="F602" s="25"/>
      <c r="G602" s="15"/>
    </row>
    <row r="603" customFormat="false" ht="15" hidden="false" customHeight="false" outlineLevel="0" collapsed="false">
      <c r="A603" s="23" t="s">
        <v>1853</v>
      </c>
      <c r="B603" s="23" t="s">
        <v>1132</v>
      </c>
      <c r="C603" s="24" t="n">
        <v>3</v>
      </c>
      <c r="D603" s="15" t="s">
        <v>953</v>
      </c>
      <c r="E603" s="27" t="s">
        <v>1926</v>
      </c>
      <c r="F603" s="25"/>
      <c r="G603" s="15"/>
    </row>
    <row r="604" customFormat="false" ht="12.75" hidden="false" customHeight="true" outlineLevel="0" collapsed="false">
      <c r="A604" s="23" t="s">
        <v>1847</v>
      </c>
      <c r="B604" s="23" t="s">
        <v>986</v>
      </c>
      <c r="C604" s="24" t="n">
        <v>3</v>
      </c>
      <c r="D604" s="15" t="s">
        <v>953</v>
      </c>
      <c r="E604" s="27" t="s">
        <v>1927</v>
      </c>
      <c r="F604" s="25"/>
      <c r="G604" s="15"/>
    </row>
    <row r="605" customFormat="false" ht="15" hidden="false" customHeight="false" outlineLevel="0" collapsed="false">
      <c r="A605" s="23" t="s">
        <v>1845</v>
      </c>
      <c r="B605" s="23" t="s">
        <v>453</v>
      </c>
      <c r="C605" s="24" t="n">
        <v>1.5</v>
      </c>
      <c r="D605" s="15" t="s">
        <v>1015</v>
      </c>
      <c r="E605" s="27" t="s">
        <v>1928</v>
      </c>
      <c r="F605" s="25"/>
      <c r="G605" s="15"/>
    </row>
    <row r="606" s="15" customFormat="true" ht="15" hidden="false" customHeight="false" outlineLevel="0" collapsed="false">
      <c r="A606" s="23" t="s">
        <v>1845</v>
      </c>
      <c r="B606" s="23" t="s">
        <v>1100</v>
      </c>
      <c r="C606" s="24" t="n">
        <v>3</v>
      </c>
      <c r="D606" s="15" t="s">
        <v>953</v>
      </c>
      <c r="E606" s="27" t="s">
        <v>1929</v>
      </c>
      <c r="F606" s="25" t="s">
        <v>2025</v>
      </c>
    </row>
    <row r="607" customFormat="false" ht="15" hidden="false" customHeight="false" outlineLevel="0" collapsed="false">
      <c r="A607" s="23" t="s">
        <v>1853</v>
      </c>
      <c r="B607" s="23" t="s">
        <v>854</v>
      </c>
      <c r="C607" s="24" t="n">
        <v>2.5</v>
      </c>
      <c r="D607" s="15" t="s">
        <v>1487</v>
      </c>
      <c r="E607" s="27" t="s">
        <v>1930</v>
      </c>
      <c r="F607" s="25"/>
      <c r="G607" s="15"/>
    </row>
    <row r="608" customFormat="false" ht="15" hidden="false" customHeight="false" outlineLevel="0" collapsed="false">
      <c r="A608" s="23" t="s">
        <v>1847</v>
      </c>
      <c r="B608" s="23" t="s">
        <v>1125</v>
      </c>
      <c r="C608" s="24" t="n">
        <v>2.5</v>
      </c>
      <c r="D608" s="15" t="s">
        <v>953</v>
      </c>
      <c r="E608" s="27" t="s">
        <v>1931</v>
      </c>
      <c r="F608" s="25"/>
      <c r="G608" s="15"/>
    </row>
    <row r="609" customFormat="false" ht="15" hidden="false" customHeight="false" outlineLevel="0" collapsed="false">
      <c r="A609" s="23" t="s">
        <v>1845</v>
      </c>
      <c r="B609" s="23" t="s">
        <v>1233</v>
      </c>
      <c r="C609" s="24" t="n">
        <v>3</v>
      </c>
      <c r="D609" s="15" t="s">
        <v>953</v>
      </c>
      <c r="E609" s="27" t="s">
        <v>1932</v>
      </c>
      <c r="F609" s="25"/>
      <c r="G609" s="15"/>
    </row>
    <row r="610" customFormat="false" ht="15" hidden="false" customHeight="false" outlineLevel="0" collapsed="false">
      <c r="A610" s="23" t="s">
        <v>1845</v>
      </c>
      <c r="B610" s="23" t="s">
        <v>1080</v>
      </c>
      <c r="C610" s="24" t="n">
        <v>2.5</v>
      </c>
      <c r="D610" s="15" t="s">
        <v>953</v>
      </c>
      <c r="E610" s="27" t="s">
        <v>1933</v>
      </c>
      <c r="F610" s="25"/>
      <c r="G610" s="15"/>
    </row>
    <row r="611" customFormat="false" ht="15" hidden="false" customHeight="false" outlineLevel="0" collapsed="false">
      <c r="A611" s="23" t="s">
        <v>1847</v>
      </c>
      <c r="B611" s="23" t="s">
        <v>762</v>
      </c>
      <c r="C611" s="24" t="n">
        <v>2.5</v>
      </c>
      <c r="D611" s="15" t="s">
        <v>1030</v>
      </c>
      <c r="E611" s="27" t="s">
        <v>1934</v>
      </c>
      <c r="F611" s="25"/>
      <c r="G611" s="15"/>
    </row>
    <row r="612" customFormat="false" ht="15" hidden="false" customHeight="false" outlineLevel="0" collapsed="false">
      <c r="A612" s="23" t="s">
        <v>1847</v>
      </c>
      <c r="B612" s="23" t="s">
        <v>1050</v>
      </c>
      <c r="C612" s="24" t="n">
        <v>2.5</v>
      </c>
      <c r="D612" s="15" t="s">
        <v>953</v>
      </c>
      <c r="E612" s="27" t="s">
        <v>1934</v>
      </c>
      <c r="F612" s="25"/>
      <c r="G612" s="15"/>
    </row>
    <row r="613" customFormat="false" ht="15" hidden="false" customHeight="false" outlineLevel="0" collapsed="false">
      <c r="A613" s="23" t="s">
        <v>1864</v>
      </c>
      <c r="B613" s="23" t="s">
        <v>1205</v>
      </c>
      <c r="C613" s="24" t="n">
        <v>2</v>
      </c>
      <c r="D613" s="15" t="s">
        <v>953</v>
      </c>
      <c r="E613" s="27" t="s">
        <v>1935</v>
      </c>
      <c r="F613" s="25"/>
      <c r="G613" s="15"/>
    </row>
    <row r="614" customFormat="false" ht="15" hidden="false" customHeight="false" outlineLevel="0" collapsed="false">
      <c r="A614" s="23" t="s">
        <v>1864</v>
      </c>
      <c r="B614" s="23" t="s">
        <v>1426</v>
      </c>
      <c r="C614" s="24" t="n">
        <v>2</v>
      </c>
      <c r="D614" s="15" t="s">
        <v>953</v>
      </c>
      <c r="E614" s="27" t="s">
        <v>1935</v>
      </c>
      <c r="F614" s="25"/>
      <c r="G614" s="15"/>
    </row>
    <row r="615" customFormat="false" ht="15" hidden="false" customHeight="false" outlineLevel="0" collapsed="false">
      <c r="A615" s="23" t="s">
        <v>1853</v>
      </c>
      <c r="B615" s="23" t="s">
        <v>1009</v>
      </c>
      <c r="C615" s="24" t="n">
        <v>3</v>
      </c>
      <c r="D615" s="15" t="s">
        <v>953</v>
      </c>
      <c r="E615" s="27" t="s">
        <v>1936</v>
      </c>
      <c r="F615" s="25"/>
      <c r="G615" s="15"/>
    </row>
    <row r="616" customFormat="false" ht="15" hidden="false" customHeight="false" outlineLevel="0" collapsed="false">
      <c r="A616" s="23" t="s">
        <v>1845</v>
      </c>
      <c r="B616" s="23" t="s">
        <v>29</v>
      </c>
      <c r="C616" s="24" t="n">
        <v>2.5</v>
      </c>
      <c r="D616" s="15" t="s">
        <v>960</v>
      </c>
      <c r="E616" s="27" t="s">
        <v>1937</v>
      </c>
      <c r="F616" s="25"/>
      <c r="G616" s="15"/>
    </row>
    <row r="617" customFormat="false" ht="15" hidden="false" customHeight="false" outlineLevel="0" collapsed="false">
      <c r="A617" s="23" t="s">
        <v>1845</v>
      </c>
      <c r="B617" s="23" t="s">
        <v>1420</v>
      </c>
      <c r="C617" s="24" t="n">
        <v>2.5</v>
      </c>
      <c r="D617" s="15" t="s">
        <v>953</v>
      </c>
      <c r="E617" s="27" t="s">
        <v>1937</v>
      </c>
      <c r="F617" s="25"/>
      <c r="G617" s="15"/>
    </row>
    <row r="618" customFormat="false" ht="15" hidden="false" customHeight="false" outlineLevel="0" collapsed="false">
      <c r="A618" s="23" t="s">
        <v>1864</v>
      </c>
      <c r="B618" s="23" t="s">
        <v>1276</v>
      </c>
      <c r="C618" s="24" t="n">
        <v>2</v>
      </c>
      <c r="D618" s="15" t="s">
        <v>953</v>
      </c>
      <c r="E618" s="27" t="s">
        <v>1938</v>
      </c>
      <c r="F618" s="25"/>
      <c r="G618" s="15"/>
    </row>
    <row r="619" customFormat="false" ht="15" hidden="false" customHeight="false" outlineLevel="0" collapsed="false">
      <c r="A619" s="23" t="s">
        <v>1845</v>
      </c>
      <c r="B619" s="23" t="s">
        <v>350</v>
      </c>
      <c r="C619" s="24" t="n">
        <v>3</v>
      </c>
      <c r="D619" s="15" t="s">
        <v>1015</v>
      </c>
      <c r="E619" s="27" t="s">
        <v>1939</v>
      </c>
      <c r="F619" s="25"/>
      <c r="G619" s="15"/>
    </row>
    <row r="620" customFormat="false" ht="15" hidden="false" customHeight="false" outlineLevel="0" collapsed="false">
      <c r="A620" s="23" t="s">
        <v>1864</v>
      </c>
      <c r="B620" s="23" t="s">
        <v>1121</v>
      </c>
      <c r="C620" s="24" t="n">
        <v>1.5</v>
      </c>
      <c r="D620" s="15" t="s">
        <v>953</v>
      </c>
      <c r="E620" s="27" t="s">
        <v>1940</v>
      </c>
      <c r="F620" s="25"/>
      <c r="G620" s="15"/>
    </row>
    <row r="621" customFormat="false" ht="15" hidden="false" customHeight="false" outlineLevel="0" collapsed="false">
      <c r="A621" s="23" t="s">
        <v>1845</v>
      </c>
      <c r="B621" s="23" t="s">
        <v>1134</v>
      </c>
      <c r="C621" s="24" t="n">
        <v>2.5</v>
      </c>
      <c r="D621" s="15" t="s">
        <v>953</v>
      </c>
      <c r="E621" s="27" t="s">
        <v>1941</v>
      </c>
      <c r="F621" s="25"/>
      <c r="G621" s="15"/>
    </row>
    <row r="622" customFormat="false" ht="15" hidden="false" customHeight="false" outlineLevel="0" collapsed="false">
      <c r="A622" s="23" t="s">
        <v>1853</v>
      </c>
      <c r="B622" s="23" t="s">
        <v>1296</v>
      </c>
      <c r="C622" s="24" t="n">
        <v>2.5</v>
      </c>
      <c r="D622" s="15" t="s">
        <v>953</v>
      </c>
      <c r="E622" s="27" t="s">
        <v>1942</v>
      </c>
      <c r="F622" s="25"/>
      <c r="G622" s="15"/>
    </row>
    <row r="623" customFormat="false" ht="15" hidden="false" customHeight="false" outlineLevel="0" collapsed="false">
      <c r="A623" s="23" t="s">
        <v>1845</v>
      </c>
      <c r="B623" s="23" t="s">
        <v>875</v>
      </c>
      <c r="C623" s="24" t="n">
        <v>2.5</v>
      </c>
      <c r="D623" s="15" t="s">
        <v>1498</v>
      </c>
      <c r="E623" s="27" t="s">
        <v>1943</v>
      </c>
      <c r="F623" s="25"/>
      <c r="G623" s="15"/>
    </row>
    <row r="624" customFormat="false" ht="15" hidden="false" customHeight="false" outlineLevel="0" collapsed="false">
      <c r="A624" s="23" t="s">
        <v>1853</v>
      </c>
      <c r="B624" s="23" t="s">
        <v>458</v>
      </c>
      <c r="C624" s="24" t="n">
        <v>3</v>
      </c>
      <c r="D624" s="15" t="s">
        <v>1191</v>
      </c>
      <c r="E624" s="27" t="s">
        <v>1944</v>
      </c>
      <c r="F624" s="25"/>
      <c r="G624" s="15"/>
    </row>
    <row r="625" customFormat="false" ht="15" hidden="false" customHeight="false" outlineLevel="0" collapsed="false">
      <c r="A625" s="23" t="s">
        <v>1945</v>
      </c>
      <c r="B625" s="23" t="s">
        <v>1315</v>
      </c>
      <c r="C625" s="24" t="n">
        <v>3</v>
      </c>
      <c r="D625" s="15" t="s">
        <v>953</v>
      </c>
      <c r="E625" s="23" t="s">
        <v>1946</v>
      </c>
      <c r="F625" s="25"/>
      <c r="G625" s="15"/>
    </row>
    <row r="626" customFormat="false" ht="15" hidden="false" customHeight="false" outlineLevel="0" collapsed="false">
      <c r="A626" s="23" t="s">
        <v>1945</v>
      </c>
      <c r="B626" s="23" t="s">
        <v>547</v>
      </c>
      <c r="C626" s="24" t="n">
        <v>2</v>
      </c>
      <c r="D626" s="15" t="s">
        <v>1115</v>
      </c>
      <c r="E626" s="23" t="s">
        <v>1947</v>
      </c>
      <c r="F626" s="25"/>
      <c r="G626" s="15"/>
    </row>
    <row r="627" customFormat="false" ht="15" hidden="false" customHeight="false" outlineLevel="0" collapsed="false">
      <c r="A627" s="23" t="s">
        <v>1945</v>
      </c>
      <c r="B627" s="23" t="s">
        <v>355</v>
      </c>
      <c r="C627" s="24" t="n">
        <v>2</v>
      </c>
      <c r="D627" s="15" t="s">
        <v>1115</v>
      </c>
      <c r="E627" s="23" t="s">
        <v>1947</v>
      </c>
      <c r="F627" s="25"/>
      <c r="G627" s="15"/>
    </row>
    <row r="628" customFormat="false" ht="15" hidden="false" customHeight="false" outlineLevel="0" collapsed="false">
      <c r="A628" s="23" t="s">
        <v>1945</v>
      </c>
      <c r="B628" s="23" t="s">
        <v>323</v>
      </c>
      <c r="C628" s="24" t="n">
        <v>2</v>
      </c>
      <c r="D628" s="15" t="s">
        <v>1115</v>
      </c>
      <c r="E628" s="23" t="s">
        <v>1947</v>
      </c>
      <c r="F628" s="25"/>
      <c r="G628" s="15"/>
    </row>
    <row r="629" customFormat="false" ht="15" hidden="false" customHeight="false" outlineLevel="0" collapsed="false">
      <c r="A629" s="23" t="s">
        <v>1945</v>
      </c>
      <c r="B629" s="23" t="s">
        <v>399</v>
      </c>
      <c r="C629" s="24" t="n">
        <v>2</v>
      </c>
      <c r="D629" s="15" t="s">
        <v>1115</v>
      </c>
      <c r="E629" s="23" t="s">
        <v>1947</v>
      </c>
      <c r="F629" s="25"/>
      <c r="G629" s="15"/>
    </row>
    <row r="630" customFormat="false" ht="15" hidden="false" customHeight="false" outlineLevel="0" collapsed="false">
      <c r="A630" s="23" t="s">
        <v>1945</v>
      </c>
      <c r="B630" s="23" t="s">
        <v>798</v>
      </c>
      <c r="C630" s="24" t="n">
        <v>2</v>
      </c>
      <c r="D630" s="15" t="s">
        <v>1115</v>
      </c>
      <c r="E630" s="23" t="s">
        <v>1947</v>
      </c>
      <c r="F630" s="25"/>
      <c r="G630" s="15"/>
    </row>
    <row r="631" customFormat="false" ht="15" hidden="false" customHeight="false" outlineLevel="0" collapsed="false">
      <c r="A631" s="23" t="s">
        <v>1945</v>
      </c>
      <c r="B631" s="23" t="s">
        <v>372</v>
      </c>
      <c r="C631" s="24" t="n">
        <v>2</v>
      </c>
      <c r="D631" s="15" t="s">
        <v>1115</v>
      </c>
      <c r="E631" s="23" t="s">
        <v>1948</v>
      </c>
      <c r="F631" s="25"/>
      <c r="G631" s="15"/>
    </row>
    <row r="632" customFormat="false" ht="15" hidden="false" customHeight="false" outlineLevel="0" collapsed="false">
      <c r="A632" s="23" t="s">
        <v>1945</v>
      </c>
      <c r="B632" s="23" t="s">
        <v>827</v>
      </c>
      <c r="C632" s="24" t="n">
        <v>2</v>
      </c>
      <c r="D632" s="15" t="s">
        <v>1159</v>
      </c>
      <c r="E632" s="23" t="s">
        <v>1948</v>
      </c>
      <c r="F632" s="25"/>
      <c r="G632" s="15"/>
    </row>
    <row r="633" customFormat="false" ht="15" hidden="false" customHeight="false" outlineLevel="0" collapsed="false">
      <c r="A633" s="23" t="s">
        <v>1945</v>
      </c>
      <c r="B633" s="23" t="s">
        <v>1265</v>
      </c>
      <c r="C633" s="24" t="n">
        <v>3</v>
      </c>
      <c r="D633" s="15" t="s">
        <v>953</v>
      </c>
      <c r="E633" s="23" t="s">
        <v>1949</v>
      </c>
      <c r="F633" s="25"/>
      <c r="G633" s="15"/>
    </row>
    <row r="634" customFormat="false" ht="15" hidden="false" customHeight="false" outlineLevel="0" collapsed="false">
      <c r="A634" s="23" t="s">
        <v>1945</v>
      </c>
      <c r="B634" s="23" t="s">
        <v>1114</v>
      </c>
      <c r="C634" s="24" t="n">
        <v>3</v>
      </c>
      <c r="D634" s="15" t="s">
        <v>953</v>
      </c>
      <c r="E634" s="23" t="s">
        <v>1950</v>
      </c>
      <c r="F634" s="25"/>
      <c r="G634" s="15"/>
    </row>
    <row r="635" customFormat="false" ht="15" hidden="false" customHeight="false" outlineLevel="0" collapsed="false">
      <c r="A635" s="23" t="s">
        <v>1945</v>
      </c>
      <c r="B635" s="23" t="s">
        <v>790</v>
      </c>
      <c r="C635" s="24" t="n">
        <v>3</v>
      </c>
      <c r="D635" s="15" t="s">
        <v>1065</v>
      </c>
      <c r="E635" s="23" t="s">
        <v>1951</v>
      </c>
      <c r="F635" s="25"/>
      <c r="G635" s="15"/>
    </row>
    <row r="636" customFormat="false" ht="15" hidden="false" customHeight="false" outlineLevel="0" collapsed="false">
      <c r="A636" s="23" t="s">
        <v>1945</v>
      </c>
      <c r="B636" s="23" t="s">
        <v>732</v>
      </c>
      <c r="C636" s="24" t="n">
        <v>2.5</v>
      </c>
      <c r="D636" s="15" t="s">
        <v>1065</v>
      </c>
      <c r="E636" s="23" t="s">
        <v>1952</v>
      </c>
      <c r="F636" s="25"/>
      <c r="G636" s="15"/>
    </row>
    <row r="637" customFormat="false" ht="15" hidden="false" customHeight="false" outlineLevel="0" collapsed="false">
      <c r="A637" s="23" t="s">
        <v>1945</v>
      </c>
      <c r="B637" s="23" t="s">
        <v>773</v>
      </c>
      <c r="C637" s="24" t="n">
        <v>2</v>
      </c>
      <c r="D637" s="15" t="s">
        <v>1098</v>
      </c>
      <c r="E637" s="23" t="s">
        <v>1655</v>
      </c>
      <c r="F637" s="25"/>
      <c r="G637" s="15"/>
    </row>
    <row r="638" customFormat="false" ht="15" hidden="false" customHeight="false" outlineLevel="0" collapsed="false">
      <c r="A638" s="23" t="s">
        <v>1945</v>
      </c>
      <c r="B638" s="23" t="s">
        <v>1440</v>
      </c>
      <c r="C638" s="24" t="n">
        <v>2</v>
      </c>
      <c r="D638" s="15" t="s">
        <v>953</v>
      </c>
      <c r="E638" s="23" t="s">
        <v>1655</v>
      </c>
      <c r="F638" s="25"/>
      <c r="G638" s="15"/>
    </row>
    <row r="639" customFormat="false" ht="15" hidden="false" customHeight="false" outlineLevel="0" collapsed="false">
      <c r="A639" s="23" t="s">
        <v>1945</v>
      </c>
      <c r="B639" s="23" t="s">
        <v>309</v>
      </c>
      <c r="C639" s="24" t="n">
        <v>2</v>
      </c>
      <c r="D639" s="15" t="s">
        <v>1098</v>
      </c>
      <c r="E639" s="23" t="s">
        <v>1655</v>
      </c>
      <c r="F639" s="25"/>
      <c r="G639" s="15"/>
    </row>
    <row r="640" customFormat="false" ht="15" hidden="false" customHeight="false" outlineLevel="0" collapsed="false">
      <c r="A640" s="23" t="s">
        <v>1945</v>
      </c>
      <c r="B640" s="23" t="s">
        <v>890</v>
      </c>
      <c r="C640" s="24" t="n">
        <v>2</v>
      </c>
      <c r="D640" s="15" t="s">
        <v>1115</v>
      </c>
      <c r="E640" s="23" t="s">
        <v>1655</v>
      </c>
      <c r="F640" s="25"/>
      <c r="G640" s="15"/>
    </row>
    <row r="641" customFormat="false" ht="15" hidden="false" customHeight="false" outlineLevel="0" collapsed="false">
      <c r="A641" s="23" t="s">
        <v>1945</v>
      </c>
      <c r="B641" s="23" t="s">
        <v>747</v>
      </c>
      <c r="C641" s="24" t="n">
        <v>3</v>
      </c>
      <c r="D641" s="15" t="s">
        <v>997</v>
      </c>
      <c r="E641" s="23" t="s">
        <v>1655</v>
      </c>
      <c r="F641" s="25"/>
      <c r="G641" s="15"/>
    </row>
    <row r="642" customFormat="false" ht="15" hidden="false" customHeight="false" outlineLevel="0" collapsed="false">
      <c r="A642" s="23" t="s">
        <v>1945</v>
      </c>
      <c r="B642" s="23" t="s">
        <v>447</v>
      </c>
      <c r="C642" s="24" t="n">
        <v>3</v>
      </c>
      <c r="D642" s="15" t="s">
        <v>1098</v>
      </c>
      <c r="E642" s="23" t="s">
        <v>1655</v>
      </c>
      <c r="F642" s="25"/>
      <c r="G642" s="15"/>
    </row>
    <row r="643" customFormat="false" ht="15" hidden="false" customHeight="false" outlineLevel="0" collapsed="false">
      <c r="A643" s="23" t="s">
        <v>1945</v>
      </c>
      <c r="B643" s="23" t="s">
        <v>419</v>
      </c>
      <c r="C643" s="24" t="n">
        <v>3</v>
      </c>
      <c r="D643" s="15" t="s">
        <v>997</v>
      </c>
      <c r="E643" s="23" t="s">
        <v>1655</v>
      </c>
      <c r="F643" s="25"/>
      <c r="G643" s="15"/>
    </row>
    <row r="644" customFormat="false" ht="15" hidden="false" customHeight="false" outlineLevel="0" collapsed="false">
      <c r="A644" s="23" t="s">
        <v>1945</v>
      </c>
      <c r="B644" s="23" t="s">
        <v>777</v>
      </c>
      <c r="C644" s="24" t="n">
        <v>3</v>
      </c>
      <c r="D644" s="15" t="s">
        <v>997</v>
      </c>
      <c r="E644" s="23" t="s">
        <v>1655</v>
      </c>
      <c r="F644" s="25"/>
      <c r="G644" s="15"/>
    </row>
    <row r="645" customFormat="false" ht="15" hidden="false" customHeight="false" outlineLevel="0" collapsed="false">
      <c r="A645" s="23" t="s">
        <v>1945</v>
      </c>
      <c r="B645" s="23" t="s">
        <v>781</v>
      </c>
      <c r="C645" s="24" t="n">
        <v>3</v>
      </c>
      <c r="D645" s="15" t="s">
        <v>997</v>
      </c>
      <c r="E645" s="23" t="s">
        <v>1655</v>
      </c>
      <c r="F645" s="25"/>
      <c r="G645" s="15"/>
    </row>
    <row r="646" customFormat="false" ht="15" hidden="false" customHeight="false" outlineLevel="0" collapsed="false">
      <c r="A646" s="23" t="s">
        <v>1945</v>
      </c>
      <c r="B646" s="23" t="s">
        <v>460</v>
      </c>
      <c r="C646" s="24" t="n">
        <v>3</v>
      </c>
      <c r="D646" s="15" t="s">
        <v>997</v>
      </c>
      <c r="E646" s="23" t="s">
        <v>1655</v>
      </c>
      <c r="F646" s="25"/>
      <c r="G646" s="15"/>
    </row>
    <row r="647" customFormat="false" ht="15" hidden="false" customHeight="false" outlineLevel="0" collapsed="false">
      <c r="A647" s="23" t="s">
        <v>1945</v>
      </c>
      <c r="B647" s="23" t="s">
        <v>364</v>
      </c>
      <c r="C647" s="24" t="n">
        <v>3</v>
      </c>
      <c r="D647" s="15" t="s">
        <v>997</v>
      </c>
      <c r="E647" s="23" t="s">
        <v>1655</v>
      </c>
      <c r="F647" s="25"/>
      <c r="G647" s="15"/>
    </row>
    <row r="648" customFormat="false" ht="15" hidden="false" customHeight="false" outlineLevel="0" collapsed="false">
      <c r="A648" s="23" t="s">
        <v>1945</v>
      </c>
      <c r="B648" s="23" t="s">
        <v>392</v>
      </c>
      <c r="C648" s="24" t="n">
        <v>3</v>
      </c>
      <c r="D648" s="15" t="s">
        <v>997</v>
      </c>
      <c r="E648" s="23" t="s">
        <v>1655</v>
      </c>
      <c r="F648" s="25"/>
      <c r="G648" s="15"/>
    </row>
    <row r="649" customFormat="false" ht="15" hidden="false" customHeight="false" outlineLevel="0" collapsed="false">
      <c r="A649" s="23" t="s">
        <v>1945</v>
      </c>
      <c r="B649" s="23" t="s">
        <v>481</v>
      </c>
      <c r="C649" s="24" t="n">
        <v>2</v>
      </c>
      <c r="D649" s="15" t="s">
        <v>1115</v>
      </c>
      <c r="E649" s="23" t="s">
        <v>1655</v>
      </c>
      <c r="F649" s="25"/>
      <c r="G649" s="15"/>
    </row>
    <row r="650" customFormat="false" ht="15" hidden="false" customHeight="false" outlineLevel="0" collapsed="false">
      <c r="A650" s="23" t="s">
        <v>1945</v>
      </c>
      <c r="B650" s="23" t="s">
        <v>628</v>
      </c>
      <c r="C650" s="24" t="n">
        <v>2.5</v>
      </c>
      <c r="D650" s="15" t="s">
        <v>1065</v>
      </c>
      <c r="E650" s="23" t="s">
        <v>1655</v>
      </c>
      <c r="F650" s="25"/>
      <c r="G650" s="15"/>
    </row>
    <row r="651" customFormat="false" ht="15" hidden="false" customHeight="false" outlineLevel="0" collapsed="false">
      <c r="A651" s="23" t="s">
        <v>1945</v>
      </c>
      <c r="B651" s="23" t="s">
        <v>417</v>
      </c>
      <c r="C651" s="24" t="n">
        <v>3</v>
      </c>
      <c r="D651" s="15" t="s">
        <v>1065</v>
      </c>
      <c r="E651" s="23" t="s">
        <v>1655</v>
      </c>
      <c r="F651" s="25"/>
      <c r="G651" s="15"/>
    </row>
    <row r="652" customFormat="false" ht="15" hidden="false" customHeight="false" outlineLevel="0" collapsed="false">
      <c r="A652" s="23" t="s">
        <v>1945</v>
      </c>
      <c r="B652" s="23" t="s">
        <v>829</v>
      </c>
      <c r="C652" s="24" t="n">
        <v>3</v>
      </c>
      <c r="D652" s="15" t="s">
        <v>1268</v>
      </c>
      <c r="E652" s="23" t="s">
        <v>1655</v>
      </c>
      <c r="F652" s="25"/>
      <c r="G652" s="15"/>
    </row>
    <row r="653" customFormat="false" ht="15" hidden="false" customHeight="false" outlineLevel="0" collapsed="false">
      <c r="A653" s="23" t="s">
        <v>1945</v>
      </c>
      <c r="B653" s="23" t="s">
        <v>1363</v>
      </c>
      <c r="C653" s="24" t="n">
        <v>3</v>
      </c>
      <c r="D653" s="15" t="s">
        <v>953</v>
      </c>
      <c r="E653" s="23" t="s">
        <v>1655</v>
      </c>
      <c r="F653" s="25"/>
      <c r="G653" s="15"/>
    </row>
    <row r="654" customFormat="false" ht="15" hidden="false" customHeight="false" outlineLevel="0" collapsed="false">
      <c r="A654" s="23" t="s">
        <v>1945</v>
      </c>
      <c r="B654" s="23" t="s">
        <v>1393</v>
      </c>
      <c r="C654" s="24" t="n">
        <v>3</v>
      </c>
      <c r="D654" s="15" t="s">
        <v>953</v>
      </c>
      <c r="E654" s="23" t="s">
        <v>1655</v>
      </c>
      <c r="F654" s="25"/>
      <c r="G654" s="15"/>
    </row>
    <row r="655" customFormat="false" ht="15" hidden="false" customHeight="false" outlineLevel="0" collapsed="false">
      <c r="A655" s="23" t="s">
        <v>1945</v>
      </c>
      <c r="B655" s="23" t="s">
        <v>1290</v>
      </c>
      <c r="C655" s="24" t="n">
        <v>1</v>
      </c>
      <c r="D655" s="15" t="s">
        <v>953</v>
      </c>
      <c r="E655" s="23" t="s">
        <v>1655</v>
      </c>
      <c r="F655" s="25"/>
      <c r="G655" s="15"/>
    </row>
    <row r="656" customFormat="false" ht="15" hidden="false" customHeight="false" outlineLevel="0" collapsed="false">
      <c r="A656" s="23" t="s">
        <v>1945</v>
      </c>
      <c r="B656" s="23" t="s">
        <v>1221</v>
      </c>
      <c r="C656" s="24" t="n">
        <v>2</v>
      </c>
      <c r="D656" s="15" t="s">
        <v>953</v>
      </c>
      <c r="E656" s="23" t="s">
        <v>1655</v>
      </c>
      <c r="F656" s="25"/>
      <c r="G656" s="15"/>
    </row>
    <row r="657" customFormat="false" ht="15" hidden="false" customHeight="false" outlineLevel="0" collapsed="false">
      <c r="A657" s="23" t="s">
        <v>1945</v>
      </c>
      <c r="B657" s="23" t="s">
        <v>1327</v>
      </c>
      <c r="C657" s="24" t="n">
        <v>2</v>
      </c>
      <c r="D657" s="15" t="s">
        <v>953</v>
      </c>
      <c r="E657" s="23" t="s">
        <v>1655</v>
      </c>
      <c r="F657" s="25"/>
      <c r="G657" s="15"/>
    </row>
    <row r="658" customFormat="false" ht="15" hidden="false" customHeight="false" outlineLevel="0" collapsed="false">
      <c r="A658" s="23" t="s">
        <v>1945</v>
      </c>
      <c r="B658" s="23" t="s">
        <v>1325</v>
      </c>
      <c r="C658" s="24" t="n">
        <v>2</v>
      </c>
      <c r="D658" s="15" t="s">
        <v>953</v>
      </c>
      <c r="E658" s="23" t="s">
        <v>1655</v>
      </c>
      <c r="F658" s="25"/>
      <c r="G658" s="15"/>
    </row>
    <row r="659" customFormat="false" ht="15" hidden="false" customHeight="false" outlineLevel="0" collapsed="false">
      <c r="A659" s="23" t="s">
        <v>1945</v>
      </c>
      <c r="B659" s="23" t="s">
        <v>402</v>
      </c>
      <c r="C659" s="24" t="n">
        <v>2</v>
      </c>
      <c r="D659" s="15" t="s">
        <v>1159</v>
      </c>
      <c r="E659" s="23" t="s">
        <v>1655</v>
      </c>
      <c r="F659" s="25"/>
      <c r="G659" s="15"/>
    </row>
    <row r="660" customFormat="false" ht="15" hidden="false" customHeight="false" outlineLevel="0" collapsed="false">
      <c r="A660" s="23" t="s">
        <v>1945</v>
      </c>
      <c r="B660" s="23" t="s">
        <v>486</v>
      </c>
      <c r="C660" s="24" t="n">
        <v>2</v>
      </c>
      <c r="D660" s="15" t="s">
        <v>1065</v>
      </c>
      <c r="E660" s="23" t="s">
        <v>1655</v>
      </c>
      <c r="F660" s="25"/>
      <c r="G660" s="15"/>
    </row>
    <row r="661" customFormat="false" ht="15" hidden="false" customHeight="false" outlineLevel="0" collapsed="false">
      <c r="A661" s="23" t="s">
        <v>1945</v>
      </c>
      <c r="B661" s="23" t="s">
        <v>793</v>
      </c>
      <c r="C661" s="24" t="n">
        <v>3</v>
      </c>
      <c r="D661" s="15" t="s">
        <v>1242</v>
      </c>
      <c r="E661" s="23" t="s">
        <v>1655</v>
      </c>
      <c r="F661" s="25"/>
      <c r="G661" s="15"/>
    </row>
    <row r="662" customFormat="false" ht="15" hidden="false" customHeight="false" outlineLevel="0" collapsed="false">
      <c r="A662" s="23" t="s">
        <v>1945</v>
      </c>
      <c r="B662" s="23" t="s">
        <v>1179</v>
      </c>
      <c r="C662" s="24" t="n">
        <v>3</v>
      </c>
      <c r="D662" s="15" t="s">
        <v>953</v>
      </c>
      <c r="E662" s="23" t="s">
        <v>1655</v>
      </c>
      <c r="F662" s="25"/>
      <c r="G662" s="15"/>
    </row>
    <row r="663" customFormat="false" ht="15" hidden="false" customHeight="false" outlineLevel="0" collapsed="false">
      <c r="A663" s="23" t="s">
        <v>1945</v>
      </c>
      <c r="B663" s="23" t="s">
        <v>1431</v>
      </c>
      <c r="C663" s="24" t="n">
        <v>3</v>
      </c>
      <c r="D663" s="15" t="s">
        <v>953</v>
      </c>
      <c r="E663" s="23" t="s">
        <v>1655</v>
      </c>
      <c r="F663" s="25"/>
      <c r="G663" s="15"/>
    </row>
    <row r="664" customFormat="false" ht="15" hidden="false" customHeight="false" outlineLevel="0" collapsed="false">
      <c r="A664" s="23" t="s">
        <v>1945</v>
      </c>
      <c r="B664" s="23" t="s">
        <v>756</v>
      </c>
      <c r="C664" s="24" t="n">
        <v>3</v>
      </c>
      <c r="D664" s="15" t="s">
        <v>1268</v>
      </c>
      <c r="E664" s="23" t="s">
        <v>1655</v>
      </c>
      <c r="F664" s="25"/>
      <c r="G664" s="15"/>
    </row>
    <row r="665" customFormat="false" ht="15" hidden="false" customHeight="false" outlineLevel="0" collapsed="false">
      <c r="A665" s="23" t="s">
        <v>1945</v>
      </c>
      <c r="B665" s="23" t="s">
        <v>1392</v>
      </c>
      <c r="C665" s="24" t="n">
        <v>3</v>
      </c>
      <c r="D665" s="15" t="s">
        <v>953</v>
      </c>
      <c r="E665" s="23" t="s">
        <v>1655</v>
      </c>
      <c r="F665" s="25"/>
      <c r="G665" s="15"/>
    </row>
    <row r="666" customFormat="false" ht="15" hidden="false" customHeight="false" outlineLevel="0" collapsed="false">
      <c r="A666" s="23" t="s">
        <v>1945</v>
      </c>
      <c r="B666" s="23" t="s">
        <v>631</v>
      </c>
      <c r="C666" s="24" t="n">
        <v>3</v>
      </c>
      <c r="D666" s="15" t="s">
        <v>1268</v>
      </c>
      <c r="E666" s="23" t="s">
        <v>1655</v>
      </c>
      <c r="F666" s="25"/>
      <c r="G666" s="15"/>
    </row>
    <row r="667" customFormat="false" ht="15" hidden="false" customHeight="false" outlineLevel="0" collapsed="false">
      <c r="A667" s="23" t="s">
        <v>1945</v>
      </c>
      <c r="B667" s="23" t="s">
        <v>775</v>
      </c>
      <c r="C667" s="24" t="n">
        <v>3</v>
      </c>
      <c r="D667" s="15" t="s">
        <v>1421</v>
      </c>
      <c r="E667" s="23" t="s">
        <v>1655</v>
      </c>
      <c r="F667" s="25"/>
      <c r="G667" s="15"/>
    </row>
    <row r="668" customFormat="false" ht="15" hidden="false" customHeight="false" outlineLevel="0" collapsed="false">
      <c r="A668" s="23" t="s">
        <v>1945</v>
      </c>
      <c r="B668" s="23" t="s">
        <v>557</v>
      </c>
      <c r="C668" s="24" t="n">
        <v>3</v>
      </c>
      <c r="D668" s="15" t="s">
        <v>1268</v>
      </c>
      <c r="E668" s="23" t="s">
        <v>1655</v>
      </c>
      <c r="F668" s="25"/>
      <c r="G668" s="15"/>
    </row>
    <row r="669" customFormat="false" ht="15" hidden="false" customHeight="false" outlineLevel="0" collapsed="false">
      <c r="A669" s="23" t="s">
        <v>1945</v>
      </c>
      <c r="B669" s="23" t="s">
        <v>1317</v>
      </c>
      <c r="C669" s="24" t="n">
        <v>3</v>
      </c>
      <c r="D669" s="15" t="s">
        <v>953</v>
      </c>
      <c r="E669" s="23" t="s">
        <v>1655</v>
      </c>
      <c r="F669" s="25"/>
      <c r="G669" s="15"/>
    </row>
    <row r="670" customFormat="false" ht="15" hidden="false" customHeight="false" outlineLevel="0" collapsed="false">
      <c r="A670" s="23" t="s">
        <v>1945</v>
      </c>
      <c r="B670" s="23" t="s">
        <v>1299</v>
      </c>
      <c r="C670" s="24" t="n">
        <v>3</v>
      </c>
      <c r="D670" s="15" t="s">
        <v>953</v>
      </c>
      <c r="E670" s="23" t="s">
        <v>1953</v>
      </c>
      <c r="F670" s="25"/>
      <c r="G670" s="15"/>
    </row>
    <row r="671" customFormat="false" ht="15" hidden="false" customHeight="false" outlineLevel="0" collapsed="false">
      <c r="A671" s="23" t="s">
        <v>1945</v>
      </c>
      <c r="B671" s="23" t="s">
        <v>1089</v>
      </c>
      <c r="C671" s="24" t="n">
        <v>3</v>
      </c>
      <c r="D671" s="15" t="s">
        <v>953</v>
      </c>
      <c r="E671" s="23" t="s">
        <v>1954</v>
      </c>
      <c r="F671" s="25"/>
      <c r="G671" s="15"/>
    </row>
    <row r="672" customFormat="false" ht="15" hidden="false" customHeight="false" outlineLevel="0" collapsed="false">
      <c r="A672" s="23" t="s">
        <v>1945</v>
      </c>
      <c r="B672" s="23" t="s">
        <v>1198</v>
      </c>
      <c r="C672" s="24" t="n">
        <v>3</v>
      </c>
      <c r="D672" s="15" t="s">
        <v>953</v>
      </c>
      <c r="E672" s="23" t="s">
        <v>1954</v>
      </c>
      <c r="F672" s="25"/>
      <c r="G672" s="15"/>
    </row>
    <row r="673" customFormat="false" ht="15" hidden="false" customHeight="false" outlineLevel="0" collapsed="false">
      <c r="A673" s="23" t="s">
        <v>1945</v>
      </c>
      <c r="B673" s="23" t="s">
        <v>1103</v>
      </c>
      <c r="C673" s="24" t="n">
        <v>3</v>
      </c>
      <c r="D673" s="15" t="s">
        <v>953</v>
      </c>
      <c r="E673" s="23" t="s">
        <v>1954</v>
      </c>
      <c r="F673" s="25"/>
      <c r="G673" s="15"/>
    </row>
    <row r="674" customFormat="false" ht="15" hidden="false" customHeight="false" outlineLevel="0" collapsed="false">
      <c r="A674" s="23" t="s">
        <v>1945</v>
      </c>
      <c r="B674" s="23" t="s">
        <v>1432</v>
      </c>
      <c r="C674" s="24" t="n">
        <v>3</v>
      </c>
      <c r="D674" s="15" t="s">
        <v>953</v>
      </c>
      <c r="E674" s="23" t="s">
        <v>1954</v>
      </c>
      <c r="F674" s="25"/>
      <c r="G674" s="15"/>
    </row>
    <row r="675" customFormat="false" ht="15" hidden="false" customHeight="false" outlineLevel="0" collapsed="false">
      <c r="A675" s="23" t="s">
        <v>1945</v>
      </c>
      <c r="B675" s="23" t="s">
        <v>483</v>
      </c>
      <c r="C675" s="24" t="n">
        <v>2</v>
      </c>
      <c r="D675" s="15" t="s">
        <v>1065</v>
      </c>
      <c r="E675" s="23" t="s">
        <v>1954</v>
      </c>
      <c r="F675" s="25"/>
      <c r="G675" s="15"/>
    </row>
    <row r="676" customFormat="false" ht="15" hidden="false" customHeight="false" outlineLevel="0" collapsed="false">
      <c r="A676" s="23" t="s">
        <v>1945</v>
      </c>
      <c r="B676" s="23" t="s">
        <v>1313</v>
      </c>
      <c r="C676" s="24" t="n">
        <v>2</v>
      </c>
      <c r="D676" s="15" t="s">
        <v>953</v>
      </c>
      <c r="E676" s="23" t="s">
        <v>1954</v>
      </c>
      <c r="F676" s="25"/>
      <c r="G676" s="15"/>
    </row>
    <row r="677" customFormat="false" ht="15" hidden="false" customHeight="false" outlineLevel="0" collapsed="false">
      <c r="A677" s="23" t="s">
        <v>1945</v>
      </c>
      <c r="B677" s="23" t="s">
        <v>424</v>
      </c>
      <c r="C677" s="24" t="n">
        <v>2</v>
      </c>
      <c r="D677" s="15" t="s">
        <v>1065</v>
      </c>
      <c r="E677" s="23" t="s">
        <v>1954</v>
      </c>
      <c r="F677" s="25"/>
      <c r="G677" s="15"/>
    </row>
    <row r="678" customFormat="false" ht="15" hidden="false" customHeight="false" outlineLevel="0" collapsed="false">
      <c r="A678" s="23" t="s">
        <v>1945</v>
      </c>
      <c r="B678" s="23" t="s">
        <v>484</v>
      </c>
      <c r="C678" s="24" t="n">
        <v>2</v>
      </c>
      <c r="D678" s="15" t="s">
        <v>1065</v>
      </c>
      <c r="E678" s="23" t="s">
        <v>1954</v>
      </c>
      <c r="F678" s="25"/>
      <c r="G678" s="15"/>
    </row>
    <row r="679" customFormat="false" ht="15" hidden="false" customHeight="false" outlineLevel="0" collapsed="false">
      <c r="A679" s="23" t="s">
        <v>1945</v>
      </c>
      <c r="B679" s="23" t="s">
        <v>440</v>
      </c>
      <c r="C679" s="24" t="n">
        <v>2</v>
      </c>
      <c r="D679" s="15" t="s">
        <v>1065</v>
      </c>
      <c r="E679" s="23" t="s">
        <v>1954</v>
      </c>
      <c r="F679" s="25"/>
      <c r="G679" s="15"/>
    </row>
    <row r="680" customFormat="false" ht="15" hidden="false" customHeight="false" outlineLevel="0" collapsed="false">
      <c r="A680" s="23" t="s">
        <v>1945</v>
      </c>
      <c r="B680" s="23" t="s">
        <v>1266</v>
      </c>
      <c r="C680" s="24" t="n">
        <v>2</v>
      </c>
      <c r="D680" s="15" t="s">
        <v>953</v>
      </c>
      <c r="E680" s="23" t="s">
        <v>1954</v>
      </c>
      <c r="F680" s="25"/>
      <c r="G680" s="15"/>
    </row>
    <row r="681" customFormat="false" ht="15" hidden="false" customHeight="false" outlineLevel="0" collapsed="false">
      <c r="A681" s="23" t="s">
        <v>1945</v>
      </c>
      <c r="B681" s="23" t="s">
        <v>1066</v>
      </c>
      <c r="C681" s="24" t="n">
        <v>3</v>
      </c>
      <c r="D681" s="15" t="s">
        <v>953</v>
      </c>
      <c r="E681" s="23" t="s">
        <v>1954</v>
      </c>
      <c r="F681" s="25"/>
      <c r="G681" s="15"/>
    </row>
    <row r="682" customFormat="false" ht="15" hidden="false" customHeight="false" outlineLevel="0" collapsed="false">
      <c r="A682" s="23" t="s">
        <v>1945</v>
      </c>
      <c r="B682" s="23" t="s">
        <v>1397</v>
      </c>
      <c r="C682" s="24" t="n">
        <v>3</v>
      </c>
      <c r="D682" s="15" t="s">
        <v>953</v>
      </c>
      <c r="E682" s="23" t="s">
        <v>1954</v>
      </c>
      <c r="F682" s="25"/>
      <c r="G682" s="15"/>
    </row>
    <row r="683" customFormat="false" ht="15" hidden="false" customHeight="false" outlineLevel="0" collapsed="false">
      <c r="A683" s="23" t="s">
        <v>1945</v>
      </c>
      <c r="B683" s="23" t="s">
        <v>1165</v>
      </c>
      <c r="C683" s="24" t="n">
        <v>3</v>
      </c>
      <c r="D683" s="15" t="s">
        <v>953</v>
      </c>
      <c r="E683" s="23" t="s">
        <v>1954</v>
      </c>
      <c r="F683" s="25"/>
      <c r="G683" s="15"/>
    </row>
    <row r="684" customFormat="false" ht="15" hidden="false" customHeight="false" outlineLevel="0" collapsed="false">
      <c r="A684" s="23" t="s">
        <v>1945</v>
      </c>
      <c r="B684" s="23" t="s">
        <v>1331</v>
      </c>
      <c r="C684" s="24" t="n">
        <v>3</v>
      </c>
      <c r="D684" s="15" t="s">
        <v>953</v>
      </c>
      <c r="E684" s="23" t="s">
        <v>1954</v>
      </c>
      <c r="F684" s="25"/>
      <c r="G684" s="15"/>
    </row>
    <row r="685" customFormat="false" ht="15" hidden="false" customHeight="false" outlineLevel="0" collapsed="false">
      <c r="A685" s="23" t="s">
        <v>1945</v>
      </c>
      <c r="B685" s="23" t="s">
        <v>1211</v>
      </c>
      <c r="C685" s="24" t="n">
        <v>3</v>
      </c>
      <c r="D685" s="15" t="s">
        <v>953</v>
      </c>
      <c r="E685" s="23" t="s">
        <v>1954</v>
      </c>
      <c r="F685" s="25"/>
      <c r="G685" s="15"/>
    </row>
    <row r="686" customFormat="false" ht="15" hidden="false" customHeight="false" outlineLevel="0" collapsed="false">
      <c r="A686" s="23" t="s">
        <v>1945</v>
      </c>
      <c r="B686" s="23" t="s">
        <v>1427</v>
      </c>
      <c r="C686" s="24" t="n">
        <v>3</v>
      </c>
      <c r="D686" s="15" t="s">
        <v>953</v>
      </c>
      <c r="E686" s="23" t="s">
        <v>1954</v>
      </c>
      <c r="F686" s="25"/>
      <c r="G686" s="15"/>
    </row>
    <row r="687" customFormat="false" ht="15" hidden="false" customHeight="false" outlineLevel="0" collapsed="false">
      <c r="A687" s="23" t="s">
        <v>1945</v>
      </c>
      <c r="B687" s="23" t="s">
        <v>1379</v>
      </c>
      <c r="C687" s="24" t="n">
        <v>3</v>
      </c>
      <c r="D687" s="15" t="s">
        <v>953</v>
      </c>
      <c r="E687" s="23" t="s">
        <v>1954</v>
      </c>
      <c r="F687" s="25"/>
      <c r="G687" s="15"/>
    </row>
    <row r="688" customFormat="false" ht="15" hidden="false" customHeight="false" outlineLevel="0" collapsed="false">
      <c r="A688" s="23" t="s">
        <v>1945</v>
      </c>
      <c r="B688" s="23" t="s">
        <v>1138</v>
      </c>
      <c r="C688" s="24" t="n">
        <v>3</v>
      </c>
      <c r="D688" s="15" t="s">
        <v>953</v>
      </c>
      <c r="E688" s="23" t="s">
        <v>1954</v>
      </c>
      <c r="F688" s="25"/>
      <c r="G688" s="15"/>
    </row>
    <row r="689" customFormat="false" ht="15" hidden="false" customHeight="false" outlineLevel="0" collapsed="false">
      <c r="A689" s="23" t="s">
        <v>1945</v>
      </c>
      <c r="B689" s="23" t="s">
        <v>1245</v>
      </c>
      <c r="C689" s="24" t="n">
        <v>3</v>
      </c>
      <c r="D689" s="15" t="s">
        <v>953</v>
      </c>
      <c r="E689" s="23" t="s">
        <v>1954</v>
      </c>
      <c r="F689" s="25"/>
      <c r="G689" s="15"/>
    </row>
    <row r="690" customFormat="false" ht="15" hidden="false" customHeight="false" outlineLevel="0" collapsed="false">
      <c r="A690" s="23" t="s">
        <v>1945</v>
      </c>
      <c r="B690" s="23" t="s">
        <v>607</v>
      </c>
      <c r="C690" s="24" t="n">
        <v>3</v>
      </c>
      <c r="D690" s="15" t="s">
        <v>1065</v>
      </c>
      <c r="E690" s="23" t="s">
        <v>1954</v>
      </c>
      <c r="F690" s="25"/>
      <c r="G690" s="15"/>
    </row>
    <row r="691" customFormat="false" ht="15" hidden="false" customHeight="false" outlineLevel="0" collapsed="false">
      <c r="A691" s="23" t="s">
        <v>1945</v>
      </c>
      <c r="B691" s="23" t="s">
        <v>1161</v>
      </c>
      <c r="C691" s="24" t="n">
        <v>3</v>
      </c>
      <c r="D691" s="15" t="s">
        <v>953</v>
      </c>
      <c r="E691" s="23" t="s">
        <v>1954</v>
      </c>
      <c r="F691" s="25"/>
      <c r="G691" s="15"/>
    </row>
    <row r="692" customFormat="false" ht="15" hidden="false" customHeight="false" outlineLevel="0" collapsed="false">
      <c r="A692" s="23" t="s">
        <v>1945</v>
      </c>
      <c r="B692" s="23" t="s">
        <v>1386</v>
      </c>
      <c r="C692" s="24" t="n">
        <v>2.5</v>
      </c>
      <c r="D692" s="15" t="s">
        <v>953</v>
      </c>
      <c r="E692" s="23" t="s">
        <v>1954</v>
      </c>
      <c r="F692" s="25"/>
      <c r="G692" s="15"/>
    </row>
    <row r="693" customFormat="false" ht="15" hidden="false" customHeight="false" outlineLevel="0" collapsed="false">
      <c r="A693" s="23" t="s">
        <v>1945</v>
      </c>
      <c r="B693" s="23" t="s">
        <v>1362</v>
      </c>
      <c r="C693" s="24" t="n">
        <v>3</v>
      </c>
      <c r="D693" s="15" t="s">
        <v>953</v>
      </c>
      <c r="E693" s="23" t="s">
        <v>1954</v>
      </c>
      <c r="F693" s="25"/>
      <c r="G693" s="15"/>
    </row>
    <row r="694" customFormat="false" ht="15" hidden="false" customHeight="false" outlineLevel="0" collapsed="false">
      <c r="A694" s="23" t="s">
        <v>1945</v>
      </c>
      <c r="B694" s="23" t="s">
        <v>1402</v>
      </c>
      <c r="C694" s="24" t="n">
        <v>3</v>
      </c>
      <c r="D694" s="15" t="s">
        <v>953</v>
      </c>
      <c r="E694" s="23" t="s">
        <v>1954</v>
      </c>
      <c r="F694" s="25"/>
      <c r="G694" s="15"/>
    </row>
    <row r="695" customFormat="false" ht="15" hidden="false" customHeight="false" outlineLevel="0" collapsed="false">
      <c r="A695" s="23" t="s">
        <v>1945</v>
      </c>
      <c r="B695" s="23" t="s">
        <v>1396</v>
      </c>
      <c r="C695" s="24" t="n">
        <v>3</v>
      </c>
      <c r="D695" s="15" t="s">
        <v>953</v>
      </c>
      <c r="E695" s="23" t="s">
        <v>1954</v>
      </c>
      <c r="F695" s="25"/>
      <c r="G695" s="15"/>
    </row>
    <row r="696" customFormat="false" ht="15" hidden="false" customHeight="false" outlineLevel="0" collapsed="false">
      <c r="A696" s="23" t="s">
        <v>1945</v>
      </c>
      <c r="B696" s="23" t="s">
        <v>1435</v>
      </c>
      <c r="C696" s="24" t="n">
        <v>3</v>
      </c>
      <c r="D696" s="15" t="s">
        <v>953</v>
      </c>
      <c r="E696" s="23" t="s">
        <v>1954</v>
      </c>
      <c r="F696" s="25"/>
      <c r="G696" s="15"/>
    </row>
    <row r="697" customFormat="false" ht="15" hidden="false" customHeight="false" outlineLevel="0" collapsed="false">
      <c r="A697" s="23" t="s">
        <v>1945</v>
      </c>
      <c r="B697" s="23" t="s">
        <v>642</v>
      </c>
      <c r="C697" s="24" t="n">
        <v>2</v>
      </c>
      <c r="D697" s="15" t="s">
        <v>1159</v>
      </c>
      <c r="E697" s="23" t="s">
        <v>1954</v>
      </c>
      <c r="F697" s="25"/>
      <c r="G697" s="15"/>
    </row>
    <row r="698" customFormat="false" ht="15" hidden="false" customHeight="false" outlineLevel="0" collapsed="false">
      <c r="A698" s="23" t="s">
        <v>1945</v>
      </c>
      <c r="B698" s="23" t="s">
        <v>1473</v>
      </c>
      <c r="C698" s="24" t="n">
        <v>2.5</v>
      </c>
      <c r="D698" s="15" t="s">
        <v>953</v>
      </c>
      <c r="E698" s="23" t="s">
        <v>1954</v>
      </c>
      <c r="F698" s="25"/>
      <c r="G698" s="15"/>
    </row>
    <row r="699" customFormat="false" ht="15" hidden="false" customHeight="false" outlineLevel="0" collapsed="false">
      <c r="A699" s="23" t="s">
        <v>1945</v>
      </c>
      <c r="B699" s="23" t="s">
        <v>1199</v>
      </c>
      <c r="C699" s="24" t="n">
        <v>2.5</v>
      </c>
      <c r="D699" s="15" t="s">
        <v>953</v>
      </c>
      <c r="E699" s="23" t="s">
        <v>1954</v>
      </c>
      <c r="F699" s="25"/>
      <c r="G699" s="15"/>
    </row>
    <row r="700" customFormat="false" ht="15" hidden="false" customHeight="false" outlineLevel="0" collapsed="false">
      <c r="A700" s="23" t="s">
        <v>1945</v>
      </c>
      <c r="B700" s="23" t="s">
        <v>1399</v>
      </c>
      <c r="C700" s="24" t="n">
        <v>3</v>
      </c>
      <c r="D700" s="15" t="s">
        <v>953</v>
      </c>
      <c r="E700" s="23" t="s">
        <v>1954</v>
      </c>
      <c r="F700" s="25"/>
      <c r="G700" s="15"/>
    </row>
    <row r="701" customFormat="false" ht="15" hidden="false" customHeight="false" outlineLevel="0" collapsed="false">
      <c r="A701" s="23" t="s">
        <v>1945</v>
      </c>
      <c r="B701" s="23" t="s">
        <v>1446</v>
      </c>
      <c r="C701" s="24" t="n">
        <v>3</v>
      </c>
      <c r="D701" s="15" t="s">
        <v>953</v>
      </c>
      <c r="E701" s="23" t="s">
        <v>1954</v>
      </c>
      <c r="F701" s="25"/>
      <c r="G701" s="15"/>
    </row>
    <row r="702" customFormat="false" ht="15" hidden="false" customHeight="false" outlineLevel="0" collapsed="false">
      <c r="A702" s="23" t="s">
        <v>1945</v>
      </c>
      <c r="B702" s="23" t="s">
        <v>769</v>
      </c>
      <c r="C702" s="24" t="n">
        <v>3</v>
      </c>
      <c r="D702" s="15" t="s">
        <v>997</v>
      </c>
      <c r="E702" s="23" t="s">
        <v>1954</v>
      </c>
      <c r="F702" s="25"/>
      <c r="G702" s="15"/>
    </row>
    <row r="703" customFormat="false" ht="15" hidden="false" customHeight="false" outlineLevel="0" collapsed="false">
      <c r="A703" s="23" t="s">
        <v>1945</v>
      </c>
      <c r="B703" s="23" t="s">
        <v>792</v>
      </c>
      <c r="C703" s="24" t="n">
        <v>2.5</v>
      </c>
      <c r="D703" s="15" t="s">
        <v>1268</v>
      </c>
      <c r="E703" s="23" t="s">
        <v>1954</v>
      </c>
      <c r="F703" s="25"/>
      <c r="G703" s="15"/>
    </row>
    <row r="704" customFormat="false" ht="15" hidden="false" customHeight="false" outlineLevel="0" collapsed="false">
      <c r="A704" s="23" t="s">
        <v>1945</v>
      </c>
      <c r="B704" s="23" t="s">
        <v>799</v>
      </c>
      <c r="C704" s="24" t="n">
        <v>2</v>
      </c>
      <c r="D704" s="15" t="s">
        <v>1443</v>
      </c>
      <c r="E704" s="23" t="s">
        <v>1955</v>
      </c>
      <c r="F704" s="25"/>
      <c r="G704" s="15"/>
    </row>
    <row r="705" customFormat="false" ht="15" hidden="false" customHeight="false" outlineLevel="0" collapsed="false">
      <c r="A705" s="23" t="s">
        <v>1945</v>
      </c>
      <c r="B705" s="23" t="s">
        <v>304</v>
      </c>
      <c r="C705" s="24" t="n">
        <v>2</v>
      </c>
      <c r="D705" s="15" t="s">
        <v>1095</v>
      </c>
      <c r="E705" s="23" t="s">
        <v>1955</v>
      </c>
      <c r="F705" s="25"/>
      <c r="G705" s="15"/>
    </row>
    <row r="706" customFormat="false" ht="15" hidden="false" customHeight="false" outlineLevel="0" collapsed="false">
      <c r="A706" s="23" t="s">
        <v>1945</v>
      </c>
      <c r="B706" s="23" t="s">
        <v>544</v>
      </c>
      <c r="C706" s="24" t="n">
        <v>2</v>
      </c>
      <c r="D706" s="15" t="s">
        <v>1095</v>
      </c>
      <c r="E706" s="23" t="s">
        <v>1955</v>
      </c>
      <c r="F706" s="25"/>
      <c r="G706" s="15"/>
    </row>
    <row r="707" customFormat="false" ht="15" hidden="false" customHeight="false" outlineLevel="0" collapsed="false">
      <c r="A707" s="23" t="s">
        <v>1945</v>
      </c>
      <c r="B707" s="23" t="s">
        <v>511</v>
      </c>
      <c r="C707" s="24" t="n">
        <v>2</v>
      </c>
      <c r="D707" s="15" t="s">
        <v>1095</v>
      </c>
      <c r="E707" s="23" t="s">
        <v>1955</v>
      </c>
      <c r="F707" s="25"/>
      <c r="G707" s="15"/>
    </row>
    <row r="708" customFormat="false" ht="15" hidden="false" customHeight="false" outlineLevel="0" collapsed="false">
      <c r="A708" s="23" t="s">
        <v>1945</v>
      </c>
      <c r="B708" s="23" t="s">
        <v>733</v>
      </c>
      <c r="C708" s="24" t="n">
        <v>2</v>
      </c>
      <c r="D708" s="15" t="s">
        <v>1095</v>
      </c>
      <c r="E708" s="23" t="s">
        <v>1955</v>
      </c>
      <c r="F708" s="25"/>
      <c r="G708" s="15"/>
    </row>
    <row r="709" customFormat="false" ht="15" hidden="false" customHeight="false" outlineLevel="0" collapsed="false">
      <c r="A709" s="23" t="s">
        <v>1945</v>
      </c>
      <c r="B709" s="23" t="s">
        <v>1438</v>
      </c>
      <c r="C709" s="24" t="n">
        <v>2</v>
      </c>
      <c r="D709" s="15" t="s">
        <v>953</v>
      </c>
      <c r="E709" s="23" t="s">
        <v>1955</v>
      </c>
      <c r="F709" s="25"/>
      <c r="G709" s="15"/>
    </row>
    <row r="710" customFormat="false" ht="15" hidden="false" customHeight="false" outlineLevel="0" collapsed="false">
      <c r="A710" s="23" t="s">
        <v>1945</v>
      </c>
      <c r="B710" s="23" t="s">
        <v>612</v>
      </c>
      <c r="C710" s="24" t="n">
        <v>2</v>
      </c>
      <c r="D710" s="15" t="s">
        <v>1065</v>
      </c>
      <c r="E710" s="23" t="s">
        <v>1955</v>
      </c>
      <c r="F710" s="25"/>
      <c r="G710" s="15"/>
    </row>
    <row r="711" customFormat="false" ht="15" hidden="false" customHeight="false" outlineLevel="0" collapsed="false">
      <c r="A711" s="23" t="s">
        <v>1945</v>
      </c>
      <c r="B711" s="23" t="s">
        <v>794</v>
      </c>
      <c r="C711" s="24" t="n">
        <v>2</v>
      </c>
      <c r="D711" s="15" t="s">
        <v>1065</v>
      </c>
      <c r="E711" s="23" t="s">
        <v>1955</v>
      </c>
      <c r="F711" s="25"/>
      <c r="G711" s="15"/>
    </row>
    <row r="712" customFormat="false" ht="15" hidden="false" customHeight="false" outlineLevel="0" collapsed="false">
      <c r="A712" s="23" t="s">
        <v>1945</v>
      </c>
      <c r="B712" s="23" t="s">
        <v>348</v>
      </c>
      <c r="C712" s="24" t="n">
        <v>2</v>
      </c>
      <c r="D712" s="15" t="s">
        <v>1065</v>
      </c>
      <c r="E712" s="23" t="s">
        <v>1955</v>
      </c>
      <c r="F712" s="25"/>
      <c r="G712" s="15"/>
    </row>
    <row r="713" customFormat="false" ht="15" hidden="false" customHeight="false" outlineLevel="0" collapsed="false">
      <c r="A713" s="23" t="s">
        <v>1945</v>
      </c>
      <c r="B713" s="23" t="s">
        <v>821</v>
      </c>
      <c r="C713" s="24" t="n">
        <v>2</v>
      </c>
      <c r="D713" s="15" t="s">
        <v>1065</v>
      </c>
      <c r="E713" s="23" t="s">
        <v>1955</v>
      </c>
      <c r="F713" s="25"/>
      <c r="G713" s="15"/>
    </row>
    <row r="714" customFormat="false" ht="15" hidden="false" customHeight="false" outlineLevel="0" collapsed="false">
      <c r="A714" s="23" t="s">
        <v>1945</v>
      </c>
      <c r="B714" s="23" t="s">
        <v>472</v>
      </c>
      <c r="C714" s="24" t="n">
        <v>2</v>
      </c>
      <c r="D714" s="15" t="s">
        <v>1065</v>
      </c>
      <c r="E714" s="23" t="s">
        <v>1955</v>
      </c>
      <c r="F714" s="25"/>
      <c r="G714" s="15"/>
    </row>
    <row r="715" customFormat="false" ht="15" hidden="false" customHeight="false" outlineLevel="0" collapsed="false">
      <c r="A715" s="23" t="s">
        <v>1945</v>
      </c>
      <c r="B715" s="23" t="s">
        <v>748</v>
      </c>
      <c r="C715" s="24" t="n">
        <v>2.5</v>
      </c>
      <c r="D715" s="15" t="s">
        <v>1065</v>
      </c>
      <c r="E715" s="23" t="s">
        <v>1955</v>
      </c>
      <c r="F715" s="25"/>
      <c r="G715" s="15"/>
    </row>
    <row r="716" customFormat="false" ht="15" hidden="false" customHeight="false" outlineLevel="0" collapsed="false">
      <c r="A716" s="23" t="s">
        <v>1945</v>
      </c>
      <c r="B716" s="23" t="s">
        <v>414</v>
      </c>
      <c r="C716" s="24" t="n">
        <v>2.5</v>
      </c>
      <c r="D716" s="15" t="s">
        <v>1065</v>
      </c>
      <c r="E716" s="23" t="s">
        <v>1955</v>
      </c>
      <c r="F716" s="25"/>
      <c r="G716" s="15"/>
    </row>
    <row r="717" customFormat="false" ht="15" hidden="false" customHeight="false" outlineLevel="0" collapsed="false">
      <c r="A717" s="23" t="s">
        <v>1945</v>
      </c>
      <c r="B717" s="23" t="s">
        <v>771</v>
      </c>
      <c r="C717" s="24" t="n">
        <v>2.5</v>
      </c>
      <c r="D717" s="15" t="s">
        <v>1065</v>
      </c>
      <c r="E717" s="23" t="s">
        <v>1955</v>
      </c>
      <c r="F717" s="25"/>
      <c r="G717" s="15"/>
    </row>
    <row r="718" customFormat="false" ht="15" hidden="false" customHeight="false" outlineLevel="0" collapsed="false">
      <c r="A718" s="23" t="s">
        <v>1945</v>
      </c>
      <c r="B718" s="23" t="s">
        <v>833</v>
      </c>
      <c r="C718" s="24" t="n">
        <v>2.5</v>
      </c>
      <c r="D718" s="15" t="s">
        <v>1159</v>
      </c>
      <c r="E718" s="23" t="s">
        <v>1955</v>
      </c>
      <c r="F718" s="25"/>
      <c r="G718" s="15"/>
    </row>
    <row r="719" customFormat="false" ht="15" hidden="false" customHeight="false" outlineLevel="0" collapsed="false">
      <c r="A719" s="23" t="s">
        <v>1945</v>
      </c>
      <c r="B719" s="23" t="s">
        <v>1216</v>
      </c>
      <c r="C719" s="24" t="n">
        <v>2.5</v>
      </c>
      <c r="D719" s="15" t="s">
        <v>953</v>
      </c>
      <c r="E719" s="23" t="s">
        <v>1955</v>
      </c>
      <c r="F719" s="25"/>
      <c r="G719" s="15"/>
    </row>
    <row r="720" customFormat="false" ht="15" hidden="false" customHeight="false" outlineLevel="0" collapsed="false">
      <c r="A720" s="23" t="s">
        <v>1945</v>
      </c>
      <c r="B720" s="23" t="s">
        <v>797</v>
      </c>
      <c r="C720" s="24" t="n">
        <v>2.5</v>
      </c>
      <c r="D720" s="15" t="s">
        <v>1065</v>
      </c>
      <c r="E720" s="23" t="s">
        <v>1955</v>
      </c>
      <c r="F720" s="25"/>
      <c r="G720" s="15"/>
    </row>
    <row r="721" customFormat="false" ht="15" hidden="false" customHeight="false" outlineLevel="0" collapsed="false">
      <c r="A721" s="23" t="s">
        <v>1945</v>
      </c>
      <c r="B721" s="23" t="s">
        <v>559</v>
      </c>
      <c r="C721" s="24" t="n">
        <v>2.5</v>
      </c>
      <c r="D721" s="15" t="s">
        <v>1065</v>
      </c>
      <c r="E721" s="23" t="s">
        <v>1955</v>
      </c>
      <c r="F721" s="25"/>
      <c r="G721" s="15"/>
    </row>
    <row r="722" customFormat="false" ht="15" hidden="false" customHeight="false" outlineLevel="0" collapsed="false">
      <c r="A722" s="23" t="s">
        <v>1945</v>
      </c>
      <c r="B722" s="23" t="s">
        <v>1173</v>
      </c>
      <c r="C722" s="24" t="n">
        <v>3</v>
      </c>
      <c r="D722" s="15" t="s">
        <v>953</v>
      </c>
      <c r="E722" s="23" t="s">
        <v>1955</v>
      </c>
      <c r="F722" s="25"/>
      <c r="G722" s="15"/>
    </row>
    <row r="723" customFormat="false" ht="15" hidden="false" customHeight="false" outlineLevel="0" collapsed="false">
      <c r="A723" s="23" t="s">
        <v>1945</v>
      </c>
      <c r="B723" s="23" t="s">
        <v>1137</v>
      </c>
      <c r="C723" s="24" t="n">
        <v>3</v>
      </c>
      <c r="D723" s="15" t="s">
        <v>953</v>
      </c>
      <c r="E723" s="23" t="s">
        <v>1955</v>
      </c>
      <c r="F723" s="25"/>
      <c r="G723" s="15"/>
    </row>
    <row r="724" customFormat="false" ht="15" hidden="false" customHeight="false" outlineLevel="0" collapsed="false">
      <c r="A724" s="23" t="s">
        <v>1945</v>
      </c>
      <c r="B724" s="23" t="s">
        <v>731</v>
      </c>
      <c r="C724" s="24" t="n">
        <v>2.5</v>
      </c>
      <c r="D724" s="15" t="s">
        <v>1065</v>
      </c>
      <c r="E724" s="23" t="s">
        <v>1956</v>
      </c>
      <c r="F724" s="25"/>
      <c r="G724" s="15"/>
    </row>
    <row r="725" customFormat="false" ht="15" hidden="false" customHeight="false" outlineLevel="0" collapsed="false">
      <c r="A725" s="23" t="s">
        <v>1945</v>
      </c>
      <c r="B725" s="23" t="s">
        <v>249</v>
      </c>
      <c r="C725" s="24" t="n">
        <v>2</v>
      </c>
      <c r="D725" s="15" t="s">
        <v>1065</v>
      </c>
      <c r="E725" s="23" t="s">
        <v>1956</v>
      </c>
      <c r="F725" s="25"/>
      <c r="G725" s="15"/>
    </row>
    <row r="726" customFormat="false" ht="15" hidden="false" customHeight="false" outlineLevel="0" collapsed="false">
      <c r="A726" s="23" t="s">
        <v>1945</v>
      </c>
      <c r="B726" s="23" t="s">
        <v>740</v>
      </c>
      <c r="C726" s="24" t="n">
        <v>2</v>
      </c>
      <c r="D726" s="15" t="s">
        <v>1115</v>
      </c>
      <c r="E726" s="23" t="s">
        <v>1957</v>
      </c>
      <c r="F726" s="25"/>
      <c r="G726" s="15"/>
    </row>
    <row r="727" customFormat="false" ht="15" hidden="false" customHeight="false" outlineLevel="0" collapsed="false">
      <c r="A727" s="23" t="s">
        <v>1945</v>
      </c>
      <c r="B727" s="23" t="s">
        <v>604</v>
      </c>
      <c r="C727" s="24" t="n">
        <v>2</v>
      </c>
      <c r="D727" s="15" t="s">
        <v>1115</v>
      </c>
      <c r="E727" s="23" t="s">
        <v>1957</v>
      </c>
      <c r="F727" s="25"/>
      <c r="G727" s="15"/>
    </row>
    <row r="728" customFormat="false" ht="15" hidden="false" customHeight="false" outlineLevel="0" collapsed="false">
      <c r="A728" s="23" t="s">
        <v>1945</v>
      </c>
      <c r="B728" s="23" t="s">
        <v>527</v>
      </c>
      <c r="C728" s="24" t="n">
        <v>2</v>
      </c>
      <c r="D728" s="15" t="s">
        <v>1242</v>
      </c>
      <c r="E728" s="23" t="s">
        <v>1957</v>
      </c>
      <c r="F728" s="25"/>
      <c r="G728" s="15"/>
    </row>
    <row r="729" customFormat="false" ht="15" hidden="false" customHeight="false" outlineLevel="0" collapsed="false">
      <c r="A729" s="23" t="s">
        <v>1945</v>
      </c>
      <c r="B729" s="23" t="s">
        <v>819</v>
      </c>
      <c r="C729" s="24" t="n">
        <v>2.5</v>
      </c>
      <c r="D729" s="15" t="s">
        <v>1065</v>
      </c>
      <c r="E729" s="23" t="s">
        <v>1957</v>
      </c>
      <c r="F729" s="25"/>
      <c r="G729" s="15"/>
    </row>
    <row r="730" customFormat="false" ht="15" hidden="false" customHeight="false" outlineLevel="0" collapsed="false">
      <c r="A730" s="23" t="s">
        <v>1945</v>
      </c>
      <c r="B730" s="23" t="s">
        <v>1053</v>
      </c>
      <c r="C730" s="24" t="n">
        <v>3</v>
      </c>
      <c r="D730" s="15" t="s">
        <v>953</v>
      </c>
      <c r="E730" s="23" t="s">
        <v>1958</v>
      </c>
      <c r="F730" s="25"/>
      <c r="G730" s="15"/>
    </row>
    <row r="731" customFormat="false" ht="15" hidden="false" customHeight="false" outlineLevel="0" collapsed="false">
      <c r="A731" s="23" t="s">
        <v>1945</v>
      </c>
      <c r="B731" s="23" t="s">
        <v>1040</v>
      </c>
      <c r="C731" s="24" t="n">
        <v>2.5</v>
      </c>
      <c r="D731" s="15" t="s">
        <v>953</v>
      </c>
      <c r="E731" s="27" t="s">
        <v>1959</v>
      </c>
      <c r="F731" s="25"/>
      <c r="G731" s="15"/>
    </row>
    <row r="732" customFormat="false" ht="15" hidden="false" customHeight="false" outlineLevel="0" collapsed="false">
      <c r="A732" s="23" t="s">
        <v>1945</v>
      </c>
      <c r="B732" s="23" t="s">
        <v>1326</v>
      </c>
      <c r="C732" s="24" t="n">
        <v>2.5</v>
      </c>
      <c r="D732" s="15" t="s">
        <v>953</v>
      </c>
      <c r="E732" s="27" t="s">
        <v>1959</v>
      </c>
      <c r="F732" s="25"/>
      <c r="G732" s="15"/>
    </row>
    <row r="733" customFormat="false" ht="15" hidden="false" customHeight="false" outlineLevel="0" collapsed="false">
      <c r="A733" s="23" t="s">
        <v>1945</v>
      </c>
      <c r="B733" s="23" t="s">
        <v>1254</v>
      </c>
      <c r="C733" s="24" t="n">
        <v>3</v>
      </c>
      <c r="D733" s="15" t="s">
        <v>953</v>
      </c>
      <c r="E733" s="27" t="s">
        <v>1960</v>
      </c>
      <c r="F733" s="25"/>
      <c r="G733" s="15"/>
    </row>
    <row r="734" customFormat="false" ht="15" hidden="false" customHeight="false" outlineLevel="0" collapsed="false">
      <c r="A734" s="23" t="s">
        <v>1945</v>
      </c>
      <c r="B734" s="23" t="s">
        <v>473</v>
      </c>
      <c r="C734" s="24" t="n">
        <v>3</v>
      </c>
      <c r="D734" s="15" t="s">
        <v>997</v>
      </c>
      <c r="E734" s="27" t="s">
        <v>1961</v>
      </c>
      <c r="F734" s="25"/>
      <c r="G734" s="15"/>
    </row>
    <row r="735" customFormat="false" ht="15" hidden="false" customHeight="false" outlineLevel="0" collapsed="false">
      <c r="A735" s="23" t="s">
        <v>1945</v>
      </c>
      <c r="B735" s="23" t="s">
        <v>381</v>
      </c>
      <c r="C735" s="24" t="n">
        <v>3</v>
      </c>
      <c r="D735" s="15" t="s">
        <v>997</v>
      </c>
      <c r="E735" s="27" t="s">
        <v>1961</v>
      </c>
      <c r="F735" s="25"/>
      <c r="G735" s="15"/>
    </row>
    <row r="736" customFormat="false" ht="15" hidden="false" customHeight="false" outlineLevel="0" collapsed="false">
      <c r="A736" s="23" t="s">
        <v>1945</v>
      </c>
      <c r="B736" s="23" t="s">
        <v>1329</v>
      </c>
      <c r="C736" s="24" t="n">
        <v>3</v>
      </c>
      <c r="D736" s="15" t="s">
        <v>953</v>
      </c>
      <c r="E736" s="27" t="s">
        <v>1962</v>
      </c>
      <c r="F736" s="25"/>
      <c r="G736" s="15"/>
    </row>
    <row r="737" customFormat="false" ht="15" hidden="false" customHeight="false" outlineLevel="0" collapsed="false">
      <c r="A737" s="23" t="s">
        <v>1945</v>
      </c>
      <c r="B737" s="23" t="s">
        <v>1436</v>
      </c>
      <c r="C737" s="24" t="n">
        <v>3</v>
      </c>
      <c r="D737" s="15" t="s">
        <v>953</v>
      </c>
      <c r="E737" s="27" t="s">
        <v>1963</v>
      </c>
      <c r="F737" s="25"/>
      <c r="G737" s="15"/>
    </row>
    <row r="738" customFormat="false" ht="15" hidden="false" customHeight="false" outlineLevel="0" collapsed="false">
      <c r="A738" s="23" t="s">
        <v>1945</v>
      </c>
      <c r="B738" s="23" t="s">
        <v>1457</v>
      </c>
      <c r="C738" s="24" t="n">
        <v>3</v>
      </c>
      <c r="D738" s="15" t="s">
        <v>953</v>
      </c>
      <c r="E738" s="27" t="s">
        <v>1963</v>
      </c>
      <c r="F738" s="25"/>
      <c r="G738" s="15"/>
    </row>
    <row r="739" customFormat="false" ht="15" hidden="false" customHeight="false" outlineLevel="0" collapsed="false">
      <c r="A739" s="23" t="s">
        <v>1945</v>
      </c>
      <c r="B739" s="23" t="s">
        <v>1127</v>
      </c>
      <c r="C739" s="24" t="n">
        <v>3</v>
      </c>
      <c r="D739" s="15" t="s">
        <v>953</v>
      </c>
      <c r="E739" s="27" t="s">
        <v>1963</v>
      </c>
      <c r="F739" s="25"/>
      <c r="G739" s="15"/>
    </row>
    <row r="740" customFormat="false" ht="15" hidden="false" customHeight="false" outlineLevel="0" collapsed="false">
      <c r="A740" s="23" t="s">
        <v>1945</v>
      </c>
      <c r="B740" s="23" t="s">
        <v>1447</v>
      </c>
      <c r="C740" s="24" t="n">
        <v>3</v>
      </c>
      <c r="D740" s="15" t="s">
        <v>953</v>
      </c>
      <c r="E740" s="27" t="s">
        <v>1963</v>
      </c>
      <c r="F740" s="25"/>
      <c r="G740" s="15"/>
    </row>
    <row r="741" customFormat="false" ht="15" hidden="false" customHeight="false" outlineLevel="0" collapsed="false">
      <c r="A741" s="23" t="s">
        <v>1945</v>
      </c>
      <c r="B741" s="23" t="s">
        <v>1219</v>
      </c>
      <c r="C741" s="24" t="n">
        <v>3</v>
      </c>
      <c r="D741" s="15" t="s">
        <v>953</v>
      </c>
      <c r="E741" s="27" t="s">
        <v>1964</v>
      </c>
      <c r="F741" s="25"/>
      <c r="G741" s="15"/>
    </row>
    <row r="742" customFormat="false" ht="15" hidden="false" customHeight="false" outlineLevel="0" collapsed="false">
      <c r="A742" s="23" t="s">
        <v>1945</v>
      </c>
      <c r="B742" s="23" t="s">
        <v>1334</v>
      </c>
      <c r="C742" s="24" t="n">
        <v>3</v>
      </c>
      <c r="D742" s="15" t="s">
        <v>953</v>
      </c>
      <c r="E742" s="27" t="s">
        <v>1964</v>
      </c>
      <c r="F742" s="25"/>
      <c r="G742" s="15"/>
    </row>
    <row r="743" customFormat="false" ht="15" hidden="false" customHeight="false" outlineLevel="0" collapsed="false">
      <c r="A743" s="23" t="s">
        <v>1945</v>
      </c>
      <c r="B743" s="23" t="s">
        <v>1450</v>
      </c>
      <c r="C743" s="24" t="n">
        <v>3</v>
      </c>
      <c r="D743" s="15" t="s">
        <v>953</v>
      </c>
      <c r="E743" s="27" t="s">
        <v>1964</v>
      </c>
      <c r="F743" s="25"/>
      <c r="G743" s="15"/>
    </row>
    <row r="744" customFormat="false" ht="15" hidden="false" customHeight="false" outlineLevel="0" collapsed="false">
      <c r="A744" s="23" t="s">
        <v>1945</v>
      </c>
      <c r="B744" s="23" t="s">
        <v>814</v>
      </c>
      <c r="C744" s="24" t="n">
        <v>3</v>
      </c>
      <c r="D744" s="15" t="s">
        <v>1242</v>
      </c>
      <c r="E744" s="27" t="s">
        <v>1965</v>
      </c>
      <c r="F744" s="25"/>
      <c r="G744" s="15"/>
    </row>
    <row r="745" customFormat="false" ht="15" hidden="false" customHeight="false" outlineLevel="0" collapsed="false">
      <c r="A745" s="23" t="s">
        <v>1945</v>
      </c>
      <c r="B745" s="23" t="s">
        <v>1109</v>
      </c>
      <c r="C745" s="24" t="n">
        <v>3</v>
      </c>
      <c r="D745" s="15" t="s">
        <v>953</v>
      </c>
      <c r="E745" s="27" t="s">
        <v>1966</v>
      </c>
      <c r="F745" s="25"/>
      <c r="G745" s="15"/>
    </row>
    <row r="746" customFormat="false" ht="15" hidden="false" customHeight="false" outlineLevel="0" collapsed="false">
      <c r="A746" s="23" t="s">
        <v>1945</v>
      </c>
      <c r="B746" s="23" t="s">
        <v>345</v>
      </c>
      <c r="C746" s="24" t="n">
        <v>2</v>
      </c>
      <c r="D746" s="15" t="s">
        <v>1115</v>
      </c>
      <c r="E746" s="27" t="s">
        <v>1967</v>
      </c>
      <c r="F746" s="25"/>
      <c r="G746" s="15"/>
    </row>
    <row r="747" customFormat="false" ht="15" hidden="false" customHeight="false" outlineLevel="0" collapsed="false">
      <c r="A747" s="23" t="s">
        <v>1945</v>
      </c>
      <c r="B747" s="23" t="s">
        <v>1064</v>
      </c>
      <c r="C747" s="24" t="n">
        <v>3</v>
      </c>
      <c r="D747" s="15" t="s">
        <v>953</v>
      </c>
      <c r="E747" s="27" t="s">
        <v>1968</v>
      </c>
      <c r="F747" s="25"/>
      <c r="G747" s="15"/>
    </row>
    <row r="748" customFormat="false" ht="15" hidden="false" customHeight="false" outlineLevel="0" collapsed="false">
      <c r="A748" s="23" t="s">
        <v>1945</v>
      </c>
      <c r="B748" s="23" t="s">
        <v>555</v>
      </c>
      <c r="C748" s="24" t="n">
        <v>3</v>
      </c>
      <c r="D748" s="15" t="s">
        <v>1159</v>
      </c>
      <c r="E748" s="27" t="s">
        <v>1969</v>
      </c>
      <c r="F748" s="25"/>
      <c r="G748" s="15"/>
    </row>
    <row r="749" customFormat="false" ht="15" hidden="false" customHeight="false" outlineLevel="0" collapsed="false">
      <c r="A749" s="23" t="s">
        <v>1945</v>
      </c>
      <c r="B749" s="23" t="s">
        <v>1218</v>
      </c>
      <c r="C749" s="24" t="n">
        <v>2.5</v>
      </c>
      <c r="D749" s="15" t="s">
        <v>953</v>
      </c>
      <c r="E749" s="27" t="s">
        <v>1970</v>
      </c>
      <c r="F749" s="25"/>
      <c r="G749" s="15"/>
    </row>
    <row r="750" customFormat="false" ht="15" hidden="false" customHeight="false" outlineLevel="0" collapsed="false">
      <c r="A750" s="23" t="s">
        <v>1945</v>
      </c>
      <c r="B750" s="23" t="s">
        <v>106</v>
      </c>
      <c r="C750" s="24" t="n">
        <v>3</v>
      </c>
      <c r="D750" s="15" t="s">
        <v>997</v>
      </c>
      <c r="E750" s="27" t="s">
        <v>1971</v>
      </c>
      <c r="F750" s="25"/>
      <c r="G750" s="15"/>
    </row>
    <row r="751" customFormat="false" ht="15" hidden="false" customHeight="false" outlineLevel="0" collapsed="false">
      <c r="A751" s="23" t="s">
        <v>1945</v>
      </c>
      <c r="B751" s="23" t="s">
        <v>1374</v>
      </c>
      <c r="C751" s="24" t="n">
        <v>3</v>
      </c>
      <c r="D751" s="15" t="s">
        <v>953</v>
      </c>
      <c r="E751" s="27" t="s">
        <v>1971</v>
      </c>
      <c r="F751" s="25"/>
      <c r="G751" s="15"/>
    </row>
    <row r="752" customFormat="false" ht="15" hidden="false" customHeight="false" outlineLevel="0" collapsed="false">
      <c r="A752" s="23" t="s">
        <v>1945</v>
      </c>
      <c r="B752" s="23" t="s">
        <v>620</v>
      </c>
      <c r="C752" s="24" t="n">
        <v>3</v>
      </c>
      <c r="D752" s="15" t="s">
        <v>1098</v>
      </c>
      <c r="E752" s="27" t="s">
        <v>1971</v>
      </c>
      <c r="F752" s="25"/>
      <c r="G752" s="15"/>
    </row>
    <row r="753" customFormat="false" ht="15" hidden="false" customHeight="false" outlineLevel="0" collapsed="false">
      <c r="A753" s="23" t="s">
        <v>1945</v>
      </c>
      <c r="B753" s="23" t="s">
        <v>405</v>
      </c>
      <c r="C753" s="24" t="n">
        <v>3</v>
      </c>
      <c r="D753" s="15" t="s">
        <v>1098</v>
      </c>
      <c r="E753" s="27" t="s">
        <v>1971</v>
      </c>
      <c r="F753" s="25"/>
      <c r="G753" s="15"/>
    </row>
    <row r="754" customFormat="false" ht="15" hidden="false" customHeight="false" outlineLevel="0" collapsed="false">
      <c r="A754" s="23" t="s">
        <v>1945</v>
      </c>
      <c r="B754" s="23" t="s">
        <v>640</v>
      </c>
      <c r="C754" s="24" t="n">
        <v>3</v>
      </c>
      <c r="D754" s="15" t="s">
        <v>997</v>
      </c>
      <c r="E754" s="27" t="s">
        <v>1971</v>
      </c>
      <c r="F754" s="25"/>
      <c r="G754" s="15"/>
    </row>
    <row r="755" customFormat="false" ht="15" hidden="false" customHeight="false" outlineLevel="0" collapsed="false">
      <c r="A755" s="23" t="s">
        <v>1945</v>
      </c>
      <c r="B755" s="23" t="s">
        <v>1112</v>
      </c>
      <c r="C755" s="24" t="n">
        <v>3</v>
      </c>
      <c r="D755" s="15" t="s">
        <v>953</v>
      </c>
      <c r="E755" s="27" t="s">
        <v>1971</v>
      </c>
      <c r="F755" s="25"/>
      <c r="G755" s="15"/>
    </row>
    <row r="756" customFormat="false" ht="15" hidden="false" customHeight="false" outlineLevel="0" collapsed="false">
      <c r="A756" s="23" t="s">
        <v>1972</v>
      </c>
      <c r="B756" s="23" t="s">
        <v>884</v>
      </c>
      <c r="C756" s="24" t="n">
        <v>3</v>
      </c>
      <c r="D756" s="15" t="s">
        <v>1502</v>
      </c>
      <c r="E756" s="23" t="s">
        <v>1973</v>
      </c>
      <c r="F756" s="25"/>
      <c r="G756" s="15"/>
    </row>
    <row r="757" customFormat="false" ht="15" hidden="false" customHeight="false" outlineLevel="0" collapsed="false">
      <c r="A757" s="23" t="s">
        <v>1972</v>
      </c>
      <c r="B757" s="23" t="s">
        <v>903</v>
      </c>
      <c r="C757" s="24" t="n">
        <v>3</v>
      </c>
      <c r="D757" s="15" t="s">
        <v>1502</v>
      </c>
      <c r="E757" s="23" t="s">
        <v>1973</v>
      </c>
      <c r="F757" s="25"/>
      <c r="G757" s="15"/>
    </row>
    <row r="758" customFormat="false" ht="15" hidden="false" customHeight="false" outlineLevel="0" collapsed="false">
      <c r="A758" s="23" t="s">
        <v>1972</v>
      </c>
      <c r="B758" s="23" t="s">
        <v>836</v>
      </c>
      <c r="C758" s="24" t="n">
        <v>2.5</v>
      </c>
      <c r="D758" s="15" t="s">
        <v>1378</v>
      </c>
      <c r="E758" s="23" t="s">
        <v>1974</v>
      </c>
      <c r="F758" s="25"/>
      <c r="G758" s="15"/>
    </row>
    <row r="759" customFormat="false" ht="15" hidden="false" customHeight="false" outlineLevel="0" collapsed="false">
      <c r="A759" s="23" t="s">
        <v>1972</v>
      </c>
      <c r="B759" s="23" t="s">
        <v>860</v>
      </c>
      <c r="C759" s="24" t="n">
        <v>2.5</v>
      </c>
      <c r="D759" s="15" t="s">
        <v>1489</v>
      </c>
      <c r="E759" s="23" t="s">
        <v>1974</v>
      </c>
      <c r="F759" s="25"/>
      <c r="G759" s="15"/>
    </row>
    <row r="760" customFormat="false" ht="15" hidden="false" customHeight="false" outlineLevel="0" collapsed="false">
      <c r="A760" s="23" t="s">
        <v>1972</v>
      </c>
      <c r="B760" s="23" t="s">
        <v>469</v>
      </c>
      <c r="C760" s="24" t="n">
        <v>2.5</v>
      </c>
      <c r="D760" s="15" t="s">
        <v>1202</v>
      </c>
      <c r="E760" s="23" t="s">
        <v>1975</v>
      </c>
      <c r="F760" s="25"/>
      <c r="G760" s="15"/>
    </row>
    <row r="761" customFormat="false" ht="15" hidden="false" customHeight="false" outlineLevel="0" collapsed="false">
      <c r="A761" s="23" t="s">
        <v>1972</v>
      </c>
      <c r="B761" s="23" t="s">
        <v>739</v>
      </c>
      <c r="C761" s="24" t="n">
        <v>2.5</v>
      </c>
      <c r="D761" s="15" t="s">
        <v>1202</v>
      </c>
      <c r="E761" s="23" t="s">
        <v>1975</v>
      </c>
      <c r="F761" s="25"/>
      <c r="G761" s="15"/>
    </row>
    <row r="762" customFormat="false" ht="15" hidden="false" customHeight="false" outlineLevel="0" collapsed="false">
      <c r="A762" s="23" t="s">
        <v>1972</v>
      </c>
      <c r="B762" s="23" t="s">
        <v>1497</v>
      </c>
      <c r="C762" s="24" t="n">
        <v>3</v>
      </c>
      <c r="D762" s="15" t="s">
        <v>953</v>
      </c>
      <c r="E762" s="23" t="s">
        <v>1976</v>
      </c>
      <c r="F762" s="25"/>
      <c r="G762" s="15"/>
    </row>
    <row r="763" customFormat="false" ht="15" hidden="false" customHeight="false" outlineLevel="0" collapsed="false">
      <c r="A763" s="23" t="s">
        <v>1972</v>
      </c>
      <c r="B763" s="23" t="s">
        <v>1174</v>
      </c>
      <c r="C763" s="24" t="n">
        <v>3</v>
      </c>
      <c r="D763" s="15" t="s">
        <v>953</v>
      </c>
      <c r="E763" s="23" t="s">
        <v>1977</v>
      </c>
      <c r="F763" s="25"/>
      <c r="G763" s="15"/>
    </row>
    <row r="764" customFormat="false" ht="15" hidden="false" customHeight="false" outlineLevel="0" collapsed="false">
      <c r="A764" s="23" t="s">
        <v>1972</v>
      </c>
      <c r="B764" s="23" t="s">
        <v>670</v>
      </c>
      <c r="C764" s="24" t="n">
        <v>2.5</v>
      </c>
      <c r="D764" s="15" t="s">
        <v>1202</v>
      </c>
      <c r="E764" s="23" t="s">
        <v>1978</v>
      </c>
      <c r="F764" s="25"/>
      <c r="G764" s="15"/>
    </row>
    <row r="765" customFormat="false" ht="15" hidden="false" customHeight="false" outlineLevel="0" collapsed="false">
      <c r="A765" s="23" t="s">
        <v>1972</v>
      </c>
      <c r="B765" s="23" t="s">
        <v>1287</v>
      </c>
      <c r="C765" s="24" t="n">
        <v>2.5</v>
      </c>
      <c r="D765" s="15" t="s">
        <v>953</v>
      </c>
      <c r="E765" s="23" t="s">
        <v>1979</v>
      </c>
      <c r="F765" s="25"/>
      <c r="G765" s="15"/>
    </row>
    <row r="766" customFormat="false" ht="15" hidden="false" customHeight="false" outlineLevel="0" collapsed="false">
      <c r="A766" s="23" t="s">
        <v>1972</v>
      </c>
      <c r="B766" s="23" t="s">
        <v>1206</v>
      </c>
      <c r="C766" s="24" t="n">
        <v>2.5</v>
      </c>
      <c r="D766" s="15" t="s">
        <v>953</v>
      </c>
      <c r="E766" s="23" t="s">
        <v>1979</v>
      </c>
      <c r="F766" s="25"/>
      <c r="G766" s="15"/>
    </row>
    <row r="767" customFormat="false" ht="15" hidden="false" customHeight="false" outlineLevel="0" collapsed="false">
      <c r="A767" s="23" t="s">
        <v>1972</v>
      </c>
      <c r="B767" s="23" t="s">
        <v>1184</v>
      </c>
      <c r="C767" s="24" t="n">
        <v>2.5</v>
      </c>
      <c r="D767" s="15" t="s">
        <v>953</v>
      </c>
      <c r="E767" s="23" t="s">
        <v>1979</v>
      </c>
      <c r="F767" s="25"/>
      <c r="G767" s="15"/>
    </row>
    <row r="768" customFormat="false" ht="15" hidden="false" customHeight="false" outlineLevel="0" collapsed="false">
      <c r="A768" s="23" t="s">
        <v>1972</v>
      </c>
      <c r="B768" s="23" t="s">
        <v>1403</v>
      </c>
      <c r="C768" s="24" t="n">
        <v>2.5</v>
      </c>
      <c r="D768" s="15" t="s">
        <v>953</v>
      </c>
      <c r="E768" s="23" t="s">
        <v>1980</v>
      </c>
      <c r="F768" s="25"/>
      <c r="G768" s="15"/>
    </row>
    <row r="769" customFormat="false" ht="15" hidden="false" customHeight="false" outlineLevel="0" collapsed="false">
      <c r="A769" s="23" t="s">
        <v>1972</v>
      </c>
      <c r="B769" s="23" t="s">
        <v>1462</v>
      </c>
      <c r="C769" s="24" t="n">
        <v>3</v>
      </c>
      <c r="D769" s="15" t="s">
        <v>953</v>
      </c>
      <c r="E769" s="23" t="s">
        <v>1981</v>
      </c>
      <c r="F769" s="25"/>
      <c r="G769" s="15"/>
    </row>
    <row r="770" customFormat="false" ht="15" hidden="false" customHeight="false" outlineLevel="0" collapsed="false">
      <c r="A770" s="23" t="s">
        <v>1972</v>
      </c>
      <c r="B770" s="23" t="s">
        <v>1409</v>
      </c>
      <c r="C770" s="24" t="n">
        <v>3</v>
      </c>
      <c r="D770" s="15" t="s">
        <v>953</v>
      </c>
      <c r="E770" s="23" t="s">
        <v>1982</v>
      </c>
      <c r="F770" s="25"/>
      <c r="G770" s="15"/>
    </row>
    <row r="771" s="15" customFormat="true" ht="15" hidden="false" customHeight="false" outlineLevel="0" collapsed="false">
      <c r="A771" s="23" t="s">
        <v>1972</v>
      </c>
      <c r="B771" s="23" t="s">
        <v>701</v>
      </c>
      <c r="C771" s="24" t="n">
        <v>3</v>
      </c>
      <c r="D771" s="15" t="s">
        <v>1057</v>
      </c>
      <c r="E771" s="23" t="s">
        <v>1983</v>
      </c>
      <c r="F771" s="33" t="s">
        <v>2020</v>
      </c>
    </row>
    <row r="772" customFormat="false" ht="15" hidden="false" customHeight="false" outlineLevel="0" collapsed="false">
      <c r="A772" s="23" t="s">
        <v>1972</v>
      </c>
      <c r="B772" s="23" t="s">
        <v>622</v>
      </c>
      <c r="C772" s="24" t="n">
        <v>2.5</v>
      </c>
      <c r="D772" s="15" t="s">
        <v>1309</v>
      </c>
      <c r="E772" s="23" t="s">
        <v>1984</v>
      </c>
      <c r="F772" s="25"/>
      <c r="G772" s="15"/>
    </row>
    <row r="773" customFormat="false" ht="15" hidden="false" customHeight="false" outlineLevel="0" collapsed="false">
      <c r="A773" s="23" t="s">
        <v>1972</v>
      </c>
      <c r="B773" s="23" t="s">
        <v>811</v>
      </c>
      <c r="C773" s="24" t="n">
        <v>2.5</v>
      </c>
      <c r="D773" s="15" t="s">
        <v>1309</v>
      </c>
      <c r="E773" s="23" t="s">
        <v>1984</v>
      </c>
      <c r="F773" s="25"/>
      <c r="G773" s="15"/>
    </row>
    <row r="774" customFormat="false" ht="15" hidden="false" customHeight="false" outlineLevel="0" collapsed="false">
      <c r="A774" s="23" t="s">
        <v>1972</v>
      </c>
      <c r="B774" s="23" t="s">
        <v>1160</v>
      </c>
      <c r="C774" s="24" t="n">
        <v>3</v>
      </c>
      <c r="D774" s="15" t="s">
        <v>953</v>
      </c>
      <c r="E774" s="23" t="s">
        <v>1985</v>
      </c>
      <c r="F774" s="25"/>
      <c r="G774" s="15"/>
    </row>
    <row r="775" customFormat="false" ht="15" hidden="false" customHeight="false" outlineLevel="0" collapsed="false">
      <c r="A775" s="23" t="s">
        <v>1972</v>
      </c>
      <c r="B775" s="23" t="s">
        <v>1405</v>
      </c>
      <c r="C775" s="24" t="n">
        <v>3</v>
      </c>
      <c r="D775" s="15" t="s">
        <v>953</v>
      </c>
      <c r="E775" s="23" t="s">
        <v>1986</v>
      </c>
      <c r="F775" s="25"/>
      <c r="G775" s="15"/>
    </row>
    <row r="776" customFormat="false" ht="15" hidden="false" customHeight="false" outlineLevel="0" collapsed="false">
      <c r="A776" s="23" t="s">
        <v>1972</v>
      </c>
      <c r="B776" s="23" t="s">
        <v>1027</v>
      </c>
      <c r="C776" s="24" t="n">
        <v>3</v>
      </c>
      <c r="D776" s="15" t="s">
        <v>953</v>
      </c>
      <c r="E776" s="23" t="s">
        <v>1986</v>
      </c>
      <c r="F776" s="25"/>
      <c r="G776" s="15"/>
    </row>
    <row r="777" customFormat="false" ht="15" hidden="false" customHeight="false" outlineLevel="0" collapsed="false">
      <c r="A777" s="23" t="s">
        <v>1972</v>
      </c>
      <c r="B777" s="23" t="s">
        <v>1074</v>
      </c>
      <c r="C777" s="24" t="n">
        <v>3</v>
      </c>
      <c r="D777" s="15" t="s">
        <v>953</v>
      </c>
      <c r="E777" s="23" t="s">
        <v>1986</v>
      </c>
      <c r="F777" s="25"/>
      <c r="G777" s="15"/>
    </row>
    <row r="778" customFormat="false" ht="15" hidden="false" customHeight="false" outlineLevel="0" collapsed="false">
      <c r="A778" s="23" t="s">
        <v>1972</v>
      </c>
      <c r="B778" s="23" t="s">
        <v>1453</v>
      </c>
      <c r="C778" s="24" t="n">
        <v>3</v>
      </c>
      <c r="D778" s="15" t="s">
        <v>953</v>
      </c>
      <c r="E778" s="23" t="s">
        <v>1986</v>
      </c>
      <c r="F778" s="25"/>
      <c r="G778" s="15"/>
    </row>
    <row r="779" customFormat="false" ht="15" hidden="false" customHeight="false" outlineLevel="0" collapsed="false">
      <c r="A779" s="23" t="s">
        <v>1972</v>
      </c>
      <c r="B779" s="23" t="s">
        <v>1188</v>
      </c>
      <c r="C779" s="24" t="n">
        <v>3</v>
      </c>
      <c r="D779" s="15" t="s">
        <v>953</v>
      </c>
      <c r="E779" s="23" t="s">
        <v>1986</v>
      </c>
      <c r="F779" s="25"/>
      <c r="G779" s="15"/>
    </row>
    <row r="780" customFormat="false" ht="15" hidden="false" customHeight="false" outlineLevel="0" collapsed="false">
      <c r="A780" s="23" t="s">
        <v>1972</v>
      </c>
      <c r="B780" s="23" t="s">
        <v>1318</v>
      </c>
      <c r="C780" s="24" t="n">
        <v>3</v>
      </c>
      <c r="D780" s="15" t="s">
        <v>953</v>
      </c>
      <c r="E780" s="23" t="s">
        <v>1986</v>
      </c>
      <c r="F780" s="25"/>
      <c r="G780" s="15"/>
    </row>
    <row r="781" customFormat="false" ht="15" hidden="false" customHeight="false" outlineLevel="0" collapsed="false">
      <c r="A781" s="23" t="s">
        <v>1972</v>
      </c>
      <c r="B781" s="23" t="s">
        <v>1449</v>
      </c>
      <c r="C781" s="24" t="n">
        <v>3</v>
      </c>
      <c r="D781" s="15" t="s">
        <v>953</v>
      </c>
      <c r="E781" s="23" t="s">
        <v>1987</v>
      </c>
      <c r="F781" s="25"/>
      <c r="G781" s="15"/>
    </row>
    <row r="782" customFormat="false" ht="15" hidden="false" customHeight="false" outlineLevel="0" collapsed="false">
      <c r="A782" s="23" t="s">
        <v>1972</v>
      </c>
      <c r="B782" s="23" t="s">
        <v>1471</v>
      </c>
      <c r="C782" s="24" t="n">
        <v>3</v>
      </c>
      <c r="D782" s="15" t="s">
        <v>953</v>
      </c>
      <c r="E782" s="23" t="s">
        <v>1987</v>
      </c>
      <c r="F782" s="25"/>
      <c r="G782" s="15"/>
    </row>
    <row r="783" customFormat="false" ht="15" hidden="false" customHeight="false" outlineLevel="0" collapsed="false">
      <c r="A783" s="23" t="s">
        <v>1972</v>
      </c>
      <c r="B783" s="23" t="s">
        <v>957</v>
      </c>
      <c r="C783" s="24" t="n">
        <v>3</v>
      </c>
      <c r="D783" s="15" t="s">
        <v>953</v>
      </c>
      <c r="E783" s="23" t="s">
        <v>1988</v>
      </c>
      <c r="F783" s="25"/>
      <c r="G783" s="15"/>
    </row>
    <row r="784" customFormat="false" ht="15" hidden="false" customHeight="false" outlineLevel="0" collapsed="false">
      <c r="A784" s="23" t="s">
        <v>1972</v>
      </c>
      <c r="B784" s="23" t="s">
        <v>1509</v>
      </c>
      <c r="C784" s="24" t="n">
        <v>3</v>
      </c>
      <c r="D784" s="15" t="s">
        <v>953</v>
      </c>
      <c r="E784" s="23" t="s">
        <v>1988</v>
      </c>
      <c r="F784" s="25"/>
      <c r="G784" s="15"/>
    </row>
    <row r="785" customFormat="false" ht="15" hidden="false" customHeight="false" outlineLevel="0" collapsed="false">
      <c r="A785" s="23" t="s">
        <v>1972</v>
      </c>
      <c r="B785" s="23" t="s">
        <v>678</v>
      </c>
      <c r="C785" s="24" t="n">
        <v>3</v>
      </c>
      <c r="D785" s="15" t="s">
        <v>991</v>
      </c>
      <c r="E785" s="23" t="s">
        <v>1989</v>
      </c>
      <c r="F785" s="25"/>
      <c r="G785" s="15"/>
    </row>
    <row r="786" customFormat="false" ht="15" hidden="false" customHeight="false" outlineLevel="0" collapsed="false">
      <c r="A786" s="23" t="s">
        <v>1972</v>
      </c>
      <c r="B786" s="23" t="s">
        <v>1002</v>
      </c>
      <c r="C786" s="24" t="n">
        <v>3</v>
      </c>
      <c r="D786" s="15" t="s">
        <v>953</v>
      </c>
      <c r="E786" s="23" t="s">
        <v>1990</v>
      </c>
      <c r="F786" s="25"/>
      <c r="G786" s="15"/>
    </row>
    <row r="787" customFormat="false" ht="15" hidden="false" customHeight="false" outlineLevel="0" collapsed="false">
      <c r="A787" s="23" t="s">
        <v>1972</v>
      </c>
      <c r="B787" s="23" t="s">
        <v>1084</v>
      </c>
      <c r="C787" s="24" t="n">
        <v>3</v>
      </c>
      <c r="D787" s="15" t="s">
        <v>953</v>
      </c>
      <c r="E787" s="23" t="s">
        <v>1990</v>
      </c>
      <c r="F787" s="25"/>
      <c r="G787" s="15"/>
    </row>
    <row r="788" customFormat="false" ht="15" hidden="false" customHeight="false" outlineLevel="0" collapsed="false">
      <c r="A788" s="23" t="s">
        <v>1972</v>
      </c>
      <c r="B788" s="23" t="s">
        <v>1418</v>
      </c>
      <c r="C788" s="24" t="n">
        <v>3</v>
      </c>
      <c r="D788" s="15" t="s">
        <v>953</v>
      </c>
      <c r="E788" s="23" t="s">
        <v>1990</v>
      </c>
      <c r="F788" s="25"/>
      <c r="G788" s="15"/>
    </row>
    <row r="789" customFormat="false" ht="15" hidden="false" customHeight="false" outlineLevel="0" collapsed="false">
      <c r="A789" s="23" t="s">
        <v>1972</v>
      </c>
      <c r="B789" s="23" t="s">
        <v>1010</v>
      </c>
      <c r="C789" s="24" t="n">
        <v>3</v>
      </c>
      <c r="D789" s="15" t="s">
        <v>953</v>
      </c>
      <c r="E789" s="23" t="s">
        <v>1990</v>
      </c>
      <c r="F789" s="25"/>
      <c r="G789" s="15"/>
    </row>
    <row r="790" customFormat="false" ht="15" hidden="false" customHeight="false" outlineLevel="0" collapsed="false">
      <c r="A790" s="23" t="s">
        <v>1972</v>
      </c>
      <c r="B790" s="23" t="s">
        <v>262</v>
      </c>
      <c r="C790" s="24" t="n">
        <v>3</v>
      </c>
      <c r="D790" s="15" t="s">
        <v>991</v>
      </c>
      <c r="E790" s="23" t="s">
        <v>1990</v>
      </c>
      <c r="F790" s="25"/>
      <c r="G790" s="15"/>
    </row>
    <row r="791" customFormat="false" ht="15" hidden="false" customHeight="false" outlineLevel="0" collapsed="false">
      <c r="A791" s="23" t="s">
        <v>1972</v>
      </c>
      <c r="B791" s="23" t="s">
        <v>1288</v>
      </c>
      <c r="C791" s="24" t="n">
        <v>3</v>
      </c>
      <c r="D791" s="15" t="s">
        <v>953</v>
      </c>
      <c r="E791" s="23" t="s">
        <v>1991</v>
      </c>
      <c r="F791" s="25"/>
      <c r="G791" s="15"/>
    </row>
    <row r="792" customFormat="false" ht="15" hidden="false" customHeight="false" outlineLevel="0" collapsed="false">
      <c r="A792" s="23" t="s">
        <v>1972</v>
      </c>
      <c r="B792" s="23" t="s">
        <v>1152</v>
      </c>
      <c r="C792" s="24" t="n">
        <v>2.5</v>
      </c>
      <c r="D792" s="15" t="s">
        <v>953</v>
      </c>
      <c r="E792" s="23" t="s">
        <v>1992</v>
      </c>
      <c r="F792" s="25"/>
      <c r="G792" s="15"/>
    </row>
    <row r="793" customFormat="false" ht="15" hidden="false" customHeight="false" outlineLevel="0" collapsed="false">
      <c r="A793" s="23" t="s">
        <v>1972</v>
      </c>
      <c r="B793" s="23" t="s">
        <v>710</v>
      </c>
      <c r="C793" s="24" t="n">
        <v>2</v>
      </c>
      <c r="D793" s="15" t="s">
        <v>1149</v>
      </c>
      <c r="E793" s="23" t="s">
        <v>1993</v>
      </c>
      <c r="F793" s="25"/>
      <c r="G793" s="15"/>
    </row>
    <row r="794" customFormat="false" ht="15" hidden="false" customHeight="false" outlineLevel="0" collapsed="false">
      <c r="A794" s="23" t="s">
        <v>1972</v>
      </c>
      <c r="B794" s="23" t="s">
        <v>1153</v>
      </c>
      <c r="C794" s="24" t="n">
        <v>2</v>
      </c>
      <c r="D794" s="15" t="s">
        <v>953</v>
      </c>
      <c r="E794" s="23" t="s">
        <v>1993</v>
      </c>
      <c r="F794" s="25"/>
      <c r="G794" s="15"/>
    </row>
    <row r="795" customFormat="false" ht="15" hidden="false" customHeight="false" outlineLevel="0" collapsed="false">
      <c r="A795" s="23" t="s">
        <v>1972</v>
      </c>
      <c r="B795" s="23" t="s">
        <v>389</v>
      </c>
      <c r="C795" s="24" t="n">
        <v>2</v>
      </c>
      <c r="D795" s="15" t="s">
        <v>1149</v>
      </c>
      <c r="E795" s="23" t="s">
        <v>1994</v>
      </c>
      <c r="F795" s="25"/>
      <c r="G795" s="15"/>
    </row>
    <row r="796" customFormat="false" ht="15" hidden="false" customHeight="false" outlineLevel="0" collapsed="false">
      <c r="A796" s="23" t="s">
        <v>1972</v>
      </c>
      <c r="B796" s="23" t="s">
        <v>1448</v>
      </c>
      <c r="C796" s="24" t="n">
        <v>2.5</v>
      </c>
      <c r="D796" s="15" t="s">
        <v>953</v>
      </c>
      <c r="E796" s="23" t="s">
        <v>1995</v>
      </c>
      <c r="F796" s="25"/>
      <c r="G796" s="15"/>
    </row>
    <row r="797" s="15" customFormat="true" ht="15" hidden="false" customHeight="false" outlineLevel="0" collapsed="false">
      <c r="A797" s="23" t="s">
        <v>1972</v>
      </c>
      <c r="B797" s="23" t="s">
        <v>1495</v>
      </c>
      <c r="C797" s="24" t="n">
        <v>2</v>
      </c>
      <c r="D797" s="15" t="s">
        <v>953</v>
      </c>
      <c r="E797" s="23" t="s">
        <v>1996</v>
      </c>
      <c r="F797" s="33" t="s">
        <v>2026</v>
      </c>
    </row>
    <row r="798" customFormat="false" ht="15" hidden="false" customHeight="false" outlineLevel="0" collapsed="false">
      <c r="A798" s="15" t="s">
        <v>1972</v>
      </c>
      <c r="B798" s="15" t="s">
        <v>1029</v>
      </c>
      <c r="C798" s="16" t="n">
        <v>3</v>
      </c>
      <c r="D798" s="15" t="s">
        <v>953</v>
      </c>
      <c r="E798" s="27" t="s">
        <v>1997</v>
      </c>
      <c r="F798" s="25"/>
      <c r="G798" s="15"/>
    </row>
    <row r="799" customFormat="false" ht="15" hidden="false" customHeight="false" outlineLevel="0" collapsed="false">
      <c r="A799" s="15" t="s">
        <v>1972</v>
      </c>
      <c r="B799" s="15" t="s">
        <v>1384</v>
      </c>
      <c r="C799" s="16" t="n">
        <v>3</v>
      </c>
      <c r="D799" s="15" t="s">
        <v>953</v>
      </c>
      <c r="E799" s="27" t="s">
        <v>1998</v>
      </c>
      <c r="F799" s="25"/>
      <c r="G799" s="15"/>
    </row>
    <row r="800" customFormat="false" ht="15" hidden="false" customHeight="false" outlineLevel="0" collapsed="false">
      <c r="A800" s="15" t="s">
        <v>1972</v>
      </c>
      <c r="B800" s="15" t="s">
        <v>1306</v>
      </c>
      <c r="C800" s="16" t="n">
        <v>3</v>
      </c>
      <c r="D800" s="15" t="s">
        <v>953</v>
      </c>
      <c r="E800" s="27" t="s">
        <v>1999</v>
      </c>
      <c r="F800" s="25"/>
      <c r="G800" s="15"/>
    </row>
    <row r="801" customFormat="false" ht="15" hidden="false" customHeight="false" outlineLevel="0" collapsed="false">
      <c r="A801" s="15" t="s">
        <v>1972</v>
      </c>
      <c r="B801" s="15" t="s">
        <v>1203</v>
      </c>
      <c r="C801" s="16" t="n">
        <v>2.5</v>
      </c>
      <c r="D801" s="15" t="s">
        <v>953</v>
      </c>
      <c r="E801" s="27" t="s">
        <v>2000</v>
      </c>
      <c r="F801" s="25"/>
      <c r="G801" s="15"/>
    </row>
    <row r="802" customFormat="false" ht="15" hidden="false" customHeight="false" outlineLevel="0" collapsed="false">
      <c r="A802" s="15" t="s">
        <v>1972</v>
      </c>
      <c r="B802" s="15" t="s">
        <v>93</v>
      </c>
      <c r="C802" s="16" t="n">
        <v>3</v>
      </c>
      <c r="D802" s="15" t="s">
        <v>991</v>
      </c>
      <c r="E802" s="27" t="s">
        <v>2001</v>
      </c>
      <c r="F802" s="25"/>
      <c r="G802" s="15"/>
    </row>
    <row r="803" customFormat="false" ht="15" hidden="false" customHeight="false" outlineLevel="0" collapsed="false">
      <c r="A803" s="15" t="s">
        <v>1972</v>
      </c>
      <c r="B803" s="15" t="s">
        <v>433</v>
      </c>
      <c r="C803" s="16" t="n">
        <v>3</v>
      </c>
      <c r="D803" s="15" t="s">
        <v>1176</v>
      </c>
      <c r="E803" s="27" t="s">
        <v>2001</v>
      </c>
      <c r="F803" s="25"/>
      <c r="G803" s="15"/>
    </row>
    <row r="804" customFormat="false" ht="15" hidden="false" customHeight="false" outlineLevel="0" collapsed="false">
      <c r="A804" s="15" t="s">
        <v>1972</v>
      </c>
      <c r="B804" s="15" t="s">
        <v>112</v>
      </c>
      <c r="C804" s="16" t="n">
        <v>3</v>
      </c>
      <c r="D804" s="15" t="s">
        <v>1001</v>
      </c>
      <c r="E804" s="27" t="s">
        <v>2002</v>
      </c>
      <c r="F804" s="25"/>
      <c r="G804" s="15"/>
    </row>
    <row r="805" customFormat="false" ht="15" hidden="false" customHeight="false" outlineLevel="0" collapsed="false">
      <c r="A805" s="34" t="s">
        <v>1972</v>
      </c>
      <c r="B805" s="34" t="s">
        <v>362</v>
      </c>
      <c r="C805" s="35" t="n">
        <v>3</v>
      </c>
      <c r="D805" s="34" t="s">
        <v>1136</v>
      </c>
      <c r="E805" s="36" t="s">
        <v>2003</v>
      </c>
      <c r="F805" s="37"/>
      <c r="G805" s="15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liyong</cp:lastModifiedBy>
  <dcterms:modified xsi:type="dcterms:W3CDTF">2019-05-24T23:48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